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\\cdc.gov\private\L502\paz9\Manuscripts in Progress\Lauryn Falcone\Component study\"/>
    </mc:Choice>
  </mc:AlternateContent>
  <bookViews>
    <workbookView xWindow="1848" yWindow="0" windowWidth="7176" windowHeight="7980" activeTab="4"/>
  </bookViews>
  <sheets>
    <sheet name=" 24hr " sheetId="3" r:id="rId1"/>
    <sheet name="7 day" sheetId="9" r:id="rId2"/>
    <sheet name="28 day" sheetId="11" r:id="rId3"/>
    <sheet name="84 day" sheetId="12" r:id="rId4"/>
    <sheet name="24 hr cell diff" sheetId="7" r:id="rId5"/>
    <sheet name="7 d cell diff" sheetId="13" r:id="rId6"/>
    <sheet name="28 d cell diff" sheetId="14" r:id="rId7"/>
    <sheet name="84 d cell diff" sheetId="15" r:id="rId8"/>
  </sheets>
  <calcPr calcId="162913"/>
</workbook>
</file>

<file path=xl/calcChain.xml><?xml version="1.0" encoding="utf-8"?>
<calcChain xmlns="http://schemas.openxmlformats.org/spreadsheetml/2006/main">
  <c r="G27" i="3" l="1"/>
  <c r="F28" i="3"/>
  <c r="F27" i="3"/>
  <c r="H28" i="3" l="1"/>
  <c r="H27" i="3"/>
  <c r="H99" i="9"/>
  <c r="H98" i="9"/>
  <c r="H87" i="9"/>
  <c r="H86" i="9"/>
  <c r="H39" i="9"/>
  <c r="H38" i="9"/>
  <c r="H27" i="9"/>
  <c r="H26" i="9"/>
  <c r="H15" i="9"/>
  <c r="H14" i="9"/>
  <c r="H74" i="11"/>
  <c r="H39" i="11"/>
  <c r="H99" i="11"/>
  <c r="H98" i="11"/>
  <c r="H87" i="11"/>
  <c r="H86" i="11"/>
  <c r="H75" i="11"/>
  <c r="H66" i="11"/>
  <c r="H67" i="11"/>
  <c r="H63" i="11"/>
  <c r="H62" i="11"/>
  <c r="H51" i="11"/>
  <c r="H50" i="11"/>
  <c r="H38" i="11"/>
  <c r="H27" i="11"/>
  <c r="H26" i="11"/>
  <c r="H15" i="11"/>
  <c r="H14" i="11"/>
  <c r="L11" i="15" l="1"/>
  <c r="L10" i="15"/>
  <c r="C28" i="3" l="1"/>
  <c r="C27" i="3"/>
  <c r="H60" i="9" l="1"/>
  <c r="H59" i="9"/>
  <c r="H58" i="9"/>
  <c r="H57" i="9"/>
  <c r="H56" i="9"/>
  <c r="H55" i="9"/>
  <c r="H54" i="9"/>
  <c r="H53" i="9"/>
  <c r="H48" i="9"/>
  <c r="H41" i="9"/>
  <c r="H62" i="9" l="1"/>
  <c r="C75" i="11"/>
  <c r="C74" i="11"/>
  <c r="L22" i="15" l="1"/>
  <c r="L21" i="15"/>
  <c r="C99" i="12"/>
  <c r="C98" i="12"/>
  <c r="C87" i="12"/>
  <c r="C86" i="12"/>
  <c r="C75" i="12"/>
  <c r="C74" i="12"/>
  <c r="C63" i="12"/>
  <c r="C62" i="12"/>
  <c r="C51" i="12"/>
  <c r="C50" i="12"/>
  <c r="C39" i="12"/>
  <c r="C38" i="12"/>
  <c r="C27" i="12"/>
  <c r="C26" i="12"/>
  <c r="C15" i="12"/>
  <c r="C14" i="12"/>
  <c r="L88" i="14"/>
  <c r="L87" i="14"/>
  <c r="L77" i="14"/>
  <c r="L76" i="14"/>
  <c r="L55" i="14"/>
  <c r="L44" i="14"/>
  <c r="L54" i="14"/>
  <c r="L43" i="14"/>
  <c r="L32" i="14"/>
  <c r="L21" i="14"/>
  <c r="C99" i="11"/>
  <c r="C98" i="11"/>
  <c r="C87" i="11"/>
  <c r="C86" i="11"/>
  <c r="C63" i="11"/>
  <c r="C62" i="11"/>
  <c r="C51" i="11"/>
  <c r="C50" i="11"/>
  <c r="C39" i="11"/>
  <c r="C27" i="11"/>
  <c r="C26" i="11"/>
  <c r="C15" i="11"/>
  <c r="C14" i="11"/>
  <c r="L88" i="13"/>
  <c r="L87" i="13"/>
  <c r="L77" i="13"/>
  <c r="L76" i="13"/>
  <c r="L55" i="13"/>
  <c r="L54" i="13"/>
  <c r="L44" i="13"/>
  <c r="L43" i="13"/>
  <c r="L33" i="13"/>
  <c r="L32" i="13"/>
  <c r="L22" i="13"/>
  <c r="L11" i="13"/>
  <c r="L10" i="13"/>
  <c r="C99" i="9"/>
  <c r="C98" i="9"/>
  <c r="C87" i="9"/>
  <c r="C86" i="9"/>
  <c r="C75" i="9"/>
  <c r="C74" i="9"/>
  <c r="H63" i="9"/>
  <c r="C63" i="9"/>
  <c r="C62" i="9"/>
  <c r="C51" i="9"/>
  <c r="C50" i="9"/>
  <c r="C39" i="9"/>
  <c r="C38" i="9"/>
  <c r="C27" i="9"/>
  <c r="C26" i="9"/>
  <c r="C15" i="9"/>
  <c r="C14" i="9"/>
  <c r="C101" i="3"/>
  <c r="C100" i="3"/>
  <c r="C89" i="3"/>
  <c r="C88" i="3"/>
  <c r="C76" i="3"/>
  <c r="C75" i="3"/>
  <c r="C64" i="3"/>
  <c r="C63" i="3"/>
  <c r="C52" i="3"/>
  <c r="C51" i="3"/>
  <c r="H34" i="3"/>
  <c r="C40" i="3"/>
  <c r="C39" i="3"/>
  <c r="C15" i="3"/>
  <c r="C14" i="3"/>
  <c r="G78" i="3" s="1"/>
  <c r="L28" i="7"/>
  <c r="H29" i="12"/>
  <c r="L24" i="15" s="1"/>
  <c r="B76" i="3" l="1"/>
  <c r="G41" i="12"/>
  <c r="G17" i="12"/>
  <c r="G30" i="12"/>
  <c r="G19" i="12"/>
  <c r="G18" i="12"/>
  <c r="G20" i="12"/>
  <c r="G21" i="12"/>
  <c r="G33" i="3"/>
  <c r="G31" i="3"/>
  <c r="G30" i="3"/>
  <c r="G35" i="3"/>
  <c r="G73" i="13"/>
  <c r="K73" i="13" s="1"/>
  <c r="H73" i="13" l="1"/>
  <c r="J73" i="13"/>
  <c r="I73" i="13"/>
  <c r="L21" i="13"/>
  <c r="G86" i="15"/>
  <c r="K86" i="15" s="1"/>
  <c r="G85" i="15"/>
  <c r="K85" i="15" s="1"/>
  <c r="G84" i="15"/>
  <c r="K84" i="15" s="1"/>
  <c r="G83" i="15"/>
  <c r="K83" i="15" s="1"/>
  <c r="G82" i="15"/>
  <c r="K82" i="15" s="1"/>
  <c r="G81" i="15"/>
  <c r="K81" i="15" s="1"/>
  <c r="G80" i="15"/>
  <c r="K80" i="15" s="1"/>
  <c r="G79" i="15"/>
  <c r="K79" i="15" s="1"/>
  <c r="G75" i="15"/>
  <c r="K75" i="15" s="1"/>
  <c r="G74" i="15"/>
  <c r="K74" i="15" s="1"/>
  <c r="G73" i="15"/>
  <c r="K73" i="15" s="1"/>
  <c r="G72" i="15"/>
  <c r="K72" i="15" s="1"/>
  <c r="G71" i="15"/>
  <c r="K71" i="15" s="1"/>
  <c r="G70" i="15"/>
  <c r="K70" i="15" s="1"/>
  <c r="G69" i="15"/>
  <c r="K69" i="15" s="1"/>
  <c r="G68" i="15"/>
  <c r="K68" i="15" s="1"/>
  <c r="G64" i="15"/>
  <c r="G63" i="15"/>
  <c r="K63" i="15" s="1"/>
  <c r="G62" i="15"/>
  <c r="K62" i="15" s="1"/>
  <c r="G61" i="15"/>
  <c r="K61" i="15" s="1"/>
  <c r="G60" i="15"/>
  <c r="G59" i="15"/>
  <c r="K59" i="15" s="1"/>
  <c r="G58" i="15"/>
  <c r="K58" i="15" s="1"/>
  <c r="G57" i="15"/>
  <c r="K57" i="15" s="1"/>
  <c r="G53" i="15"/>
  <c r="G52" i="15"/>
  <c r="K52" i="15" s="1"/>
  <c r="G51" i="15"/>
  <c r="K51" i="15" s="1"/>
  <c r="G50" i="15"/>
  <c r="K50" i="15" s="1"/>
  <c r="G49" i="15"/>
  <c r="G48" i="15"/>
  <c r="K48" i="15" s="1"/>
  <c r="G47" i="15"/>
  <c r="K47" i="15" s="1"/>
  <c r="H46" i="15"/>
  <c r="G46" i="15"/>
  <c r="K46" i="15" s="1"/>
  <c r="G42" i="15"/>
  <c r="K42" i="15" s="1"/>
  <c r="G41" i="15"/>
  <c r="G40" i="15"/>
  <c r="K40" i="15" s="1"/>
  <c r="G39" i="15"/>
  <c r="G38" i="15"/>
  <c r="K38" i="15" s="1"/>
  <c r="G37" i="15"/>
  <c r="G36" i="15"/>
  <c r="K36" i="15" s="1"/>
  <c r="G35" i="15"/>
  <c r="G31" i="15"/>
  <c r="K31" i="15" s="1"/>
  <c r="G30" i="15"/>
  <c r="G29" i="15"/>
  <c r="K29" i="15" s="1"/>
  <c r="G28" i="15"/>
  <c r="G27" i="15"/>
  <c r="K27" i="15" s="1"/>
  <c r="G26" i="15"/>
  <c r="G25" i="15"/>
  <c r="K25" i="15" s="1"/>
  <c r="G24" i="15"/>
  <c r="G20" i="15"/>
  <c r="K20" i="15" s="1"/>
  <c r="P20" i="15" s="1"/>
  <c r="G19" i="15"/>
  <c r="G18" i="15"/>
  <c r="K18" i="15" s="1"/>
  <c r="P18" i="15" s="1"/>
  <c r="G17" i="15"/>
  <c r="G16" i="15"/>
  <c r="K16" i="15" s="1"/>
  <c r="P16" i="15" s="1"/>
  <c r="G15" i="15"/>
  <c r="G14" i="15"/>
  <c r="K14" i="15" s="1"/>
  <c r="P14" i="15" s="1"/>
  <c r="G13" i="15"/>
  <c r="G9" i="15"/>
  <c r="K9" i="15" s="1"/>
  <c r="G8" i="15"/>
  <c r="G7" i="15"/>
  <c r="K7" i="15" s="1"/>
  <c r="G6" i="15"/>
  <c r="J6" i="15" s="1"/>
  <c r="G5" i="15"/>
  <c r="K5" i="15" s="1"/>
  <c r="G4" i="15"/>
  <c r="J4" i="15" s="1"/>
  <c r="G3" i="15"/>
  <c r="K3" i="15" s="1"/>
  <c r="G2" i="15"/>
  <c r="J2" i="15" s="1"/>
  <c r="K77" i="15" l="1"/>
  <c r="J7" i="15"/>
  <c r="J14" i="15"/>
  <c r="O14" i="15" s="1"/>
  <c r="H7" i="15"/>
  <c r="H9" i="15"/>
  <c r="H14" i="15"/>
  <c r="M14" i="15" s="1"/>
  <c r="H16" i="15"/>
  <c r="M16" i="15" s="1"/>
  <c r="H20" i="15"/>
  <c r="M20" i="15" s="1"/>
  <c r="H25" i="15"/>
  <c r="H27" i="15"/>
  <c r="H36" i="15"/>
  <c r="H38" i="15"/>
  <c r="J46" i="15"/>
  <c r="J9" i="15"/>
  <c r="J16" i="15"/>
  <c r="O16" i="15" s="1"/>
  <c r="J20" i="15"/>
  <c r="O20" i="15" s="1"/>
  <c r="J25" i="15"/>
  <c r="J27" i="15"/>
  <c r="J36" i="15"/>
  <c r="J38" i="15"/>
  <c r="J85" i="15"/>
  <c r="H85" i="15"/>
  <c r="J74" i="15"/>
  <c r="H74" i="15"/>
  <c r="J63" i="15"/>
  <c r="H63" i="15"/>
  <c r="J52" i="15"/>
  <c r="H52" i="15"/>
  <c r="J42" i="15"/>
  <c r="H42" i="15"/>
  <c r="J31" i="15"/>
  <c r="H31" i="15"/>
  <c r="J83" i="15"/>
  <c r="H83" i="15"/>
  <c r="J72" i="15"/>
  <c r="H72" i="15"/>
  <c r="H61" i="15"/>
  <c r="J61" i="15"/>
  <c r="J50" i="15"/>
  <c r="H50" i="15"/>
  <c r="J40" i="15"/>
  <c r="H40" i="15"/>
  <c r="J29" i="15"/>
  <c r="H29" i="15"/>
  <c r="J18" i="15"/>
  <c r="O18" i="15" s="1"/>
  <c r="H18" i="15"/>
  <c r="M18" i="15" s="1"/>
  <c r="J81" i="15"/>
  <c r="H81" i="15"/>
  <c r="J70" i="15"/>
  <c r="H70" i="15"/>
  <c r="H59" i="15"/>
  <c r="J59" i="15"/>
  <c r="J48" i="15"/>
  <c r="H48" i="15"/>
  <c r="J5" i="15"/>
  <c r="H5" i="15"/>
  <c r="H79" i="15"/>
  <c r="J79" i="15"/>
  <c r="H68" i="15"/>
  <c r="J68" i="15"/>
  <c r="J57" i="15"/>
  <c r="H57" i="15"/>
  <c r="H3" i="15"/>
  <c r="J3" i="15"/>
  <c r="I2" i="15"/>
  <c r="K2" i="15"/>
  <c r="I4" i="15"/>
  <c r="K4" i="15"/>
  <c r="I6" i="15"/>
  <c r="K6" i="15"/>
  <c r="J8" i="15"/>
  <c r="H8" i="15"/>
  <c r="K8" i="15"/>
  <c r="J13" i="15"/>
  <c r="H13" i="15"/>
  <c r="K13" i="15"/>
  <c r="J15" i="15"/>
  <c r="O15" i="15" s="1"/>
  <c r="H15" i="15"/>
  <c r="M15" i="15" s="1"/>
  <c r="K15" i="15"/>
  <c r="P15" i="15" s="1"/>
  <c r="J17" i="15"/>
  <c r="O17" i="15" s="1"/>
  <c r="H17" i="15"/>
  <c r="M17" i="15" s="1"/>
  <c r="K17" i="15"/>
  <c r="P17" i="15" s="1"/>
  <c r="J19" i="15"/>
  <c r="O19" i="15" s="1"/>
  <c r="H19" i="15"/>
  <c r="M19" i="15" s="1"/>
  <c r="K19" i="15"/>
  <c r="P19" i="15" s="1"/>
  <c r="J24" i="15"/>
  <c r="H24" i="15"/>
  <c r="K24" i="15"/>
  <c r="J26" i="15"/>
  <c r="H26" i="15"/>
  <c r="K26" i="15"/>
  <c r="J28" i="15"/>
  <c r="H28" i="15"/>
  <c r="K28" i="15"/>
  <c r="J30" i="15"/>
  <c r="H30" i="15"/>
  <c r="K30" i="15"/>
  <c r="J35" i="15"/>
  <c r="H35" i="15"/>
  <c r="K35" i="15"/>
  <c r="J37" i="15"/>
  <c r="H37" i="15"/>
  <c r="K37" i="15"/>
  <c r="J39" i="15"/>
  <c r="H39" i="15"/>
  <c r="K39" i="15"/>
  <c r="J41" i="15"/>
  <c r="H41" i="15"/>
  <c r="K41" i="15"/>
  <c r="J49" i="15"/>
  <c r="H49" i="15"/>
  <c r="I49" i="15"/>
  <c r="J53" i="15"/>
  <c r="H53" i="15"/>
  <c r="I53" i="15"/>
  <c r="J60" i="15"/>
  <c r="H60" i="15"/>
  <c r="I60" i="15"/>
  <c r="J64" i="15"/>
  <c r="H64" i="15"/>
  <c r="I64" i="15"/>
  <c r="K76" i="15"/>
  <c r="K87" i="15"/>
  <c r="K88" i="15"/>
  <c r="H2" i="15"/>
  <c r="I3" i="15"/>
  <c r="H4" i="15"/>
  <c r="I5" i="15"/>
  <c r="H6" i="15"/>
  <c r="I8" i="15"/>
  <c r="I13" i="15"/>
  <c r="I15" i="15"/>
  <c r="N15" i="15" s="1"/>
  <c r="I17" i="15"/>
  <c r="N17" i="15" s="1"/>
  <c r="I19" i="15"/>
  <c r="N19" i="15" s="1"/>
  <c r="I24" i="15"/>
  <c r="I26" i="15"/>
  <c r="I28" i="15"/>
  <c r="I30" i="15"/>
  <c r="I35" i="15"/>
  <c r="I37" i="15"/>
  <c r="I39" i="15"/>
  <c r="I41" i="15"/>
  <c r="J47" i="15"/>
  <c r="H47" i="15"/>
  <c r="I47" i="15"/>
  <c r="K49" i="15"/>
  <c r="J51" i="15"/>
  <c r="H51" i="15"/>
  <c r="I51" i="15"/>
  <c r="K53" i="15"/>
  <c r="J58" i="15"/>
  <c r="H58" i="15"/>
  <c r="I58" i="15"/>
  <c r="K60" i="15"/>
  <c r="J62" i="15"/>
  <c r="H62" i="15"/>
  <c r="I62" i="15"/>
  <c r="K64" i="15"/>
  <c r="I7" i="15"/>
  <c r="I9" i="15"/>
  <c r="I14" i="15"/>
  <c r="N14" i="15" s="1"/>
  <c r="I16" i="15"/>
  <c r="N16" i="15" s="1"/>
  <c r="I18" i="15"/>
  <c r="N18" i="15" s="1"/>
  <c r="I20" i="15"/>
  <c r="N20" i="15" s="1"/>
  <c r="I25" i="15"/>
  <c r="I27" i="15"/>
  <c r="I29" i="15"/>
  <c r="I31" i="15"/>
  <c r="I36" i="15"/>
  <c r="I38" i="15"/>
  <c r="I40" i="15"/>
  <c r="I42" i="15"/>
  <c r="K55" i="15"/>
  <c r="K66" i="15"/>
  <c r="I46" i="15"/>
  <c r="I48" i="15"/>
  <c r="I50" i="15"/>
  <c r="I52" i="15"/>
  <c r="I57" i="15"/>
  <c r="I59" i="15"/>
  <c r="I61" i="15"/>
  <c r="I63" i="15"/>
  <c r="I68" i="15"/>
  <c r="H69" i="15"/>
  <c r="J69" i="15"/>
  <c r="I70" i="15"/>
  <c r="H71" i="15"/>
  <c r="J71" i="15"/>
  <c r="I72" i="15"/>
  <c r="H73" i="15"/>
  <c r="J73" i="15"/>
  <c r="I74" i="15"/>
  <c r="H75" i="15"/>
  <c r="J75" i="15"/>
  <c r="I79" i="15"/>
  <c r="H80" i="15"/>
  <c r="J80" i="15"/>
  <c r="I81" i="15"/>
  <c r="H82" i="15"/>
  <c r="J82" i="15"/>
  <c r="I83" i="15"/>
  <c r="H84" i="15"/>
  <c r="J84" i="15"/>
  <c r="I85" i="15"/>
  <c r="H86" i="15"/>
  <c r="J86" i="15"/>
  <c r="I69" i="15"/>
  <c r="I71" i="15"/>
  <c r="I73" i="15"/>
  <c r="I75" i="15"/>
  <c r="I80" i="15"/>
  <c r="I82" i="15"/>
  <c r="I84" i="15"/>
  <c r="I86" i="15"/>
  <c r="H84" i="12"/>
  <c r="L75" i="15" s="1"/>
  <c r="P75" i="15" s="1"/>
  <c r="I65" i="15" l="1"/>
  <c r="H54" i="15"/>
  <c r="H10" i="15"/>
  <c r="H11" i="15"/>
  <c r="J77" i="15"/>
  <c r="O75" i="15"/>
  <c r="H43" i="15"/>
  <c r="H44" i="15"/>
  <c r="H33" i="15"/>
  <c r="H32" i="15"/>
  <c r="H22" i="15"/>
  <c r="H21" i="15"/>
  <c r="H77" i="15"/>
  <c r="H76" i="15"/>
  <c r="I88" i="15"/>
  <c r="I87" i="15"/>
  <c r="I76" i="15"/>
  <c r="I77" i="15"/>
  <c r="I44" i="15"/>
  <c r="I43" i="15"/>
  <c r="H65" i="15"/>
  <c r="H66" i="15"/>
  <c r="I55" i="15"/>
  <c r="I54" i="15"/>
  <c r="M75" i="15"/>
  <c r="N75" i="15"/>
  <c r="I11" i="15"/>
  <c r="I10" i="15"/>
  <c r="H88" i="15"/>
  <c r="H87" i="15"/>
  <c r="H55" i="15"/>
  <c r="I21" i="15"/>
  <c r="J21" i="15"/>
  <c r="J10" i="15"/>
  <c r="K54" i="15"/>
  <c r="J65" i="15"/>
  <c r="I66" i="15"/>
  <c r="J66" i="15"/>
  <c r="J88" i="15"/>
  <c r="M24" i="15"/>
  <c r="M13" i="15"/>
  <c r="J87" i="15"/>
  <c r="J76" i="15"/>
  <c r="J55" i="15"/>
  <c r="J54" i="15"/>
  <c r="I32" i="15"/>
  <c r="I33" i="15"/>
  <c r="N24" i="15"/>
  <c r="I22" i="15"/>
  <c r="N13" i="15"/>
  <c r="K44" i="15"/>
  <c r="K43" i="15"/>
  <c r="J43" i="15"/>
  <c r="J44" i="15"/>
  <c r="K32" i="15"/>
  <c r="K33" i="15"/>
  <c r="P24" i="15"/>
  <c r="J33" i="15"/>
  <c r="O24" i="15"/>
  <c r="J32" i="15"/>
  <c r="K21" i="15"/>
  <c r="K22" i="15"/>
  <c r="P13" i="15"/>
  <c r="J22" i="15"/>
  <c r="O13" i="15"/>
  <c r="K10" i="15"/>
  <c r="K11" i="15"/>
  <c r="K65" i="15"/>
  <c r="J11" i="15"/>
  <c r="G73" i="14"/>
  <c r="K73" i="14" s="1"/>
  <c r="J73" i="14" l="1"/>
  <c r="N21" i="15"/>
  <c r="N22" i="15"/>
  <c r="M22" i="15"/>
  <c r="M21" i="15"/>
  <c r="H73" i="14"/>
  <c r="I73" i="14"/>
  <c r="O22" i="15"/>
  <c r="O21" i="15"/>
  <c r="P22" i="15"/>
  <c r="P21" i="15"/>
  <c r="G9" i="14"/>
  <c r="G79" i="14" l="1"/>
  <c r="H17" i="3"/>
  <c r="L13" i="7" l="1"/>
  <c r="G86" i="14"/>
  <c r="K86" i="14" s="1"/>
  <c r="P86" i="14" s="1"/>
  <c r="G85" i="14"/>
  <c r="K85" i="14" s="1"/>
  <c r="P85" i="14" s="1"/>
  <c r="G84" i="14"/>
  <c r="K84" i="14" s="1"/>
  <c r="P84" i="14" s="1"/>
  <c r="G83" i="14"/>
  <c r="G82" i="14"/>
  <c r="K82" i="14" s="1"/>
  <c r="P82" i="14" s="1"/>
  <c r="G81" i="14"/>
  <c r="K81" i="14" s="1"/>
  <c r="P81" i="14" s="1"/>
  <c r="G80" i="14"/>
  <c r="K80" i="14" s="1"/>
  <c r="P80" i="14" s="1"/>
  <c r="G75" i="14"/>
  <c r="G74" i="14"/>
  <c r="P73" i="14"/>
  <c r="O73" i="14"/>
  <c r="N73" i="14"/>
  <c r="M73" i="14"/>
  <c r="G72" i="14"/>
  <c r="K72" i="14" s="1"/>
  <c r="P72" i="14" s="1"/>
  <c r="G71" i="14"/>
  <c r="G70" i="14"/>
  <c r="K70" i="14" s="1"/>
  <c r="P70" i="14" s="1"/>
  <c r="G69" i="14"/>
  <c r="K69" i="14" s="1"/>
  <c r="G68" i="14"/>
  <c r="K68" i="14" s="1"/>
  <c r="G64" i="14"/>
  <c r="K64" i="14" s="1"/>
  <c r="G63" i="14"/>
  <c r="I63" i="14" s="1"/>
  <c r="G62" i="14"/>
  <c r="K62" i="14" s="1"/>
  <c r="G61" i="14"/>
  <c r="I61" i="14" s="1"/>
  <c r="N61" i="14" s="1"/>
  <c r="G60" i="14"/>
  <c r="K60" i="14" s="1"/>
  <c r="P60" i="14" s="1"/>
  <c r="G59" i="14"/>
  <c r="I59" i="14" s="1"/>
  <c r="N59" i="14" s="1"/>
  <c r="G58" i="14"/>
  <c r="K58" i="14" s="1"/>
  <c r="P58" i="14" s="1"/>
  <c r="G57" i="14"/>
  <c r="I57" i="14" s="1"/>
  <c r="G53" i="14"/>
  <c r="K53" i="14" s="1"/>
  <c r="P53" i="14" s="1"/>
  <c r="G52" i="14"/>
  <c r="I52" i="14" s="1"/>
  <c r="N52" i="14" s="1"/>
  <c r="G51" i="14"/>
  <c r="K51" i="14" s="1"/>
  <c r="P51" i="14" s="1"/>
  <c r="G50" i="14"/>
  <c r="I50" i="14" s="1"/>
  <c r="N50" i="14" s="1"/>
  <c r="G49" i="14"/>
  <c r="K49" i="14" s="1"/>
  <c r="P49" i="14" s="1"/>
  <c r="G48" i="14"/>
  <c r="I48" i="14" s="1"/>
  <c r="N48" i="14" s="1"/>
  <c r="G47" i="14"/>
  <c r="K47" i="14" s="1"/>
  <c r="P47" i="14" s="1"/>
  <c r="G46" i="14"/>
  <c r="I46" i="14" s="1"/>
  <c r="G42" i="14"/>
  <c r="K42" i="14" s="1"/>
  <c r="P42" i="14" s="1"/>
  <c r="G41" i="14"/>
  <c r="I41" i="14" s="1"/>
  <c r="N41" i="14" s="1"/>
  <c r="G40" i="14"/>
  <c r="K40" i="14" s="1"/>
  <c r="P40" i="14" s="1"/>
  <c r="G39" i="14"/>
  <c r="I39" i="14" s="1"/>
  <c r="N39" i="14" s="1"/>
  <c r="G38" i="14"/>
  <c r="K38" i="14" s="1"/>
  <c r="P38" i="14" s="1"/>
  <c r="G37" i="14"/>
  <c r="I37" i="14" s="1"/>
  <c r="N37" i="14" s="1"/>
  <c r="G36" i="14"/>
  <c r="K36" i="14" s="1"/>
  <c r="P36" i="14" s="1"/>
  <c r="G35" i="14"/>
  <c r="I35" i="14" s="1"/>
  <c r="L33" i="14"/>
  <c r="G31" i="14"/>
  <c r="K31" i="14" s="1"/>
  <c r="P31" i="14" s="1"/>
  <c r="G30" i="14"/>
  <c r="I30" i="14" s="1"/>
  <c r="N30" i="14" s="1"/>
  <c r="G29" i="14"/>
  <c r="K29" i="14" s="1"/>
  <c r="P29" i="14" s="1"/>
  <c r="G28" i="14"/>
  <c r="J28" i="14" s="1"/>
  <c r="O28" i="14" s="1"/>
  <c r="G27" i="14"/>
  <c r="K27" i="14" s="1"/>
  <c r="P27" i="14" s="1"/>
  <c r="G26" i="14"/>
  <c r="J26" i="14" s="1"/>
  <c r="O26" i="14" s="1"/>
  <c r="G25" i="14"/>
  <c r="K25" i="14" s="1"/>
  <c r="P25" i="14" s="1"/>
  <c r="G24" i="14"/>
  <c r="J24" i="14" s="1"/>
  <c r="L22" i="14"/>
  <c r="G20" i="14"/>
  <c r="K20" i="14" s="1"/>
  <c r="P20" i="14" s="1"/>
  <c r="G19" i="14"/>
  <c r="J19" i="14" s="1"/>
  <c r="O19" i="14" s="1"/>
  <c r="G18" i="14"/>
  <c r="K18" i="14" s="1"/>
  <c r="P18" i="14" s="1"/>
  <c r="G17" i="14"/>
  <c r="J17" i="14" s="1"/>
  <c r="O17" i="14" s="1"/>
  <c r="G16" i="14"/>
  <c r="K16" i="14" s="1"/>
  <c r="P16" i="14" s="1"/>
  <c r="G15" i="14"/>
  <c r="J15" i="14" s="1"/>
  <c r="O15" i="14" s="1"/>
  <c r="G14" i="14"/>
  <c r="K14" i="14" s="1"/>
  <c r="P14" i="14" s="1"/>
  <c r="G13" i="14"/>
  <c r="J13" i="14" s="1"/>
  <c r="K9" i="14"/>
  <c r="G8" i="14"/>
  <c r="J8" i="14" s="1"/>
  <c r="G7" i="14"/>
  <c r="K7" i="14" s="1"/>
  <c r="G6" i="14"/>
  <c r="J6" i="14" s="1"/>
  <c r="G5" i="14"/>
  <c r="K5" i="14" s="1"/>
  <c r="G4" i="14"/>
  <c r="J4" i="14" s="1"/>
  <c r="G3" i="14"/>
  <c r="K3" i="14" s="1"/>
  <c r="G2" i="14"/>
  <c r="J2" i="14" s="1"/>
  <c r="H18" i="14" l="1"/>
  <c r="M18" i="14" s="1"/>
  <c r="H7" i="14"/>
  <c r="K75" i="14"/>
  <c r="P75" i="14" s="1"/>
  <c r="J75" i="14"/>
  <c r="H3" i="14"/>
  <c r="K74" i="14"/>
  <c r="P74" i="14" s="1"/>
  <c r="I74" i="14"/>
  <c r="J74" i="14"/>
  <c r="H74" i="14"/>
  <c r="H75" i="14"/>
  <c r="M75" i="14" s="1"/>
  <c r="H51" i="14"/>
  <c r="M51" i="14" s="1"/>
  <c r="H40" i="14"/>
  <c r="M40" i="14" s="1"/>
  <c r="H68" i="14"/>
  <c r="H58" i="14"/>
  <c r="M58" i="14" s="1"/>
  <c r="H62" i="14"/>
  <c r="H47" i="14"/>
  <c r="M47" i="14" s="1"/>
  <c r="H36" i="14"/>
  <c r="M36" i="14" s="1"/>
  <c r="H29" i="14"/>
  <c r="M29" i="14" s="1"/>
  <c r="H25" i="14"/>
  <c r="M25" i="14" s="1"/>
  <c r="H14" i="14"/>
  <c r="M14" i="14" s="1"/>
  <c r="H5" i="14"/>
  <c r="H9" i="14"/>
  <c r="H16" i="14"/>
  <c r="M16" i="14" s="1"/>
  <c r="H20" i="14"/>
  <c r="M20" i="14" s="1"/>
  <c r="H27" i="14"/>
  <c r="M27" i="14" s="1"/>
  <c r="H80" i="14"/>
  <c r="M80" i="14" s="1"/>
  <c r="H86" i="14"/>
  <c r="M86" i="14" s="1"/>
  <c r="J31" i="14"/>
  <c r="O31" i="14" s="1"/>
  <c r="J38" i="14"/>
  <c r="O38" i="14" s="1"/>
  <c r="J42" i="14"/>
  <c r="O42" i="14" s="1"/>
  <c r="J49" i="14"/>
  <c r="O49" i="14" s="1"/>
  <c r="J53" i="14"/>
  <c r="O53" i="14" s="1"/>
  <c r="J60" i="14"/>
  <c r="O60" i="14" s="1"/>
  <c r="J64" i="14"/>
  <c r="J70" i="14"/>
  <c r="J72" i="14"/>
  <c r="O72" i="14" s="1"/>
  <c r="J82" i="14"/>
  <c r="O82" i="14" s="1"/>
  <c r="J84" i="14"/>
  <c r="O84" i="14" s="1"/>
  <c r="J3" i="14"/>
  <c r="J5" i="14"/>
  <c r="J7" i="14"/>
  <c r="J9" i="14"/>
  <c r="J14" i="14"/>
  <c r="O14" i="14" s="1"/>
  <c r="J16" i="14"/>
  <c r="O16" i="14" s="1"/>
  <c r="J18" i="14"/>
  <c r="O18" i="14" s="1"/>
  <c r="J20" i="14"/>
  <c r="O20" i="14" s="1"/>
  <c r="J25" i="14"/>
  <c r="O25" i="14" s="1"/>
  <c r="J27" i="14"/>
  <c r="O27" i="14" s="1"/>
  <c r="J29" i="14"/>
  <c r="O29" i="14" s="1"/>
  <c r="H31" i="14"/>
  <c r="M31" i="14" s="1"/>
  <c r="J36" i="14"/>
  <c r="O36" i="14" s="1"/>
  <c r="H38" i="14"/>
  <c r="M38" i="14" s="1"/>
  <c r="J40" i="14"/>
  <c r="O40" i="14" s="1"/>
  <c r="H42" i="14"/>
  <c r="M42" i="14" s="1"/>
  <c r="J47" i="14"/>
  <c r="O47" i="14" s="1"/>
  <c r="H49" i="14"/>
  <c r="M49" i="14" s="1"/>
  <c r="J51" i="14"/>
  <c r="O51" i="14" s="1"/>
  <c r="H53" i="14"/>
  <c r="M53" i="14" s="1"/>
  <c r="J58" i="14"/>
  <c r="O58" i="14" s="1"/>
  <c r="H60" i="14"/>
  <c r="M60" i="14" s="1"/>
  <c r="J62" i="14"/>
  <c r="H64" i="14"/>
  <c r="J68" i="14"/>
  <c r="H70" i="14"/>
  <c r="M70" i="14" s="1"/>
  <c r="H72" i="14"/>
  <c r="M72" i="14" s="1"/>
  <c r="O75" i="14"/>
  <c r="J80" i="14"/>
  <c r="O80" i="14" s="1"/>
  <c r="H82" i="14"/>
  <c r="M82" i="14" s="1"/>
  <c r="H84" i="14"/>
  <c r="M84" i="14" s="1"/>
  <c r="J86" i="14"/>
  <c r="O86" i="14" s="1"/>
  <c r="O13" i="14"/>
  <c r="O24" i="14"/>
  <c r="I2" i="14"/>
  <c r="K2" i="14"/>
  <c r="I4" i="14"/>
  <c r="K4" i="14"/>
  <c r="I6" i="14"/>
  <c r="K6" i="14"/>
  <c r="I8" i="14"/>
  <c r="K8" i="14"/>
  <c r="I13" i="14"/>
  <c r="K13" i="14"/>
  <c r="I15" i="14"/>
  <c r="N15" i="14" s="1"/>
  <c r="K15" i="14"/>
  <c r="P15" i="14" s="1"/>
  <c r="I17" i="14"/>
  <c r="N17" i="14" s="1"/>
  <c r="K17" i="14"/>
  <c r="P17" i="14" s="1"/>
  <c r="I19" i="14"/>
  <c r="N19" i="14" s="1"/>
  <c r="K19" i="14"/>
  <c r="P19" i="14" s="1"/>
  <c r="I24" i="14"/>
  <c r="K24" i="14"/>
  <c r="I26" i="14"/>
  <c r="N26" i="14" s="1"/>
  <c r="K26" i="14"/>
  <c r="P26" i="14" s="1"/>
  <c r="I28" i="14"/>
  <c r="N28" i="14" s="1"/>
  <c r="N35" i="14"/>
  <c r="N46" i="14"/>
  <c r="N57" i="14"/>
  <c r="J71" i="14"/>
  <c r="O71" i="14" s="1"/>
  <c r="H71" i="14"/>
  <c r="M71" i="14" s="1"/>
  <c r="I71" i="14"/>
  <c r="N71" i="14" s="1"/>
  <c r="J79" i="14"/>
  <c r="H79" i="14"/>
  <c r="I79" i="14"/>
  <c r="J83" i="14"/>
  <c r="O83" i="14" s="1"/>
  <c r="H83" i="14"/>
  <c r="M83" i="14" s="1"/>
  <c r="I83" i="14"/>
  <c r="N83" i="14" s="1"/>
  <c r="H2" i="14"/>
  <c r="I3" i="14"/>
  <c r="H4" i="14"/>
  <c r="I5" i="14"/>
  <c r="H6" i="14"/>
  <c r="I7" i="14"/>
  <c r="H8" i="14"/>
  <c r="I9" i="14"/>
  <c r="H13" i="14"/>
  <c r="I14" i="14"/>
  <c r="N14" i="14" s="1"/>
  <c r="H15" i="14"/>
  <c r="M15" i="14" s="1"/>
  <c r="I16" i="14"/>
  <c r="N16" i="14" s="1"/>
  <c r="H17" i="14"/>
  <c r="M17" i="14" s="1"/>
  <c r="I18" i="14"/>
  <c r="N18" i="14" s="1"/>
  <c r="H19" i="14"/>
  <c r="M19" i="14" s="1"/>
  <c r="I20" i="14"/>
  <c r="N20" i="14" s="1"/>
  <c r="H24" i="14"/>
  <c r="I25" i="14"/>
  <c r="N25" i="14" s="1"/>
  <c r="H26" i="14"/>
  <c r="M26" i="14" s="1"/>
  <c r="I27" i="14"/>
  <c r="N27" i="14" s="1"/>
  <c r="H28" i="14"/>
  <c r="M28" i="14" s="1"/>
  <c r="K28" i="14"/>
  <c r="P28" i="14" s="1"/>
  <c r="J30" i="14"/>
  <c r="O30" i="14" s="1"/>
  <c r="H30" i="14"/>
  <c r="M30" i="14" s="1"/>
  <c r="K30" i="14"/>
  <c r="P30" i="14" s="1"/>
  <c r="J35" i="14"/>
  <c r="H35" i="14"/>
  <c r="K35" i="14"/>
  <c r="J37" i="14"/>
  <c r="O37" i="14" s="1"/>
  <c r="H37" i="14"/>
  <c r="M37" i="14" s="1"/>
  <c r="K37" i="14"/>
  <c r="P37" i="14" s="1"/>
  <c r="J39" i="14"/>
  <c r="O39" i="14" s="1"/>
  <c r="H39" i="14"/>
  <c r="M39" i="14" s="1"/>
  <c r="K39" i="14"/>
  <c r="P39" i="14" s="1"/>
  <c r="J41" i="14"/>
  <c r="O41" i="14" s="1"/>
  <c r="H41" i="14"/>
  <c r="M41" i="14" s="1"/>
  <c r="K41" i="14"/>
  <c r="P41" i="14" s="1"/>
  <c r="J46" i="14"/>
  <c r="H46" i="14"/>
  <c r="K46" i="14"/>
  <c r="K54" i="14" s="1"/>
  <c r="J48" i="14"/>
  <c r="O48" i="14" s="1"/>
  <c r="H48" i="14"/>
  <c r="M48" i="14" s="1"/>
  <c r="K48" i="14"/>
  <c r="P48" i="14" s="1"/>
  <c r="J50" i="14"/>
  <c r="O50" i="14" s="1"/>
  <c r="H50" i="14"/>
  <c r="M50" i="14" s="1"/>
  <c r="K50" i="14"/>
  <c r="P50" i="14" s="1"/>
  <c r="J52" i="14"/>
  <c r="O52" i="14" s="1"/>
  <c r="H52" i="14"/>
  <c r="M52" i="14" s="1"/>
  <c r="K52" i="14"/>
  <c r="P52" i="14" s="1"/>
  <c r="J57" i="14"/>
  <c r="H57" i="14"/>
  <c r="K57" i="14"/>
  <c r="J59" i="14"/>
  <c r="O59" i="14" s="1"/>
  <c r="H59" i="14"/>
  <c r="M59" i="14" s="1"/>
  <c r="K59" i="14"/>
  <c r="P59" i="14" s="1"/>
  <c r="J61" i="14"/>
  <c r="O61" i="14" s="1"/>
  <c r="H61" i="14"/>
  <c r="M61" i="14" s="1"/>
  <c r="K61" i="14"/>
  <c r="P61" i="14" s="1"/>
  <c r="J63" i="14"/>
  <c r="H63" i="14"/>
  <c r="K63" i="14"/>
  <c r="J69" i="14"/>
  <c r="O69" i="14" s="1"/>
  <c r="H69" i="14"/>
  <c r="M69" i="14" s="1"/>
  <c r="I69" i="14"/>
  <c r="N69" i="14" s="1"/>
  <c r="P69" i="14"/>
  <c r="K71" i="14"/>
  <c r="P71" i="14" s="1"/>
  <c r="O74" i="14"/>
  <c r="M74" i="14"/>
  <c r="N74" i="14"/>
  <c r="K79" i="14"/>
  <c r="J81" i="14"/>
  <c r="O81" i="14" s="1"/>
  <c r="H81" i="14"/>
  <c r="M81" i="14" s="1"/>
  <c r="I81" i="14"/>
  <c r="N81" i="14" s="1"/>
  <c r="K83" i="14"/>
  <c r="P83" i="14" s="1"/>
  <c r="J85" i="14"/>
  <c r="O85" i="14" s="1"/>
  <c r="H85" i="14"/>
  <c r="M85" i="14" s="1"/>
  <c r="I85" i="14"/>
  <c r="N85" i="14" s="1"/>
  <c r="I29" i="14"/>
  <c r="N29" i="14" s="1"/>
  <c r="I31" i="14"/>
  <c r="N31" i="14" s="1"/>
  <c r="I36" i="14"/>
  <c r="N36" i="14" s="1"/>
  <c r="I38" i="14"/>
  <c r="N38" i="14" s="1"/>
  <c r="I40" i="14"/>
  <c r="N40" i="14" s="1"/>
  <c r="I42" i="14"/>
  <c r="N42" i="14" s="1"/>
  <c r="I47" i="14"/>
  <c r="N47" i="14" s="1"/>
  <c r="I49" i="14"/>
  <c r="N49" i="14" s="1"/>
  <c r="I51" i="14"/>
  <c r="N51" i="14" s="1"/>
  <c r="I53" i="14"/>
  <c r="N53" i="14" s="1"/>
  <c r="I58" i="14"/>
  <c r="N58" i="14" s="1"/>
  <c r="I60" i="14"/>
  <c r="N60" i="14" s="1"/>
  <c r="I62" i="14"/>
  <c r="I64" i="14"/>
  <c r="P68" i="14"/>
  <c r="O70" i="14"/>
  <c r="I68" i="14"/>
  <c r="I70" i="14"/>
  <c r="N70" i="14" s="1"/>
  <c r="I72" i="14"/>
  <c r="N72" i="14" s="1"/>
  <c r="I75" i="14"/>
  <c r="N75" i="14" s="1"/>
  <c r="I80" i="14"/>
  <c r="N80" i="14" s="1"/>
  <c r="I82" i="14"/>
  <c r="N82" i="14" s="1"/>
  <c r="I84" i="14"/>
  <c r="N84" i="14" s="1"/>
  <c r="I86" i="14"/>
  <c r="N86" i="14" s="1"/>
  <c r="G86" i="13"/>
  <c r="K86" i="13" s="1"/>
  <c r="P86" i="13" s="1"/>
  <c r="G85" i="13"/>
  <c r="G84" i="13"/>
  <c r="K84" i="13" s="1"/>
  <c r="P84" i="13" s="1"/>
  <c r="G83" i="13"/>
  <c r="K83" i="13" s="1"/>
  <c r="P83" i="13" s="1"/>
  <c r="G82" i="13"/>
  <c r="K82" i="13" s="1"/>
  <c r="P82" i="13" s="1"/>
  <c r="G81" i="13"/>
  <c r="G80" i="13"/>
  <c r="K80" i="13" s="1"/>
  <c r="P80" i="13" s="1"/>
  <c r="G79" i="13"/>
  <c r="K79" i="13" s="1"/>
  <c r="G75" i="13"/>
  <c r="G74" i="13"/>
  <c r="P73" i="13"/>
  <c r="O73" i="13"/>
  <c r="N73" i="13"/>
  <c r="M73" i="13"/>
  <c r="G72" i="13"/>
  <c r="K72" i="13" s="1"/>
  <c r="P72" i="13" s="1"/>
  <c r="G71" i="13"/>
  <c r="K71" i="13" s="1"/>
  <c r="P71" i="13" s="1"/>
  <c r="G70" i="13"/>
  <c r="K70" i="13" s="1"/>
  <c r="P70" i="13" s="1"/>
  <c r="G69" i="13"/>
  <c r="G68" i="13"/>
  <c r="K68" i="13" s="1"/>
  <c r="G64" i="13"/>
  <c r="K64" i="13" s="1"/>
  <c r="G63" i="13"/>
  <c r="K63" i="13" s="1"/>
  <c r="G62" i="13"/>
  <c r="K62" i="13" s="1"/>
  <c r="G61" i="13"/>
  <c r="G60" i="13"/>
  <c r="K60" i="13" s="1"/>
  <c r="G59" i="13"/>
  <c r="K59" i="13" s="1"/>
  <c r="G58" i="13"/>
  <c r="K58" i="13" s="1"/>
  <c r="G57" i="13"/>
  <c r="G53" i="13"/>
  <c r="K53" i="13" s="1"/>
  <c r="P53" i="13" s="1"/>
  <c r="G52" i="13"/>
  <c r="K52" i="13" s="1"/>
  <c r="P52" i="13" s="1"/>
  <c r="G51" i="13"/>
  <c r="K51" i="13" s="1"/>
  <c r="P51" i="13" s="1"/>
  <c r="G50" i="13"/>
  <c r="G49" i="13"/>
  <c r="K49" i="13" s="1"/>
  <c r="P49" i="13" s="1"/>
  <c r="G48" i="13"/>
  <c r="K48" i="13" s="1"/>
  <c r="P48" i="13" s="1"/>
  <c r="G47" i="13"/>
  <c r="K47" i="13" s="1"/>
  <c r="P47" i="13" s="1"/>
  <c r="G46" i="13"/>
  <c r="G42" i="13"/>
  <c r="K42" i="13" s="1"/>
  <c r="P42" i="13" s="1"/>
  <c r="G41" i="13"/>
  <c r="K41" i="13" s="1"/>
  <c r="P41" i="13" s="1"/>
  <c r="G40" i="13"/>
  <c r="K40" i="13" s="1"/>
  <c r="P40" i="13" s="1"/>
  <c r="G39" i="13"/>
  <c r="G38" i="13"/>
  <c r="K38" i="13" s="1"/>
  <c r="P38" i="13" s="1"/>
  <c r="G37" i="13"/>
  <c r="K37" i="13" s="1"/>
  <c r="P37" i="13" s="1"/>
  <c r="G36" i="13"/>
  <c r="K36" i="13" s="1"/>
  <c r="P36" i="13" s="1"/>
  <c r="G35" i="13"/>
  <c r="G31" i="13"/>
  <c r="K31" i="13" s="1"/>
  <c r="P31" i="13" s="1"/>
  <c r="G30" i="13"/>
  <c r="K30" i="13" s="1"/>
  <c r="P30" i="13" s="1"/>
  <c r="G29" i="13"/>
  <c r="K29" i="13" s="1"/>
  <c r="P29" i="13" s="1"/>
  <c r="G28" i="13"/>
  <c r="J28" i="13" s="1"/>
  <c r="O28" i="13" s="1"/>
  <c r="G27" i="13"/>
  <c r="G26" i="13"/>
  <c r="K26" i="13" s="1"/>
  <c r="P26" i="13" s="1"/>
  <c r="G25" i="13"/>
  <c r="G24" i="13"/>
  <c r="K24" i="13" s="1"/>
  <c r="G20" i="13"/>
  <c r="J20" i="13" s="1"/>
  <c r="O20" i="13" s="1"/>
  <c r="G19" i="13"/>
  <c r="K19" i="13" s="1"/>
  <c r="P19" i="13" s="1"/>
  <c r="G18" i="13"/>
  <c r="J18" i="13" s="1"/>
  <c r="O18" i="13" s="1"/>
  <c r="G17" i="13"/>
  <c r="K17" i="13" s="1"/>
  <c r="P17" i="13" s="1"/>
  <c r="G16" i="13"/>
  <c r="J16" i="13" s="1"/>
  <c r="O16" i="13" s="1"/>
  <c r="G15" i="13"/>
  <c r="K15" i="13" s="1"/>
  <c r="P15" i="13" s="1"/>
  <c r="G14" i="13"/>
  <c r="J14" i="13" s="1"/>
  <c r="O14" i="13" s="1"/>
  <c r="G13" i="13"/>
  <c r="K13" i="13" s="1"/>
  <c r="G9" i="13"/>
  <c r="J9" i="13" s="1"/>
  <c r="O9" i="13" s="1"/>
  <c r="G8" i="13"/>
  <c r="K8" i="13" s="1"/>
  <c r="P8" i="13" s="1"/>
  <c r="G7" i="13"/>
  <c r="J7" i="13" s="1"/>
  <c r="O7" i="13" s="1"/>
  <c r="G6" i="13"/>
  <c r="K6" i="13" s="1"/>
  <c r="P6" i="13" s="1"/>
  <c r="G5" i="13"/>
  <c r="J5" i="13" s="1"/>
  <c r="O5" i="13" s="1"/>
  <c r="G4" i="13"/>
  <c r="K4" i="13" s="1"/>
  <c r="P4" i="13" s="1"/>
  <c r="G3" i="13"/>
  <c r="J3" i="13" s="1"/>
  <c r="O3" i="13" s="1"/>
  <c r="G2" i="13"/>
  <c r="K2" i="13" s="1"/>
  <c r="K77" i="14" l="1"/>
  <c r="J33" i="14"/>
  <c r="J11" i="14"/>
  <c r="P77" i="14"/>
  <c r="P76" i="14"/>
  <c r="K44" i="14"/>
  <c r="K43" i="14"/>
  <c r="H87" i="14"/>
  <c r="H88" i="14"/>
  <c r="I55" i="14"/>
  <c r="J21" i="14"/>
  <c r="H66" i="14"/>
  <c r="H65" i="14"/>
  <c r="H54" i="14"/>
  <c r="H55" i="14"/>
  <c r="H44" i="14"/>
  <c r="H43" i="14"/>
  <c r="M68" i="14"/>
  <c r="H77" i="14"/>
  <c r="H76" i="14"/>
  <c r="I65" i="14"/>
  <c r="I43" i="14"/>
  <c r="J22" i="14"/>
  <c r="I32" i="14"/>
  <c r="I33" i="14"/>
  <c r="K75" i="13"/>
  <c r="P75" i="13" s="1"/>
  <c r="J75" i="13"/>
  <c r="I76" i="14"/>
  <c r="I77" i="14"/>
  <c r="J54" i="14"/>
  <c r="N55" i="14"/>
  <c r="N54" i="14"/>
  <c r="O21" i="14"/>
  <c r="I66" i="14"/>
  <c r="I44" i="14"/>
  <c r="K66" i="14"/>
  <c r="K65" i="14"/>
  <c r="I22" i="14"/>
  <c r="I21" i="14"/>
  <c r="I11" i="14"/>
  <c r="I10" i="14"/>
  <c r="P79" i="13"/>
  <c r="H32" i="14"/>
  <c r="H33" i="14"/>
  <c r="H22" i="14"/>
  <c r="H21" i="14"/>
  <c r="H10" i="14"/>
  <c r="H11" i="14"/>
  <c r="I88" i="14"/>
  <c r="I87" i="14"/>
  <c r="N43" i="14"/>
  <c r="N44" i="14"/>
  <c r="K33" i="14"/>
  <c r="K32" i="14"/>
  <c r="K10" i="14"/>
  <c r="O68" i="14"/>
  <c r="J77" i="14"/>
  <c r="J76" i="14"/>
  <c r="K76" i="14"/>
  <c r="I54" i="14"/>
  <c r="J10" i="14"/>
  <c r="H6" i="13"/>
  <c r="M6" i="13" s="1"/>
  <c r="H17" i="13"/>
  <c r="M17" i="13" s="1"/>
  <c r="O33" i="14"/>
  <c r="O22" i="14"/>
  <c r="J6" i="13"/>
  <c r="O6" i="13" s="1"/>
  <c r="N68" i="14"/>
  <c r="K87" i="14"/>
  <c r="K88" i="14"/>
  <c r="P79" i="14"/>
  <c r="P88" i="14" s="1"/>
  <c r="P57" i="14"/>
  <c r="J65" i="14"/>
  <c r="J66" i="14"/>
  <c r="O57" i="14"/>
  <c r="K55" i="14"/>
  <c r="P46" i="14"/>
  <c r="J55" i="14"/>
  <c r="O46" i="14"/>
  <c r="O55" i="14" s="1"/>
  <c r="P35" i="14"/>
  <c r="J44" i="14"/>
  <c r="O35" i="14"/>
  <c r="O44" i="14" s="1"/>
  <c r="J43" i="14"/>
  <c r="M79" i="14"/>
  <c r="P24" i="14"/>
  <c r="K21" i="14"/>
  <c r="K22" i="14"/>
  <c r="P13" i="14"/>
  <c r="K11" i="14"/>
  <c r="O32" i="14"/>
  <c r="M57" i="14"/>
  <c r="M46" i="14"/>
  <c r="M35" i="14"/>
  <c r="M24" i="14"/>
  <c r="M33" i="14" s="1"/>
  <c r="M13" i="14"/>
  <c r="N79" i="14"/>
  <c r="J88" i="14"/>
  <c r="O79" i="14"/>
  <c r="J87" i="14"/>
  <c r="N24" i="14"/>
  <c r="N32" i="14" s="1"/>
  <c r="N13" i="14"/>
  <c r="J32" i="14"/>
  <c r="J19" i="13"/>
  <c r="O19" i="13" s="1"/>
  <c r="H19" i="13"/>
  <c r="M19" i="13" s="1"/>
  <c r="J8" i="13"/>
  <c r="O8" i="13" s="1"/>
  <c r="H8" i="13"/>
  <c r="M8" i="13" s="1"/>
  <c r="H84" i="13"/>
  <c r="M84" i="13" s="1"/>
  <c r="J84" i="13"/>
  <c r="O84" i="13" s="1"/>
  <c r="H86" i="13"/>
  <c r="M86" i="13" s="1"/>
  <c r="J86" i="13"/>
  <c r="O86" i="13" s="1"/>
  <c r="O75" i="13"/>
  <c r="H75" i="13"/>
  <c r="M75" i="13" s="1"/>
  <c r="J72" i="13"/>
  <c r="O72" i="13" s="1"/>
  <c r="H72" i="13"/>
  <c r="M72" i="13" s="1"/>
  <c r="H64" i="13"/>
  <c r="J64" i="13"/>
  <c r="J62" i="13"/>
  <c r="H62" i="13"/>
  <c r="J53" i="13"/>
  <c r="O53" i="13" s="1"/>
  <c r="H53" i="13"/>
  <c r="M53" i="13" s="1"/>
  <c r="J51" i="13"/>
  <c r="O51" i="13" s="1"/>
  <c r="H51" i="13"/>
  <c r="M51" i="13" s="1"/>
  <c r="J31" i="13"/>
  <c r="O31" i="13" s="1"/>
  <c r="H31" i="13"/>
  <c r="M31" i="13" s="1"/>
  <c r="H42" i="13"/>
  <c r="M42" i="13" s="1"/>
  <c r="J42" i="13"/>
  <c r="O42" i="13" s="1"/>
  <c r="J40" i="13"/>
  <c r="O40" i="13" s="1"/>
  <c r="H40" i="13"/>
  <c r="M40" i="13" s="1"/>
  <c r="J29" i="13"/>
  <c r="O29" i="13" s="1"/>
  <c r="H29" i="13"/>
  <c r="M29" i="13" s="1"/>
  <c r="H28" i="13"/>
  <c r="M28" i="13" s="1"/>
  <c r="K28" i="13"/>
  <c r="P28" i="13" s="1"/>
  <c r="J17" i="13"/>
  <c r="O17" i="13" s="1"/>
  <c r="J82" i="13"/>
  <c r="O82" i="13" s="1"/>
  <c r="H82" i="13"/>
  <c r="M82" i="13" s="1"/>
  <c r="H70" i="13"/>
  <c r="M70" i="13" s="1"/>
  <c r="J70" i="13"/>
  <c r="H60" i="13"/>
  <c r="J60" i="13"/>
  <c r="J49" i="13"/>
  <c r="O49" i="13" s="1"/>
  <c r="H49" i="13"/>
  <c r="M49" i="13" s="1"/>
  <c r="H38" i="13"/>
  <c r="M38" i="13" s="1"/>
  <c r="J38" i="13"/>
  <c r="O38" i="13" s="1"/>
  <c r="H26" i="13"/>
  <c r="M26" i="13" s="1"/>
  <c r="J26" i="13"/>
  <c r="O26" i="13" s="1"/>
  <c r="H15" i="13"/>
  <c r="M15" i="13" s="1"/>
  <c r="J15" i="13"/>
  <c r="O15" i="13" s="1"/>
  <c r="H4" i="13"/>
  <c r="M4" i="13" s="1"/>
  <c r="J4" i="13"/>
  <c r="O4" i="13" s="1"/>
  <c r="J80" i="13"/>
  <c r="O80" i="13" s="1"/>
  <c r="H80" i="13"/>
  <c r="M80" i="13" s="1"/>
  <c r="J68" i="13"/>
  <c r="H68" i="13"/>
  <c r="J58" i="13"/>
  <c r="H58" i="13"/>
  <c r="H47" i="13"/>
  <c r="M47" i="13" s="1"/>
  <c r="J47" i="13"/>
  <c r="O47" i="13" s="1"/>
  <c r="H36" i="13"/>
  <c r="M36" i="13" s="1"/>
  <c r="J36" i="13"/>
  <c r="O36" i="13" s="1"/>
  <c r="J24" i="13"/>
  <c r="H24" i="13"/>
  <c r="J13" i="13"/>
  <c r="H13" i="13"/>
  <c r="J2" i="13"/>
  <c r="J10" i="13" s="1"/>
  <c r="H2" i="13"/>
  <c r="P2" i="13"/>
  <c r="P13" i="13"/>
  <c r="P24" i="13"/>
  <c r="I3" i="13"/>
  <c r="N3" i="13" s="1"/>
  <c r="K3" i="13"/>
  <c r="P3" i="13" s="1"/>
  <c r="I5" i="13"/>
  <c r="N5" i="13" s="1"/>
  <c r="K5" i="13"/>
  <c r="P5" i="13" s="1"/>
  <c r="I7" i="13"/>
  <c r="N7" i="13" s="1"/>
  <c r="K7" i="13"/>
  <c r="P7" i="13" s="1"/>
  <c r="I9" i="13"/>
  <c r="N9" i="13" s="1"/>
  <c r="K9" i="13"/>
  <c r="P9" i="13" s="1"/>
  <c r="I14" i="13"/>
  <c r="N14" i="13" s="1"/>
  <c r="K14" i="13"/>
  <c r="P14" i="13" s="1"/>
  <c r="I16" i="13"/>
  <c r="N16" i="13" s="1"/>
  <c r="K16" i="13"/>
  <c r="P16" i="13" s="1"/>
  <c r="I18" i="13"/>
  <c r="N18" i="13" s="1"/>
  <c r="K18" i="13"/>
  <c r="P18" i="13" s="1"/>
  <c r="I20" i="13"/>
  <c r="N20" i="13" s="1"/>
  <c r="K20" i="13"/>
  <c r="P20" i="13" s="1"/>
  <c r="M24" i="13"/>
  <c r="J25" i="13"/>
  <c r="O25" i="13" s="1"/>
  <c r="H25" i="13"/>
  <c r="M25" i="13" s="1"/>
  <c r="K25" i="13"/>
  <c r="P25" i="13" s="1"/>
  <c r="J27" i="13"/>
  <c r="O27" i="13" s="1"/>
  <c r="H27" i="13"/>
  <c r="M27" i="13" s="1"/>
  <c r="K27" i="13"/>
  <c r="P27" i="13" s="1"/>
  <c r="J35" i="13"/>
  <c r="H35" i="13"/>
  <c r="I35" i="13"/>
  <c r="J39" i="13"/>
  <c r="O39" i="13" s="1"/>
  <c r="H39" i="13"/>
  <c r="M39" i="13" s="1"/>
  <c r="I39" i="13"/>
  <c r="N39" i="13" s="1"/>
  <c r="J46" i="13"/>
  <c r="H46" i="13"/>
  <c r="I46" i="13"/>
  <c r="J50" i="13"/>
  <c r="O50" i="13" s="1"/>
  <c r="H50" i="13"/>
  <c r="M50" i="13" s="1"/>
  <c r="I50" i="13"/>
  <c r="N50" i="13" s="1"/>
  <c r="J57" i="13"/>
  <c r="H57" i="13"/>
  <c r="I57" i="13"/>
  <c r="J61" i="13"/>
  <c r="H61" i="13"/>
  <c r="I61" i="13"/>
  <c r="J74" i="13"/>
  <c r="O74" i="13" s="1"/>
  <c r="H74" i="13"/>
  <c r="M74" i="13" s="1"/>
  <c r="I74" i="13"/>
  <c r="N74" i="13" s="1"/>
  <c r="K74" i="13"/>
  <c r="P74" i="13" s="1"/>
  <c r="J85" i="13"/>
  <c r="O85" i="13" s="1"/>
  <c r="H85" i="13"/>
  <c r="M85" i="13" s="1"/>
  <c r="I85" i="13"/>
  <c r="N85" i="13" s="1"/>
  <c r="K85" i="13"/>
  <c r="P85" i="13" s="1"/>
  <c r="I2" i="13"/>
  <c r="H3" i="13"/>
  <c r="M3" i="13" s="1"/>
  <c r="I4" i="13"/>
  <c r="N4" i="13" s="1"/>
  <c r="H5" i="13"/>
  <c r="M5" i="13" s="1"/>
  <c r="I6" i="13"/>
  <c r="N6" i="13" s="1"/>
  <c r="H7" i="13"/>
  <c r="M7" i="13" s="1"/>
  <c r="I8" i="13"/>
  <c r="N8" i="13" s="1"/>
  <c r="H9" i="13"/>
  <c r="M9" i="13" s="1"/>
  <c r="I13" i="13"/>
  <c r="H14" i="13"/>
  <c r="M14" i="13" s="1"/>
  <c r="I15" i="13"/>
  <c r="N15" i="13" s="1"/>
  <c r="H16" i="13"/>
  <c r="M16" i="13" s="1"/>
  <c r="I17" i="13"/>
  <c r="N17" i="13" s="1"/>
  <c r="H18" i="13"/>
  <c r="M18" i="13" s="1"/>
  <c r="I19" i="13"/>
  <c r="N19" i="13" s="1"/>
  <c r="H20" i="13"/>
  <c r="M20" i="13" s="1"/>
  <c r="I24" i="13"/>
  <c r="I25" i="13"/>
  <c r="N25" i="13" s="1"/>
  <c r="I27" i="13"/>
  <c r="N27" i="13" s="1"/>
  <c r="J30" i="13"/>
  <c r="O30" i="13" s="1"/>
  <c r="H30" i="13"/>
  <c r="M30" i="13" s="1"/>
  <c r="I30" i="13"/>
  <c r="N30" i="13" s="1"/>
  <c r="K35" i="13"/>
  <c r="J37" i="13"/>
  <c r="O37" i="13" s="1"/>
  <c r="H37" i="13"/>
  <c r="M37" i="13" s="1"/>
  <c r="I37" i="13"/>
  <c r="N37" i="13" s="1"/>
  <c r="K39" i="13"/>
  <c r="P39" i="13" s="1"/>
  <c r="J41" i="13"/>
  <c r="O41" i="13" s="1"/>
  <c r="H41" i="13"/>
  <c r="M41" i="13" s="1"/>
  <c r="I41" i="13"/>
  <c r="N41" i="13" s="1"/>
  <c r="K46" i="13"/>
  <c r="J48" i="13"/>
  <c r="O48" i="13" s="1"/>
  <c r="H48" i="13"/>
  <c r="M48" i="13" s="1"/>
  <c r="I48" i="13"/>
  <c r="N48" i="13" s="1"/>
  <c r="K50" i="13"/>
  <c r="P50" i="13" s="1"/>
  <c r="J52" i="13"/>
  <c r="O52" i="13" s="1"/>
  <c r="H52" i="13"/>
  <c r="M52" i="13" s="1"/>
  <c r="I52" i="13"/>
  <c r="N52" i="13" s="1"/>
  <c r="K57" i="13"/>
  <c r="J59" i="13"/>
  <c r="H59" i="13"/>
  <c r="I59" i="13"/>
  <c r="K61" i="13"/>
  <c r="J63" i="13"/>
  <c r="H63" i="13"/>
  <c r="I63" i="13"/>
  <c r="J69" i="13"/>
  <c r="O69" i="13" s="1"/>
  <c r="H69" i="13"/>
  <c r="M69" i="13" s="1"/>
  <c r="I69" i="13"/>
  <c r="N69" i="13" s="1"/>
  <c r="K69" i="13"/>
  <c r="K77" i="13" s="1"/>
  <c r="J81" i="13"/>
  <c r="O81" i="13" s="1"/>
  <c r="H81" i="13"/>
  <c r="M81" i="13" s="1"/>
  <c r="I81" i="13"/>
  <c r="N81" i="13" s="1"/>
  <c r="K81" i="13"/>
  <c r="P81" i="13" s="1"/>
  <c r="I26" i="13"/>
  <c r="N26" i="13" s="1"/>
  <c r="I28" i="13"/>
  <c r="N28" i="13" s="1"/>
  <c r="J71" i="13"/>
  <c r="O71" i="13" s="1"/>
  <c r="H71" i="13"/>
  <c r="M71" i="13" s="1"/>
  <c r="I71" i="13"/>
  <c r="N71" i="13" s="1"/>
  <c r="J79" i="13"/>
  <c r="H79" i="13"/>
  <c r="I79" i="13"/>
  <c r="J83" i="13"/>
  <c r="O83" i="13" s="1"/>
  <c r="H83" i="13"/>
  <c r="M83" i="13" s="1"/>
  <c r="I83" i="13"/>
  <c r="N83" i="13" s="1"/>
  <c r="I29" i="13"/>
  <c r="N29" i="13" s="1"/>
  <c r="I31" i="13"/>
  <c r="N31" i="13" s="1"/>
  <c r="I36" i="13"/>
  <c r="N36" i="13" s="1"/>
  <c r="I38" i="13"/>
  <c r="N38" i="13" s="1"/>
  <c r="I40" i="13"/>
  <c r="N40" i="13" s="1"/>
  <c r="I42" i="13"/>
  <c r="N42" i="13" s="1"/>
  <c r="I47" i="13"/>
  <c r="N47" i="13" s="1"/>
  <c r="I49" i="13"/>
  <c r="N49" i="13" s="1"/>
  <c r="I51" i="13"/>
  <c r="N51" i="13" s="1"/>
  <c r="I53" i="13"/>
  <c r="N53" i="13" s="1"/>
  <c r="I58" i="13"/>
  <c r="I60" i="13"/>
  <c r="I62" i="13"/>
  <c r="I64" i="13"/>
  <c r="P68" i="13"/>
  <c r="O70" i="13"/>
  <c r="I68" i="13"/>
  <c r="I70" i="13"/>
  <c r="N70" i="13" s="1"/>
  <c r="I72" i="13"/>
  <c r="N72" i="13" s="1"/>
  <c r="I75" i="13"/>
  <c r="N75" i="13" s="1"/>
  <c r="I80" i="13"/>
  <c r="N80" i="13" s="1"/>
  <c r="I82" i="13"/>
  <c r="N82" i="13" s="1"/>
  <c r="I84" i="13"/>
  <c r="N84" i="13" s="1"/>
  <c r="I86" i="13"/>
  <c r="N86" i="13" s="1"/>
  <c r="N33" i="14" l="1"/>
  <c r="P33" i="13"/>
  <c r="P32" i="13"/>
  <c r="N21" i="14"/>
  <c r="N22" i="14"/>
  <c r="O76" i="14"/>
  <c r="O77" i="14"/>
  <c r="H88" i="13"/>
  <c r="H87" i="13"/>
  <c r="I32" i="13"/>
  <c r="I33" i="13"/>
  <c r="I22" i="13"/>
  <c r="I21" i="13"/>
  <c r="N2" i="13"/>
  <c r="I10" i="13"/>
  <c r="I11" i="13"/>
  <c r="I66" i="13"/>
  <c r="I65" i="13"/>
  <c r="J55" i="13"/>
  <c r="J54" i="13"/>
  <c r="I44" i="13"/>
  <c r="I43" i="13"/>
  <c r="M13" i="13"/>
  <c r="H21" i="13"/>
  <c r="H22" i="13"/>
  <c r="N88" i="14"/>
  <c r="N87" i="14"/>
  <c r="M44" i="14"/>
  <c r="M43" i="14"/>
  <c r="M32" i="14"/>
  <c r="P87" i="13"/>
  <c r="P88" i="13"/>
  <c r="K33" i="13"/>
  <c r="H55" i="13"/>
  <c r="H54" i="13"/>
  <c r="O24" i="13"/>
  <c r="J33" i="13"/>
  <c r="J32" i="13"/>
  <c r="O68" i="13"/>
  <c r="J77" i="13"/>
  <c r="J76" i="13"/>
  <c r="J87" i="13"/>
  <c r="J88" i="13"/>
  <c r="H66" i="13"/>
  <c r="H65" i="13"/>
  <c r="M35" i="13"/>
  <c r="H43" i="13"/>
  <c r="H44" i="13"/>
  <c r="M32" i="13"/>
  <c r="M33" i="13"/>
  <c r="O13" i="13"/>
  <c r="J21" i="13"/>
  <c r="J22" i="13"/>
  <c r="M55" i="14"/>
  <c r="M54" i="14"/>
  <c r="P33" i="14"/>
  <c r="P32" i="14"/>
  <c r="P55" i="14"/>
  <c r="P54" i="14"/>
  <c r="K87" i="13"/>
  <c r="K32" i="13"/>
  <c r="I76" i="13"/>
  <c r="I77" i="13"/>
  <c r="I88" i="13"/>
  <c r="I87" i="13"/>
  <c r="K76" i="13"/>
  <c r="K66" i="13"/>
  <c r="K65" i="13"/>
  <c r="P46" i="13"/>
  <c r="K55" i="13"/>
  <c r="K54" i="13"/>
  <c r="K44" i="13"/>
  <c r="K43" i="13"/>
  <c r="J66" i="13"/>
  <c r="J65" i="13"/>
  <c r="I55" i="13"/>
  <c r="I54" i="13"/>
  <c r="J43" i="13"/>
  <c r="J44" i="13"/>
  <c r="J11" i="13"/>
  <c r="H10" i="13"/>
  <c r="H11" i="13"/>
  <c r="H33" i="13"/>
  <c r="H32" i="13"/>
  <c r="H77" i="13"/>
  <c r="H76" i="13"/>
  <c r="O76" i="13"/>
  <c r="O88" i="14"/>
  <c r="O87" i="14"/>
  <c r="M22" i="14"/>
  <c r="M21" i="14"/>
  <c r="M87" i="14"/>
  <c r="M88" i="14"/>
  <c r="P44" i="14"/>
  <c r="P43" i="14"/>
  <c r="N76" i="14"/>
  <c r="N77" i="14"/>
  <c r="K88" i="13"/>
  <c r="K22" i="13"/>
  <c r="M76" i="14"/>
  <c r="M77" i="14"/>
  <c r="O2" i="13"/>
  <c r="P22" i="13"/>
  <c r="M2" i="13"/>
  <c r="P11" i="13"/>
  <c r="P10" i="13"/>
  <c r="O77" i="13"/>
  <c r="P22" i="14"/>
  <c r="P21" i="14"/>
  <c r="P87" i="14"/>
  <c r="O43" i="14"/>
  <c r="O54" i="14"/>
  <c r="K21" i="13"/>
  <c r="M68" i="13"/>
  <c r="M76" i="13" s="1"/>
  <c r="N68" i="13"/>
  <c r="N76" i="13" s="1"/>
  <c r="N79" i="13"/>
  <c r="O79" i="13"/>
  <c r="P69" i="13"/>
  <c r="P77" i="13" s="1"/>
  <c r="N46" i="13"/>
  <c r="O46" i="13"/>
  <c r="N35" i="13"/>
  <c r="O35" i="13"/>
  <c r="M79" i="13"/>
  <c r="P35" i="13"/>
  <c r="P44" i="13" s="1"/>
  <c r="N24" i="13"/>
  <c r="N13" i="13"/>
  <c r="M46" i="13"/>
  <c r="P21" i="13"/>
  <c r="K10" i="13"/>
  <c r="K11" i="13"/>
  <c r="G83" i="7"/>
  <c r="K83" i="7" s="1"/>
  <c r="G82" i="7"/>
  <c r="J82" i="7" s="1"/>
  <c r="G69" i="7"/>
  <c r="K69" i="7" s="1"/>
  <c r="G68" i="7"/>
  <c r="J68" i="7" s="1"/>
  <c r="G60" i="7"/>
  <c r="J60" i="7" s="1"/>
  <c r="G59" i="7"/>
  <c r="K59" i="7" s="1"/>
  <c r="G51" i="7"/>
  <c r="K51" i="7" s="1"/>
  <c r="G50" i="7"/>
  <c r="J50" i="7" s="1"/>
  <c r="G40" i="7"/>
  <c r="J40" i="7" s="1"/>
  <c r="G39" i="7"/>
  <c r="K39" i="7" s="1"/>
  <c r="M77" i="13" l="1"/>
  <c r="N77" i="13"/>
  <c r="O43" i="13"/>
  <c r="O44" i="13"/>
  <c r="M22" i="13"/>
  <c r="M21" i="13"/>
  <c r="M55" i="13"/>
  <c r="M54" i="13"/>
  <c r="N44" i="13"/>
  <c r="N43" i="13"/>
  <c r="M10" i="13"/>
  <c r="M11" i="13"/>
  <c r="O22" i="13"/>
  <c r="O21" i="13"/>
  <c r="N10" i="13"/>
  <c r="N11" i="13"/>
  <c r="O55" i="13"/>
  <c r="O54" i="13"/>
  <c r="M44" i="13"/>
  <c r="M43" i="13"/>
  <c r="N33" i="13"/>
  <c r="N32" i="13"/>
  <c r="N88" i="13"/>
  <c r="N87" i="13"/>
  <c r="O32" i="13"/>
  <c r="O33" i="13"/>
  <c r="N21" i="13"/>
  <c r="N22" i="13"/>
  <c r="M87" i="13"/>
  <c r="M88" i="13"/>
  <c r="N55" i="13"/>
  <c r="N54" i="13"/>
  <c r="P55" i="13"/>
  <c r="P54" i="13"/>
  <c r="P76" i="13"/>
  <c r="O88" i="13"/>
  <c r="O87" i="13"/>
  <c r="O10" i="13"/>
  <c r="O11" i="13"/>
  <c r="P43" i="13"/>
  <c r="H59" i="7"/>
  <c r="J59" i="7"/>
  <c r="H83" i="7"/>
  <c r="H69" i="7"/>
  <c r="J83" i="7"/>
  <c r="I82" i="7"/>
  <c r="K82" i="7"/>
  <c r="J69" i="7"/>
  <c r="H82" i="7"/>
  <c r="I83" i="7"/>
  <c r="I68" i="7"/>
  <c r="K68" i="7"/>
  <c r="H68" i="7"/>
  <c r="I69" i="7"/>
  <c r="J51" i="7"/>
  <c r="I60" i="7"/>
  <c r="K60" i="7"/>
  <c r="H51" i="7"/>
  <c r="I59" i="7"/>
  <c r="H60" i="7"/>
  <c r="J39" i="7"/>
  <c r="I50" i="7"/>
  <c r="K50" i="7"/>
  <c r="H39" i="7"/>
  <c r="H50" i="7"/>
  <c r="I51" i="7"/>
  <c r="I40" i="7"/>
  <c r="K40" i="7"/>
  <c r="I39" i="7"/>
  <c r="H40" i="7"/>
  <c r="G28" i="7"/>
  <c r="K28" i="7" s="1"/>
  <c r="P28" i="7" s="1"/>
  <c r="G27" i="7"/>
  <c r="K27" i="7" s="1"/>
  <c r="G23" i="7"/>
  <c r="K23" i="7" s="1"/>
  <c r="G17" i="7"/>
  <c r="J17" i="7" s="1"/>
  <c r="G9" i="7"/>
  <c r="K9" i="7" s="1"/>
  <c r="G8" i="7"/>
  <c r="K8" i="7" s="1"/>
  <c r="G85" i="7"/>
  <c r="K85" i="7" s="1"/>
  <c r="G84" i="7"/>
  <c r="K84" i="7" s="1"/>
  <c r="G81" i="7"/>
  <c r="K81" i="7" s="1"/>
  <c r="G80" i="7"/>
  <c r="K80" i="7" s="1"/>
  <c r="G79" i="7"/>
  <c r="K79" i="7" s="1"/>
  <c r="G78" i="7"/>
  <c r="K78" i="7" s="1"/>
  <c r="G74" i="7"/>
  <c r="K74" i="7" s="1"/>
  <c r="G73" i="7"/>
  <c r="K73" i="7" s="1"/>
  <c r="G72" i="7"/>
  <c r="K72" i="7" s="1"/>
  <c r="G71" i="7"/>
  <c r="K71" i="7" s="1"/>
  <c r="G70" i="7"/>
  <c r="K70" i="7" s="1"/>
  <c r="G64" i="7"/>
  <c r="J64" i="7" s="1"/>
  <c r="G63" i="7"/>
  <c r="K63" i="7" s="1"/>
  <c r="G62" i="7"/>
  <c r="J62" i="7" s="1"/>
  <c r="G61" i="7"/>
  <c r="K61" i="7" s="1"/>
  <c r="G58" i="7"/>
  <c r="I58" i="7" s="1"/>
  <c r="G57" i="7"/>
  <c r="K57" i="7" s="1"/>
  <c r="G53" i="7"/>
  <c r="I53" i="7" s="1"/>
  <c r="G52" i="7"/>
  <c r="K52" i="7" s="1"/>
  <c r="G49" i="7"/>
  <c r="I49" i="7" s="1"/>
  <c r="G48" i="7"/>
  <c r="K48" i="7" s="1"/>
  <c r="G47" i="7"/>
  <c r="I47" i="7" s="1"/>
  <c r="G46" i="7"/>
  <c r="K46" i="7" s="1"/>
  <c r="G42" i="7"/>
  <c r="K42" i="7" s="1"/>
  <c r="G41" i="7"/>
  <c r="J41" i="7" s="1"/>
  <c r="G38" i="7"/>
  <c r="K38" i="7" s="1"/>
  <c r="G37" i="7"/>
  <c r="J37" i="7" s="1"/>
  <c r="G36" i="7"/>
  <c r="K36" i="7" s="1"/>
  <c r="G35" i="7"/>
  <c r="I35" i="7" s="1"/>
  <c r="G31" i="7"/>
  <c r="K31" i="7" s="1"/>
  <c r="G30" i="7"/>
  <c r="I30" i="7" s="1"/>
  <c r="G29" i="7"/>
  <c r="K29" i="7" s="1"/>
  <c r="G26" i="7"/>
  <c r="I26" i="7" s="1"/>
  <c r="G25" i="7"/>
  <c r="K25" i="7" s="1"/>
  <c r="G24" i="7"/>
  <c r="I24" i="7" s="1"/>
  <c r="K76" i="7" l="1"/>
  <c r="K75" i="7"/>
  <c r="K87" i="7"/>
  <c r="K86" i="7"/>
  <c r="H27" i="7"/>
  <c r="J27" i="7"/>
  <c r="I27" i="7"/>
  <c r="H28" i="7"/>
  <c r="M28" i="7" s="1"/>
  <c r="J28" i="7"/>
  <c r="O28" i="7" s="1"/>
  <c r="I28" i="7"/>
  <c r="N28" i="7" s="1"/>
  <c r="H23" i="7"/>
  <c r="J23" i="7"/>
  <c r="I17" i="7"/>
  <c r="K17" i="7"/>
  <c r="H17" i="7"/>
  <c r="I23" i="7"/>
  <c r="H78" i="7"/>
  <c r="J8" i="7"/>
  <c r="H8" i="7"/>
  <c r="I8" i="7"/>
  <c r="H9" i="7"/>
  <c r="J9" i="7"/>
  <c r="I9" i="7"/>
  <c r="H70" i="7"/>
  <c r="J46" i="7"/>
  <c r="J57" i="7"/>
  <c r="H42" i="7"/>
  <c r="H46" i="7"/>
  <c r="H57" i="7"/>
  <c r="H63" i="7"/>
  <c r="J70" i="7"/>
  <c r="J78" i="7"/>
  <c r="J72" i="7"/>
  <c r="J73" i="7"/>
  <c r="J80" i="7"/>
  <c r="J84" i="7"/>
  <c r="H29" i="7"/>
  <c r="H36" i="7"/>
  <c r="H52" i="7"/>
  <c r="H61" i="7"/>
  <c r="H72" i="7"/>
  <c r="H73" i="7"/>
  <c r="H80" i="7"/>
  <c r="H84" i="7"/>
  <c r="J48" i="7"/>
  <c r="H38" i="7"/>
  <c r="H48" i="7"/>
  <c r="J52" i="7"/>
  <c r="J61" i="7"/>
  <c r="J63" i="7"/>
  <c r="J25" i="7"/>
  <c r="J31" i="7"/>
  <c r="H25" i="7"/>
  <c r="J29" i="7"/>
  <c r="H31" i="7"/>
  <c r="J36" i="7"/>
  <c r="J38" i="7"/>
  <c r="J42" i="7"/>
  <c r="I70" i="7"/>
  <c r="H71" i="7"/>
  <c r="J71" i="7"/>
  <c r="I72" i="7"/>
  <c r="I73" i="7"/>
  <c r="H74" i="7"/>
  <c r="J74" i="7"/>
  <c r="I78" i="7"/>
  <c r="H79" i="7"/>
  <c r="J79" i="7"/>
  <c r="I80" i="7"/>
  <c r="H81" i="7"/>
  <c r="J81" i="7"/>
  <c r="I84" i="7"/>
  <c r="H85" i="7"/>
  <c r="J85" i="7"/>
  <c r="I71" i="7"/>
  <c r="I74" i="7"/>
  <c r="I79" i="7"/>
  <c r="I81" i="7"/>
  <c r="I85" i="7"/>
  <c r="J47" i="7"/>
  <c r="H47" i="7"/>
  <c r="K47" i="7"/>
  <c r="J49" i="7"/>
  <c r="H49" i="7"/>
  <c r="K49" i="7"/>
  <c r="J53" i="7"/>
  <c r="H53" i="7"/>
  <c r="K53" i="7"/>
  <c r="J58" i="7"/>
  <c r="H58" i="7"/>
  <c r="K58" i="7"/>
  <c r="I62" i="7"/>
  <c r="K62" i="7"/>
  <c r="I64" i="7"/>
  <c r="K64" i="7"/>
  <c r="I46" i="7"/>
  <c r="I48" i="7"/>
  <c r="I52" i="7"/>
  <c r="I57" i="7"/>
  <c r="I61" i="7"/>
  <c r="H62" i="7"/>
  <c r="I63" i="7"/>
  <c r="H64" i="7"/>
  <c r="J24" i="7"/>
  <c r="H24" i="7"/>
  <c r="K24" i="7"/>
  <c r="J26" i="7"/>
  <c r="H26" i="7"/>
  <c r="K26" i="7"/>
  <c r="J30" i="7"/>
  <c r="H30" i="7"/>
  <c r="K30" i="7"/>
  <c r="J35" i="7"/>
  <c r="H35" i="7"/>
  <c r="K35" i="7"/>
  <c r="I37" i="7"/>
  <c r="K37" i="7"/>
  <c r="I41" i="7"/>
  <c r="K41" i="7"/>
  <c r="I25" i="7"/>
  <c r="I29" i="7"/>
  <c r="I31" i="7"/>
  <c r="I36" i="7"/>
  <c r="H37" i="7"/>
  <c r="I38" i="7"/>
  <c r="H41" i="7"/>
  <c r="I42" i="7"/>
  <c r="I33" i="7" l="1"/>
  <c r="I43" i="7"/>
  <c r="H76" i="7"/>
  <c r="I44" i="7"/>
  <c r="K65" i="7"/>
  <c r="I75" i="7"/>
  <c r="K55" i="7"/>
  <c r="I76" i="7"/>
  <c r="H75" i="7"/>
  <c r="K66" i="7"/>
  <c r="K33" i="7"/>
  <c r="K32" i="7"/>
  <c r="J33" i="7"/>
  <c r="J32" i="7"/>
  <c r="I55" i="7"/>
  <c r="I54" i="7"/>
  <c r="J86" i="7"/>
  <c r="H55" i="7"/>
  <c r="H54" i="7"/>
  <c r="K54" i="7"/>
  <c r="K44" i="7"/>
  <c r="K43" i="7"/>
  <c r="I65" i="7"/>
  <c r="I66" i="7"/>
  <c r="H44" i="7"/>
  <c r="H43" i="7"/>
  <c r="I86" i="7"/>
  <c r="I87" i="7"/>
  <c r="I32" i="7"/>
  <c r="J44" i="7"/>
  <c r="J43" i="7"/>
  <c r="H32" i="7"/>
  <c r="H33" i="7"/>
  <c r="H65" i="7"/>
  <c r="H66" i="7"/>
  <c r="J54" i="7"/>
  <c r="H86" i="7"/>
  <c r="H87" i="7"/>
  <c r="J55" i="7"/>
  <c r="J65" i="7"/>
  <c r="J66" i="7"/>
  <c r="J75" i="7"/>
  <c r="J87" i="7"/>
  <c r="J76" i="7"/>
  <c r="H84" i="11" l="1"/>
  <c r="G84" i="11" l="1"/>
  <c r="G18" i="9"/>
  <c r="G42" i="3" l="1"/>
  <c r="G17" i="3"/>
  <c r="G23" i="3"/>
  <c r="G20" i="3"/>
  <c r="G18" i="3"/>
  <c r="G43" i="3"/>
  <c r="G21" i="3"/>
  <c r="G32" i="3"/>
  <c r="G26" i="3"/>
  <c r="G19" i="3"/>
  <c r="H18" i="11"/>
  <c r="H84" i="9" l="1"/>
  <c r="A102" i="12"/>
  <c r="H96" i="12"/>
  <c r="L86" i="15" s="1"/>
  <c r="H95" i="12"/>
  <c r="L85" i="15" s="1"/>
  <c r="H94" i="12"/>
  <c r="L84" i="15" s="1"/>
  <c r="H93" i="12"/>
  <c r="L83" i="15" s="1"/>
  <c r="H92" i="12"/>
  <c r="L82" i="15" s="1"/>
  <c r="H91" i="12"/>
  <c r="L81" i="15" s="1"/>
  <c r="H90" i="12"/>
  <c r="L80" i="15" s="1"/>
  <c r="H89" i="12"/>
  <c r="H83" i="12"/>
  <c r="L74" i="15" s="1"/>
  <c r="H82" i="12"/>
  <c r="L73" i="15" s="1"/>
  <c r="H81" i="12"/>
  <c r="L72" i="15" s="1"/>
  <c r="H80" i="12"/>
  <c r="L71" i="15" s="1"/>
  <c r="H79" i="12"/>
  <c r="L70" i="15" s="1"/>
  <c r="H78" i="12"/>
  <c r="L69" i="15" s="1"/>
  <c r="H77" i="12"/>
  <c r="H72" i="12"/>
  <c r="L64" i="15" s="1"/>
  <c r="H71" i="12"/>
  <c r="L63" i="15" s="1"/>
  <c r="H70" i="12"/>
  <c r="L62" i="15" s="1"/>
  <c r="H69" i="12"/>
  <c r="L61" i="15" s="1"/>
  <c r="H68" i="12"/>
  <c r="L60" i="15" s="1"/>
  <c r="H67" i="12"/>
  <c r="L59" i="15" s="1"/>
  <c r="H66" i="12"/>
  <c r="L58" i="15" s="1"/>
  <c r="H65" i="12"/>
  <c r="H60" i="12"/>
  <c r="L53" i="15" s="1"/>
  <c r="H59" i="12"/>
  <c r="L52" i="15" s="1"/>
  <c r="H58" i="12"/>
  <c r="L51" i="15" s="1"/>
  <c r="H57" i="12"/>
  <c r="L50" i="15" s="1"/>
  <c r="H56" i="12"/>
  <c r="L49" i="15" s="1"/>
  <c r="H55" i="12"/>
  <c r="L48" i="15" s="1"/>
  <c r="H54" i="12"/>
  <c r="L47" i="15" s="1"/>
  <c r="H53" i="12"/>
  <c r="H48" i="12"/>
  <c r="L42" i="15" s="1"/>
  <c r="H47" i="12"/>
  <c r="L41" i="15" s="1"/>
  <c r="H46" i="12"/>
  <c r="L40" i="15" s="1"/>
  <c r="H45" i="12"/>
  <c r="L39" i="15" s="1"/>
  <c r="H44" i="12"/>
  <c r="L38" i="15" s="1"/>
  <c r="H43" i="12"/>
  <c r="L37" i="15" s="1"/>
  <c r="H42" i="12"/>
  <c r="L36" i="15" s="1"/>
  <c r="H41" i="12"/>
  <c r="H36" i="12"/>
  <c r="L31" i="15" s="1"/>
  <c r="H35" i="12"/>
  <c r="L30" i="15" s="1"/>
  <c r="H34" i="12"/>
  <c r="L29" i="15" s="1"/>
  <c r="H33" i="12"/>
  <c r="L28" i="15" s="1"/>
  <c r="H32" i="12"/>
  <c r="L27" i="15" s="1"/>
  <c r="H31" i="12"/>
  <c r="L26" i="15" s="1"/>
  <c r="H30" i="12"/>
  <c r="H24" i="12"/>
  <c r="H23" i="12"/>
  <c r="H22" i="12"/>
  <c r="H21" i="12"/>
  <c r="H20" i="12"/>
  <c r="H19" i="12"/>
  <c r="H18" i="12"/>
  <c r="H17" i="12"/>
  <c r="G84" i="12"/>
  <c r="H12" i="12"/>
  <c r="H11" i="12"/>
  <c r="H10" i="12"/>
  <c r="H9" i="12"/>
  <c r="H8" i="12"/>
  <c r="H7" i="12"/>
  <c r="H6" i="12"/>
  <c r="H5" i="12"/>
  <c r="H96" i="11"/>
  <c r="H95" i="11"/>
  <c r="H94" i="11"/>
  <c r="H93" i="11"/>
  <c r="H92" i="11"/>
  <c r="H91" i="11"/>
  <c r="H90" i="11"/>
  <c r="H89" i="11"/>
  <c r="H83" i="11"/>
  <c r="H82" i="11"/>
  <c r="H81" i="11"/>
  <c r="H80" i="11"/>
  <c r="H79" i="11"/>
  <c r="H78" i="11"/>
  <c r="H77" i="11"/>
  <c r="H72" i="11"/>
  <c r="L64" i="14" s="1"/>
  <c r="H71" i="11"/>
  <c r="L63" i="14" s="1"/>
  <c r="H70" i="11"/>
  <c r="L62" i="14" s="1"/>
  <c r="H69" i="11"/>
  <c r="H68" i="11"/>
  <c r="H65" i="11"/>
  <c r="H60" i="11"/>
  <c r="H59" i="11"/>
  <c r="H58" i="11"/>
  <c r="H57" i="11"/>
  <c r="H56" i="11"/>
  <c r="H55" i="11"/>
  <c r="H54" i="11"/>
  <c r="H53" i="11"/>
  <c r="H48" i="11"/>
  <c r="H47" i="11"/>
  <c r="H46" i="11"/>
  <c r="H45" i="11"/>
  <c r="H44" i="11"/>
  <c r="H43" i="11"/>
  <c r="H42" i="11"/>
  <c r="H41" i="11"/>
  <c r="H36" i="11"/>
  <c r="H35" i="11"/>
  <c r="H34" i="11"/>
  <c r="H33" i="11"/>
  <c r="H32" i="11"/>
  <c r="H31" i="11"/>
  <c r="H30" i="11"/>
  <c r="H29" i="11"/>
  <c r="H24" i="11"/>
  <c r="H23" i="11"/>
  <c r="H22" i="11"/>
  <c r="H21" i="11"/>
  <c r="H20" i="11"/>
  <c r="H19" i="11"/>
  <c r="H17" i="11"/>
  <c r="H12" i="11"/>
  <c r="L9" i="14" s="1"/>
  <c r="H11" i="11"/>
  <c r="L8" i="14" s="1"/>
  <c r="H10" i="11"/>
  <c r="L7" i="14" s="1"/>
  <c r="H9" i="11"/>
  <c r="L6" i="14" s="1"/>
  <c r="H8" i="11"/>
  <c r="L5" i="14" s="1"/>
  <c r="H7" i="11"/>
  <c r="L4" i="14" s="1"/>
  <c r="H6" i="11"/>
  <c r="L3" i="14" s="1"/>
  <c r="H5" i="11"/>
  <c r="H5" i="9"/>
  <c r="H12" i="9"/>
  <c r="H11" i="9"/>
  <c r="H10" i="9"/>
  <c r="H9" i="9"/>
  <c r="H8" i="9"/>
  <c r="H7" i="9"/>
  <c r="H6" i="9"/>
  <c r="H96" i="9"/>
  <c r="H95" i="9"/>
  <c r="H94" i="9"/>
  <c r="H93" i="9"/>
  <c r="H92" i="9"/>
  <c r="H91" i="9"/>
  <c r="H90" i="9"/>
  <c r="H89" i="9"/>
  <c r="H83" i="9"/>
  <c r="H82" i="9"/>
  <c r="H81" i="9"/>
  <c r="H80" i="9"/>
  <c r="H79" i="9"/>
  <c r="H78" i="9"/>
  <c r="H77" i="9"/>
  <c r="H72" i="9"/>
  <c r="L64" i="13" s="1"/>
  <c r="H71" i="9"/>
  <c r="L63" i="13" s="1"/>
  <c r="H70" i="9"/>
  <c r="L62" i="13" s="1"/>
  <c r="H69" i="9"/>
  <c r="L61" i="13" s="1"/>
  <c r="H68" i="9"/>
  <c r="L60" i="13" s="1"/>
  <c r="H67" i="9"/>
  <c r="L59" i="13" s="1"/>
  <c r="H66" i="9"/>
  <c r="L58" i="13" s="1"/>
  <c r="H65" i="9"/>
  <c r="H47" i="9"/>
  <c r="H46" i="9"/>
  <c r="H45" i="9"/>
  <c r="H44" i="9"/>
  <c r="H43" i="9"/>
  <c r="H42" i="9"/>
  <c r="H36" i="9"/>
  <c r="H35" i="9"/>
  <c r="H34" i="9"/>
  <c r="H33" i="9"/>
  <c r="H32" i="9"/>
  <c r="H31" i="9"/>
  <c r="H30" i="9"/>
  <c r="H29" i="9"/>
  <c r="H24" i="9"/>
  <c r="H23" i="9"/>
  <c r="H22" i="9"/>
  <c r="H21" i="9"/>
  <c r="H20" i="9"/>
  <c r="H19" i="9"/>
  <c r="H18" i="9"/>
  <c r="H17" i="9"/>
  <c r="G96" i="9"/>
  <c r="H92" i="3"/>
  <c r="H93" i="3"/>
  <c r="L80" i="7" s="1"/>
  <c r="O80" i="7" s="1"/>
  <c r="H94" i="3"/>
  <c r="L81" i="7" s="1"/>
  <c r="O81" i="7" s="1"/>
  <c r="H95" i="3"/>
  <c r="L82" i="7" s="1"/>
  <c r="O82" i="7" s="1"/>
  <c r="H96" i="3"/>
  <c r="L83" i="7" s="1"/>
  <c r="O83" i="7" s="1"/>
  <c r="H97" i="3"/>
  <c r="L84" i="7" s="1"/>
  <c r="O84" i="7" s="1"/>
  <c r="H98" i="3"/>
  <c r="L85" i="7" s="1"/>
  <c r="O85" i="7" s="1"/>
  <c r="H80" i="3"/>
  <c r="L70" i="7" s="1"/>
  <c r="O70" i="7" s="1"/>
  <c r="H81" i="3"/>
  <c r="L71" i="7" s="1"/>
  <c r="O71" i="7" s="1"/>
  <c r="H82" i="3"/>
  <c r="L72" i="7" s="1"/>
  <c r="O72" i="7" s="1"/>
  <c r="H83" i="3"/>
  <c r="L73" i="7" s="1"/>
  <c r="O73" i="7" s="1"/>
  <c r="H84" i="3"/>
  <c r="L74" i="7" s="1"/>
  <c r="O74" i="7" s="1"/>
  <c r="H68" i="3"/>
  <c r="L59" i="7" s="1"/>
  <c r="O59" i="7" s="1"/>
  <c r="H69" i="3"/>
  <c r="L60" i="7" s="1"/>
  <c r="O60" i="7" s="1"/>
  <c r="H70" i="3"/>
  <c r="L61" i="7" s="1"/>
  <c r="O61" i="7" s="1"/>
  <c r="H71" i="3"/>
  <c r="L62" i="7" s="1"/>
  <c r="O62" i="7" s="1"/>
  <c r="H72" i="3"/>
  <c r="L63" i="7" s="1"/>
  <c r="O63" i="7" s="1"/>
  <c r="H73" i="3"/>
  <c r="L64" i="7" s="1"/>
  <c r="O64" i="7" s="1"/>
  <c r="H67" i="3"/>
  <c r="L58" i="7" s="1"/>
  <c r="O58" i="7" s="1"/>
  <c r="H56" i="3"/>
  <c r="L48" i="7" s="1"/>
  <c r="O48" i="7" s="1"/>
  <c r="H57" i="3"/>
  <c r="L49" i="7" s="1"/>
  <c r="O49" i="7" s="1"/>
  <c r="H58" i="3"/>
  <c r="L50" i="7" s="1"/>
  <c r="O50" i="7" s="1"/>
  <c r="H59" i="3"/>
  <c r="L51" i="7" s="1"/>
  <c r="O51" i="7" s="1"/>
  <c r="H60" i="3"/>
  <c r="L52" i="7" s="1"/>
  <c r="O52" i="7" s="1"/>
  <c r="H61" i="3"/>
  <c r="L53" i="7" s="1"/>
  <c r="O53" i="7" s="1"/>
  <c r="H55" i="3"/>
  <c r="L47" i="7" s="1"/>
  <c r="O47" i="7" s="1"/>
  <c r="H44" i="3"/>
  <c r="L37" i="7" s="1"/>
  <c r="O37" i="7" s="1"/>
  <c r="H45" i="3"/>
  <c r="L38" i="7" s="1"/>
  <c r="O38" i="7" s="1"/>
  <c r="H46" i="3"/>
  <c r="L39" i="7" s="1"/>
  <c r="O39" i="7" s="1"/>
  <c r="H47" i="3"/>
  <c r="L40" i="7" s="1"/>
  <c r="O40" i="7" s="1"/>
  <c r="H48" i="3"/>
  <c r="L41" i="7" s="1"/>
  <c r="O41" i="7" s="1"/>
  <c r="H49" i="3"/>
  <c r="L42" i="7" s="1"/>
  <c r="O42" i="7" s="1"/>
  <c r="H43" i="3"/>
  <c r="L36" i="7" s="1"/>
  <c r="O36" i="7" s="1"/>
  <c r="H32" i="3"/>
  <c r="L26" i="7" s="1"/>
  <c r="O26" i="7" s="1"/>
  <c r="H33" i="3"/>
  <c r="L27" i="7" s="1"/>
  <c r="O27" i="7" s="1"/>
  <c r="H35" i="3"/>
  <c r="L29" i="7" s="1"/>
  <c r="O29" i="7" s="1"/>
  <c r="H36" i="3"/>
  <c r="L30" i="7" s="1"/>
  <c r="O30" i="7" s="1"/>
  <c r="H37" i="3"/>
  <c r="L31" i="7" s="1"/>
  <c r="O31" i="7" s="1"/>
  <c r="H18" i="3"/>
  <c r="H19" i="3"/>
  <c r="L15" i="7" s="1"/>
  <c r="H20" i="3"/>
  <c r="L16" i="7" s="1"/>
  <c r="H21" i="3"/>
  <c r="L17" i="7" s="1"/>
  <c r="O17" i="7" s="1"/>
  <c r="H26" i="3"/>
  <c r="L23" i="7" s="1"/>
  <c r="O23" i="7" s="1"/>
  <c r="H23" i="3"/>
  <c r="L19" i="7" s="1"/>
  <c r="H24" i="3"/>
  <c r="L20" i="7" s="1"/>
  <c r="H7" i="3"/>
  <c r="L4" i="7" s="1"/>
  <c r="H8" i="3"/>
  <c r="L5" i="7" s="1"/>
  <c r="H9" i="3"/>
  <c r="L6" i="7" s="1"/>
  <c r="H10" i="3"/>
  <c r="L7" i="7" s="1"/>
  <c r="H11" i="3"/>
  <c r="L8" i="7" s="1"/>
  <c r="O8" i="7" s="1"/>
  <c r="H12" i="3"/>
  <c r="L9" i="7" s="1"/>
  <c r="O9" i="7" s="1"/>
  <c r="H6" i="3"/>
  <c r="L3" i="7" s="1"/>
  <c r="H91" i="3"/>
  <c r="L78" i="7" s="1"/>
  <c r="H79" i="3"/>
  <c r="L69" i="7" s="1"/>
  <c r="O69" i="7" s="1"/>
  <c r="H78" i="3"/>
  <c r="H66" i="3"/>
  <c r="H54" i="3"/>
  <c r="H42" i="3"/>
  <c r="H31" i="3"/>
  <c r="L25" i="7" s="1"/>
  <c r="O25" i="7" s="1"/>
  <c r="H30" i="3"/>
  <c r="H5" i="3"/>
  <c r="L79" i="7" l="1"/>
  <c r="O79" i="7" s="1"/>
  <c r="L57" i="13"/>
  <c r="H75" i="9"/>
  <c r="H74" i="9"/>
  <c r="O61" i="13"/>
  <c r="P61" i="13"/>
  <c r="M61" i="13"/>
  <c r="N61" i="13"/>
  <c r="P3" i="14"/>
  <c r="N3" i="14"/>
  <c r="O3" i="14"/>
  <c r="M3" i="14"/>
  <c r="P7" i="14"/>
  <c r="M7" i="14"/>
  <c r="O7" i="14"/>
  <c r="N7" i="14"/>
  <c r="P64" i="14"/>
  <c r="O64" i="14"/>
  <c r="M64" i="14"/>
  <c r="N64" i="14"/>
  <c r="H14" i="12"/>
  <c r="I30" i="12" s="1"/>
  <c r="H15" i="12"/>
  <c r="M28" i="15"/>
  <c r="N28" i="15"/>
  <c r="P28" i="15"/>
  <c r="O28" i="15"/>
  <c r="H50" i="12"/>
  <c r="H51" i="12"/>
  <c r="L35" i="15"/>
  <c r="M39" i="15"/>
  <c r="P39" i="15"/>
  <c r="O39" i="15"/>
  <c r="N39" i="15"/>
  <c r="H62" i="12"/>
  <c r="H63" i="12"/>
  <c r="L46" i="15"/>
  <c r="P50" i="15"/>
  <c r="O50" i="15"/>
  <c r="M50" i="15"/>
  <c r="N50" i="15"/>
  <c r="L57" i="15"/>
  <c r="H74" i="12"/>
  <c r="H75" i="12"/>
  <c r="P61" i="15"/>
  <c r="N61" i="15"/>
  <c r="O61" i="15"/>
  <c r="M61" i="15"/>
  <c r="H86" i="12"/>
  <c r="H87" i="12"/>
  <c r="L68" i="15"/>
  <c r="P72" i="15"/>
  <c r="N72" i="15"/>
  <c r="O72" i="15"/>
  <c r="M72" i="15"/>
  <c r="P80" i="15"/>
  <c r="N80" i="15"/>
  <c r="M80" i="15"/>
  <c r="O80" i="15"/>
  <c r="P84" i="15"/>
  <c r="M84" i="15"/>
  <c r="O84" i="15"/>
  <c r="N84" i="15"/>
  <c r="P64" i="13"/>
  <c r="M64" i="13"/>
  <c r="N64" i="13"/>
  <c r="O64" i="13"/>
  <c r="O6" i="14"/>
  <c r="N6" i="14"/>
  <c r="M6" i="14"/>
  <c r="P6" i="14"/>
  <c r="N63" i="14"/>
  <c r="O63" i="14"/>
  <c r="P63" i="14"/>
  <c r="M63" i="14"/>
  <c r="P27" i="15"/>
  <c r="N27" i="15"/>
  <c r="O27" i="15"/>
  <c r="M27" i="15"/>
  <c r="P38" i="15"/>
  <c r="M38" i="15"/>
  <c r="N38" i="15"/>
  <c r="O38" i="15"/>
  <c r="N53" i="15"/>
  <c r="M53" i="15"/>
  <c r="P53" i="15"/>
  <c r="O53" i="15"/>
  <c r="N64" i="15"/>
  <c r="O64" i="15"/>
  <c r="M64" i="15"/>
  <c r="P64" i="15"/>
  <c r="P83" i="15"/>
  <c r="O83" i="15"/>
  <c r="N83" i="15"/>
  <c r="M83" i="15"/>
  <c r="P58" i="13"/>
  <c r="O58" i="13"/>
  <c r="M58" i="13"/>
  <c r="N58" i="13"/>
  <c r="P62" i="13"/>
  <c r="M62" i="13"/>
  <c r="O62" i="13"/>
  <c r="N62" i="13"/>
  <c r="O4" i="14"/>
  <c r="M4" i="14"/>
  <c r="P4" i="14"/>
  <c r="N4" i="14"/>
  <c r="O8" i="14"/>
  <c r="M8" i="14"/>
  <c r="P8" i="14"/>
  <c r="N8" i="14"/>
  <c r="H26" i="12"/>
  <c r="H27" i="12"/>
  <c r="L25" i="15"/>
  <c r="H39" i="12"/>
  <c r="H38" i="12"/>
  <c r="P29" i="15"/>
  <c r="O29" i="15"/>
  <c r="N29" i="15"/>
  <c r="M29" i="15"/>
  <c r="P36" i="15"/>
  <c r="O36" i="15"/>
  <c r="N36" i="15"/>
  <c r="M36" i="15"/>
  <c r="P40" i="15"/>
  <c r="M40" i="15"/>
  <c r="N40" i="15"/>
  <c r="O40" i="15"/>
  <c r="P47" i="15"/>
  <c r="N47" i="15"/>
  <c r="M47" i="15"/>
  <c r="O47" i="15"/>
  <c r="P51" i="15"/>
  <c r="M51" i="15"/>
  <c r="N51" i="15"/>
  <c r="O51" i="15"/>
  <c r="N58" i="15"/>
  <c r="P58" i="15"/>
  <c r="O58" i="15"/>
  <c r="M58" i="15"/>
  <c r="N62" i="15"/>
  <c r="P62" i="15"/>
  <c r="M62" i="15"/>
  <c r="O62" i="15"/>
  <c r="P69" i="15"/>
  <c r="O69" i="15"/>
  <c r="N69" i="15"/>
  <c r="M69" i="15"/>
  <c r="P73" i="15"/>
  <c r="N73" i="15"/>
  <c r="M73" i="15"/>
  <c r="O73" i="15"/>
  <c r="P81" i="15"/>
  <c r="M81" i="15"/>
  <c r="N81" i="15"/>
  <c r="O81" i="15"/>
  <c r="P85" i="15"/>
  <c r="O85" i="15"/>
  <c r="M85" i="15"/>
  <c r="N85" i="15"/>
  <c r="P60" i="13"/>
  <c r="O60" i="13"/>
  <c r="N60" i="13"/>
  <c r="M60" i="13"/>
  <c r="L2" i="14"/>
  <c r="P31" i="15"/>
  <c r="M31" i="15"/>
  <c r="N31" i="15"/>
  <c r="O31" i="15"/>
  <c r="P42" i="15"/>
  <c r="M42" i="15"/>
  <c r="O42" i="15"/>
  <c r="N42" i="15"/>
  <c r="P49" i="15"/>
  <c r="O49" i="15"/>
  <c r="M49" i="15"/>
  <c r="N49" i="15"/>
  <c r="N60" i="15"/>
  <c r="M60" i="15"/>
  <c r="O60" i="15"/>
  <c r="P60" i="15"/>
  <c r="P71" i="15"/>
  <c r="N71" i="15"/>
  <c r="M71" i="15"/>
  <c r="O71" i="15"/>
  <c r="H98" i="12"/>
  <c r="H99" i="12"/>
  <c r="L79" i="15"/>
  <c r="P59" i="13"/>
  <c r="N59" i="13"/>
  <c r="M59" i="13"/>
  <c r="O59" i="13"/>
  <c r="P63" i="13"/>
  <c r="M63" i="13"/>
  <c r="O63" i="13"/>
  <c r="N63" i="13"/>
  <c r="P5" i="14"/>
  <c r="M5" i="14"/>
  <c r="N5" i="14"/>
  <c r="O5" i="14"/>
  <c r="P9" i="14"/>
  <c r="M9" i="14"/>
  <c r="N9" i="14"/>
  <c r="O9" i="14"/>
  <c r="L65" i="14"/>
  <c r="L66" i="14"/>
  <c r="P62" i="14"/>
  <c r="N62" i="14"/>
  <c r="M62" i="14"/>
  <c r="O62" i="14"/>
  <c r="O26" i="15"/>
  <c r="P26" i="15"/>
  <c r="N26" i="15"/>
  <c r="M26" i="15"/>
  <c r="N30" i="15"/>
  <c r="O30" i="15"/>
  <c r="M30" i="15"/>
  <c r="P30" i="15"/>
  <c r="M37" i="15"/>
  <c r="N37" i="15"/>
  <c r="O37" i="15"/>
  <c r="P37" i="15"/>
  <c r="M41" i="15"/>
  <c r="O41" i="15"/>
  <c r="N41" i="15"/>
  <c r="P41" i="15"/>
  <c r="P48" i="15"/>
  <c r="N48" i="15"/>
  <c r="O48" i="15"/>
  <c r="M48" i="15"/>
  <c r="P52" i="15"/>
  <c r="O52" i="15"/>
  <c r="M52" i="15"/>
  <c r="N52" i="15"/>
  <c r="M59" i="15"/>
  <c r="P59" i="15"/>
  <c r="N59" i="15"/>
  <c r="O59" i="15"/>
  <c r="P63" i="15"/>
  <c r="M63" i="15"/>
  <c r="N63" i="15"/>
  <c r="O63" i="15"/>
  <c r="P70" i="15"/>
  <c r="O70" i="15"/>
  <c r="N70" i="15"/>
  <c r="M70" i="15"/>
  <c r="P74" i="15"/>
  <c r="O74" i="15"/>
  <c r="M74" i="15"/>
  <c r="N74" i="15"/>
  <c r="P82" i="15"/>
  <c r="M82" i="15"/>
  <c r="O82" i="15"/>
  <c r="N82" i="15"/>
  <c r="P86" i="15"/>
  <c r="N86" i="15"/>
  <c r="M86" i="15"/>
  <c r="O86" i="15"/>
  <c r="N8" i="7"/>
  <c r="P40" i="7"/>
  <c r="H15" i="3"/>
  <c r="H14" i="3"/>
  <c r="I98" i="3" s="1"/>
  <c r="L2" i="7"/>
  <c r="H64" i="3"/>
  <c r="L46" i="7"/>
  <c r="O46" i="7" s="1"/>
  <c r="H63" i="3"/>
  <c r="H101" i="3"/>
  <c r="H100" i="3"/>
  <c r="O78" i="7"/>
  <c r="N30" i="7"/>
  <c r="M30" i="7"/>
  <c r="P30" i="7"/>
  <c r="P36" i="7"/>
  <c r="M36" i="7"/>
  <c r="N36" i="7"/>
  <c r="P39" i="7"/>
  <c r="M39" i="7"/>
  <c r="N39" i="7"/>
  <c r="N53" i="7"/>
  <c r="P53" i="7"/>
  <c r="M53" i="7"/>
  <c r="N49" i="7"/>
  <c r="P49" i="7"/>
  <c r="M49" i="7"/>
  <c r="P63" i="7"/>
  <c r="N63" i="7"/>
  <c r="M63" i="7"/>
  <c r="P59" i="7"/>
  <c r="M59" i="7"/>
  <c r="N59" i="7"/>
  <c r="N71" i="7"/>
  <c r="P71" i="7"/>
  <c r="M71" i="7"/>
  <c r="P83" i="7"/>
  <c r="M83" i="7"/>
  <c r="N83" i="7"/>
  <c r="P79" i="7"/>
  <c r="M79" i="7"/>
  <c r="N79" i="7"/>
  <c r="H40" i="3"/>
  <c r="H39" i="3"/>
  <c r="L24" i="7"/>
  <c r="O24" i="7" s="1"/>
  <c r="H76" i="3"/>
  <c r="H75" i="3"/>
  <c r="L57" i="7"/>
  <c r="O57" i="7" s="1"/>
  <c r="P29" i="7"/>
  <c r="N29" i="7"/>
  <c r="M29" i="7"/>
  <c r="P42" i="7"/>
  <c r="M42" i="7"/>
  <c r="N42" i="7"/>
  <c r="P38" i="7"/>
  <c r="N38" i="7"/>
  <c r="M38" i="7"/>
  <c r="P52" i="7"/>
  <c r="N52" i="7"/>
  <c r="M52" i="7"/>
  <c r="P48" i="7"/>
  <c r="N48" i="7"/>
  <c r="M48" i="7"/>
  <c r="M62" i="7"/>
  <c r="N62" i="7"/>
  <c r="P62" i="7"/>
  <c r="P74" i="7"/>
  <c r="M74" i="7"/>
  <c r="N74" i="7"/>
  <c r="N70" i="7"/>
  <c r="M70" i="7"/>
  <c r="P70" i="7"/>
  <c r="N82" i="7"/>
  <c r="M82" i="7"/>
  <c r="P82" i="7"/>
  <c r="P25" i="7"/>
  <c r="M25" i="7"/>
  <c r="N25" i="7"/>
  <c r="H89" i="3"/>
  <c r="L68" i="7"/>
  <c r="O68" i="7" s="1"/>
  <c r="H88" i="3"/>
  <c r="P9" i="7"/>
  <c r="M9" i="7"/>
  <c r="P23" i="7"/>
  <c r="N23" i="7"/>
  <c r="M23" i="7"/>
  <c r="L14" i="7"/>
  <c r="P27" i="7"/>
  <c r="N27" i="7"/>
  <c r="M27" i="7"/>
  <c r="M41" i="7"/>
  <c r="N41" i="7"/>
  <c r="P41" i="7"/>
  <c r="N37" i="7"/>
  <c r="P37" i="7"/>
  <c r="M37" i="7"/>
  <c r="P51" i="7"/>
  <c r="M51" i="7"/>
  <c r="N51" i="7"/>
  <c r="N58" i="7"/>
  <c r="P58" i="7"/>
  <c r="M58" i="7"/>
  <c r="P61" i="7"/>
  <c r="M61" i="7"/>
  <c r="N61" i="7"/>
  <c r="P73" i="7"/>
  <c r="M73" i="7"/>
  <c r="N73" i="7"/>
  <c r="P85" i="7"/>
  <c r="N85" i="7"/>
  <c r="M85" i="7"/>
  <c r="P81" i="7"/>
  <c r="N81" i="7"/>
  <c r="M81" i="7"/>
  <c r="H52" i="3"/>
  <c r="H51" i="3"/>
  <c r="L35" i="7"/>
  <c r="O35" i="7" s="1"/>
  <c r="P69" i="7"/>
  <c r="N69" i="7"/>
  <c r="M69" i="7"/>
  <c r="N17" i="7"/>
  <c r="M17" i="7"/>
  <c r="P17" i="7"/>
  <c r="P31" i="7"/>
  <c r="N31" i="7"/>
  <c r="M31" i="7"/>
  <c r="N26" i="7"/>
  <c r="M26" i="7"/>
  <c r="P26" i="7"/>
  <c r="M40" i="7"/>
  <c r="N40" i="7"/>
  <c r="N47" i="7"/>
  <c r="P47" i="7"/>
  <c r="M47" i="7"/>
  <c r="P50" i="7"/>
  <c r="M50" i="7"/>
  <c r="N50" i="7"/>
  <c r="N64" i="7"/>
  <c r="M64" i="7"/>
  <c r="P64" i="7"/>
  <c r="N60" i="7"/>
  <c r="P60" i="7"/>
  <c r="M60" i="7"/>
  <c r="P72" i="7"/>
  <c r="N72" i="7"/>
  <c r="M72" i="7"/>
  <c r="M84" i="7"/>
  <c r="P84" i="7"/>
  <c r="N84" i="7"/>
  <c r="P80" i="7"/>
  <c r="N80" i="7"/>
  <c r="M80" i="7"/>
  <c r="H50" i="9"/>
  <c r="H51" i="9"/>
  <c r="G96" i="11"/>
  <c r="G18" i="11"/>
  <c r="G19" i="11"/>
  <c r="G17" i="11"/>
  <c r="G22" i="11"/>
  <c r="G30" i="11"/>
  <c r="G34" i="11"/>
  <c r="G42" i="11"/>
  <c r="G46" i="11"/>
  <c r="G54" i="11"/>
  <c r="G58" i="11"/>
  <c r="G70" i="11"/>
  <c r="G78" i="11"/>
  <c r="G82" i="11"/>
  <c r="G91" i="11"/>
  <c r="G95" i="11"/>
  <c r="G20" i="11"/>
  <c r="G24" i="11"/>
  <c r="G32" i="11"/>
  <c r="G36" i="11"/>
  <c r="G44" i="11"/>
  <c r="G48" i="11"/>
  <c r="G56" i="11"/>
  <c r="G60" i="11"/>
  <c r="G68" i="11"/>
  <c r="G72" i="11"/>
  <c r="G80" i="11"/>
  <c r="G89" i="11"/>
  <c r="G93" i="11"/>
  <c r="G84" i="9"/>
  <c r="G17" i="9"/>
  <c r="A103" i="12"/>
  <c r="G95" i="12"/>
  <c r="G93" i="12"/>
  <c r="G91" i="12"/>
  <c r="G89" i="12"/>
  <c r="G82" i="12"/>
  <c r="G80" i="12"/>
  <c r="G78" i="12"/>
  <c r="G72" i="12"/>
  <c r="G70" i="12"/>
  <c r="G68" i="12"/>
  <c r="G66" i="12"/>
  <c r="G60" i="12"/>
  <c r="G58" i="12"/>
  <c r="G56" i="12"/>
  <c r="G54" i="12"/>
  <c r="G48" i="12"/>
  <c r="G46" i="12"/>
  <c r="G44" i="12"/>
  <c r="G42" i="12"/>
  <c r="G36" i="12"/>
  <c r="G34" i="12"/>
  <c r="G32" i="12"/>
  <c r="G24" i="12"/>
  <c r="G22" i="12"/>
  <c r="G23" i="12"/>
  <c r="G29" i="12"/>
  <c r="G31" i="12"/>
  <c r="G33" i="12"/>
  <c r="G35" i="12"/>
  <c r="G43" i="12"/>
  <c r="G45" i="12"/>
  <c r="G47" i="12"/>
  <c r="G53" i="12"/>
  <c r="G55" i="12"/>
  <c r="G57" i="12"/>
  <c r="G59" i="12"/>
  <c r="G65" i="12"/>
  <c r="G67" i="12"/>
  <c r="G69" i="12"/>
  <c r="G71" i="12"/>
  <c r="G77" i="12"/>
  <c r="G79" i="12"/>
  <c r="G81" i="12"/>
  <c r="G83" i="12"/>
  <c r="G90" i="12"/>
  <c r="G92" i="12"/>
  <c r="G94" i="12"/>
  <c r="G96" i="12"/>
  <c r="I42" i="12"/>
  <c r="G21" i="11"/>
  <c r="G23" i="11"/>
  <c r="G29" i="11"/>
  <c r="G31" i="11"/>
  <c r="G33" i="11"/>
  <c r="G35" i="11"/>
  <c r="G41" i="11"/>
  <c r="G43" i="11"/>
  <c r="G45" i="11"/>
  <c r="G47" i="11"/>
  <c r="G53" i="11"/>
  <c r="G55" i="11"/>
  <c r="G57" i="11"/>
  <c r="G59" i="11"/>
  <c r="G65" i="11"/>
  <c r="G67" i="11"/>
  <c r="G69" i="11"/>
  <c r="G71" i="11"/>
  <c r="G77" i="11"/>
  <c r="G79" i="11"/>
  <c r="G81" i="11"/>
  <c r="G83" i="11"/>
  <c r="G90" i="11"/>
  <c r="G92" i="11"/>
  <c r="G94" i="11"/>
  <c r="I84" i="9"/>
  <c r="G20" i="9"/>
  <c r="G22" i="9"/>
  <c r="G24" i="9"/>
  <c r="G30" i="9"/>
  <c r="G32" i="9"/>
  <c r="G34" i="9"/>
  <c r="G36" i="9"/>
  <c r="G42" i="9"/>
  <c r="G44" i="9"/>
  <c r="G46" i="9"/>
  <c r="G48" i="9"/>
  <c r="G54" i="9"/>
  <c r="G56" i="9"/>
  <c r="G58" i="9"/>
  <c r="G60" i="9"/>
  <c r="G66" i="9"/>
  <c r="G68" i="9"/>
  <c r="G70" i="9"/>
  <c r="G72" i="9"/>
  <c r="G78" i="9"/>
  <c r="G80" i="9"/>
  <c r="G82" i="9"/>
  <c r="G89" i="9"/>
  <c r="G91" i="9"/>
  <c r="G93" i="9"/>
  <c r="G95" i="9"/>
  <c r="G19" i="9"/>
  <c r="G21" i="9"/>
  <c r="G23" i="9"/>
  <c r="G29" i="9"/>
  <c r="G31" i="9"/>
  <c r="G33" i="9"/>
  <c r="G35" i="9"/>
  <c r="G41" i="9"/>
  <c r="G43" i="9"/>
  <c r="G45" i="9"/>
  <c r="G47" i="9"/>
  <c r="G53" i="9"/>
  <c r="G55" i="9"/>
  <c r="G57" i="9"/>
  <c r="G59" i="9"/>
  <c r="G65" i="9"/>
  <c r="G67" i="9"/>
  <c r="G69" i="9"/>
  <c r="G71" i="9"/>
  <c r="G77" i="9"/>
  <c r="G79" i="9"/>
  <c r="G81" i="9"/>
  <c r="G83" i="9"/>
  <c r="G90" i="9"/>
  <c r="G92" i="9"/>
  <c r="G94" i="9"/>
  <c r="G71" i="3"/>
  <c r="G79" i="3"/>
  <c r="G81" i="3"/>
  <c r="G92" i="3"/>
  <c r="G97" i="3"/>
  <c r="G95" i="3"/>
  <c r="G93" i="3"/>
  <c r="G83" i="3"/>
  <c r="G98" i="3"/>
  <c r="G96" i="3"/>
  <c r="G94" i="3"/>
  <c r="G73" i="3"/>
  <c r="G69" i="3"/>
  <c r="G84" i="3"/>
  <c r="G82" i="3"/>
  <c r="G80" i="3"/>
  <c r="G67" i="3"/>
  <c r="G72" i="3"/>
  <c r="G70" i="3"/>
  <c r="G68" i="3"/>
  <c r="G48" i="3"/>
  <c r="G44" i="3"/>
  <c r="G61" i="3"/>
  <c r="G59" i="3"/>
  <c r="G57" i="3"/>
  <c r="G46" i="3"/>
  <c r="G55" i="3"/>
  <c r="G60" i="3"/>
  <c r="G58" i="3"/>
  <c r="G56" i="3"/>
  <c r="G47" i="3"/>
  <c r="G45" i="3"/>
  <c r="G49" i="3"/>
  <c r="G24" i="3"/>
  <c r="G36" i="3"/>
  <c r="G37" i="3"/>
  <c r="I18" i="12" l="1"/>
  <c r="I91" i="12"/>
  <c r="I66" i="12"/>
  <c r="G87" i="9"/>
  <c r="F87" i="9" s="1"/>
  <c r="G86" i="9"/>
  <c r="F86" i="9" s="1"/>
  <c r="D86" i="9" s="1"/>
  <c r="G63" i="9"/>
  <c r="F63" i="9" s="1"/>
  <c r="G62" i="9"/>
  <c r="F62" i="9" s="1"/>
  <c r="G38" i="9"/>
  <c r="F38" i="9" s="1"/>
  <c r="G39" i="9"/>
  <c r="F39" i="9" s="1"/>
  <c r="G27" i="12"/>
  <c r="F27" i="12" s="1"/>
  <c r="G26" i="12"/>
  <c r="F26" i="12" s="1"/>
  <c r="D26" i="12" s="1"/>
  <c r="G87" i="11"/>
  <c r="F87" i="11" s="1"/>
  <c r="G86" i="11"/>
  <c r="F86" i="11" s="1"/>
  <c r="D86" i="11" s="1"/>
  <c r="G75" i="11"/>
  <c r="F75" i="11" s="1"/>
  <c r="G74" i="11"/>
  <c r="F74" i="11" s="1"/>
  <c r="D75" i="11" s="1"/>
  <c r="G62" i="11"/>
  <c r="F62" i="11" s="1"/>
  <c r="G63" i="11"/>
  <c r="F63" i="11" s="1"/>
  <c r="G50" i="11"/>
  <c r="F50" i="11" s="1"/>
  <c r="D50" i="11" s="1"/>
  <c r="G51" i="11"/>
  <c r="F51" i="11" s="1"/>
  <c r="G38" i="11"/>
  <c r="F38" i="11" s="1"/>
  <c r="G39" i="11"/>
  <c r="F39" i="11" s="1"/>
  <c r="G50" i="12"/>
  <c r="F50" i="12" s="1"/>
  <c r="D50" i="12" s="1"/>
  <c r="G51" i="12"/>
  <c r="F51" i="12" s="1"/>
  <c r="G99" i="11"/>
  <c r="F99" i="11" s="1"/>
  <c r="G98" i="11"/>
  <c r="F98" i="11" s="1"/>
  <c r="G27" i="11"/>
  <c r="F27" i="11" s="1"/>
  <c r="G26" i="11"/>
  <c r="F26" i="11" s="1"/>
  <c r="D26" i="11" s="1"/>
  <c r="P65" i="14"/>
  <c r="P66" i="14"/>
  <c r="L76" i="15"/>
  <c r="L77" i="15"/>
  <c r="P68" i="15"/>
  <c r="M68" i="15"/>
  <c r="O68" i="15"/>
  <c r="N68" i="15"/>
  <c r="L65" i="13"/>
  <c r="L66" i="13"/>
  <c r="P57" i="13"/>
  <c r="M57" i="13"/>
  <c r="M65" i="13" s="1"/>
  <c r="N57" i="13"/>
  <c r="O57" i="13"/>
  <c r="D27" i="3"/>
  <c r="G28" i="3"/>
  <c r="G74" i="9"/>
  <c r="F74" i="9" s="1"/>
  <c r="D75" i="9" s="1"/>
  <c r="G75" i="9"/>
  <c r="F75" i="9" s="1"/>
  <c r="G51" i="9"/>
  <c r="F51" i="9" s="1"/>
  <c r="G50" i="9"/>
  <c r="F50" i="9" s="1"/>
  <c r="D50" i="9" s="1"/>
  <c r="G99" i="12"/>
  <c r="F99" i="12" s="1"/>
  <c r="G98" i="12"/>
  <c r="F98" i="12" s="1"/>
  <c r="L22" i="7"/>
  <c r="L21" i="7"/>
  <c r="G39" i="12"/>
  <c r="F39" i="12" s="1"/>
  <c r="G38" i="12"/>
  <c r="G27" i="9"/>
  <c r="F27" i="9" s="1"/>
  <c r="G26" i="9"/>
  <c r="F26" i="9" s="1"/>
  <c r="D26" i="9" s="1"/>
  <c r="O65" i="14"/>
  <c r="O66" i="14"/>
  <c r="L11" i="14"/>
  <c r="L10" i="14"/>
  <c r="O2" i="14"/>
  <c r="N2" i="14"/>
  <c r="M2" i="14"/>
  <c r="P2" i="14"/>
  <c r="L32" i="15"/>
  <c r="L33" i="15"/>
  <c r="P25" i="15"/>
  <c r="O25" i="15"/>
  <c r="M25" i="15"/>
  <c r="N25" i="15"/>
  <c r="N57" i="15"/>
  <c r="L65" i="15"/>
  <c r="L66" i="15"/>
  <c r="P57" i="15"/>
  <c r="O57" i="15"/>
  <c r="O65" i="15" s="1"/>
  <c r="M57" i="15"/>
  <c r="L44" i="15"/>
  <c r="L43" i="15"/>
  <c r="P35" i="15"/>
  <c r="N35" i="15"/>
  <c r="M35" i="15"/>
  <c r="O35" i="15"/>
  <c r="N65" i="14"/>
  <c r="N66" i="14"/>
  <c r="L88" i="15"/>
  <c r="L87" i="15"/>
  <c r="M79" i="15"/>
  <c r="P79" i="15"/>
  <c r="O79" i="15"/>
  <c r="N79" i="15"/>
  <c r="G99" i="9"/>
  <c r="F99" i="9" s="1"/>
  <c r="G98" i="9"/>
  <c r="F98" i="9" s="1"/>
  <c r="G87" i="12"/>
  <c r="F87" i="12" s="1"/>
  <c r="G86" i="12"/>
  <c r="F86" i="12" s="1"/>
  <c r="D86" i="12" s="1"/>
  <c r="G75" i="12"/>
  <c r="F75" i="12" s="1"/>
  <c r="G74" i="12"/>
  <c r="F74" i="12" s="1"/>
  <c r="D75" i="12" s="1"/>
  <c r="G63" i="12"/>
  <c r="F63" i="12" s="1"/>
  <c r="G62" i="12"/>
  <c r="F62" i="12" s="1"/>
  <c r="M66" i="14"/>
  <c r="M65" i="14"/>
  <c r="L55" i="15"/>
  <c r="L54" i="15"/>
  <c r="M46" i="15"/>
  <c r="P46" i="15"/>
  <c r="O46" i="15"/>
  <c r="N46" i="15"/>
  <c r="O44" i="7"/>
  <c r="O43" i="7"/>
  <c r="O32" i="7"/>
  <c r="O33" i="7"/>
  <c r="O75" i="7"/>
  <c r="O76" i="7"/>
  <c r="O66" i="7"/>
  <c r="O65" i="7"/>
  <c r="O86" i="7"/>
  <c r="O87" i="7"/>
  <c r="O54" i="7"/>
  <c r="O55" i="7"/>
  <c r="G52" i="3"/>
  <c r="F52" i="3" s="1"/>
  <c r="G51" i="3"/>
  <c r="F51" i="3" s="1"/>
  <c r="D51" i="3" s="1"/>
  <c r="L65" i="7"/>
  <c r="L66" i="7"/>
  <c r="P57" i="7"/>
  <c r="N57" i="7"/>
  <c r="M57" i="7"/>
  <c r="L11" i="7"/>
  <c r="L10" i="7"/>
  <c r="N35" i="7"/>
  <c r="L43" i="7"/>
  <c r="L44" i="7"/>
  <c r="P35" i="7"/>
  <c r="M35" i="7"/>
  <c r="I44" i="3"/>
  <c r="M68" i="7"/>
  <c r="N68" i="7"/>
  <c r="L76" i="7"/>
  <c r="L75" i="7"/>
  <c r="P68" i="7"/>
  <c r="L87" i="7"/>
  <c r="L86" i="7"/>
  <c r="P78" i="7"/>
  <c r="M78" i="7"/>
  <c r="N78" i="7"/>
  <c r="L54" i="7"/>
  <c r="L55" i="7"/>
  <c r="P46" i="7"/>
  <c r="M46" i="7"/>
  <c r="N46" i="7"/>
  <c r="G40" i="3"/>
  <c r="F40" i="3" s="1"/>
  <c r="G39" i="3"/>
  <c r="F39" i="3" s="1"/>
  <c r="L32" i="7"/>
  <c r="L33" i="7"/>
  <c r="N24" i="7"/>
  <c r="M24" i="7"/>
  <c r="P24" i="7"/>
  <c r="I17" i="11"/>
  <c r="I84" i="11"/>
  <c r="I78" i="12"/>
  <c r="I54" i="12"/>
  <c r="I20" i="12"/>
  <c r="I84" i="12"/>
  <c r="I95" i="12"/>
  <c r="I82" i="12"/>
  <c r="I70" i="12"/>
  <c r="I58" i="12"/>
  <c r="I46" i="12"/>
  <c r="I34" i="12"/>
  <c r="I22" i="12"/>
  <c r="I93" i="12"/>
  <c r="I89" i="12"/>
  <c r="I80" i="12"/>
  <c r="I72" i="12"/>
  <c r="I68" i="12"/>
  <c r="I60" i="12"/>
  <c r="I56" i="12"/>
  <c r="I48" i="12"/>
  <c r="I44" i="12"/>
  <c r="I36" i="12"/>
  <c r="I32" i="12"/>
  <c r="I24" i="12"/>
  <c r="I48" i="3"/>
  <c r="I79" i="3"/>
  <c r="I80" i="3"/>
  <c r="I90" i="11"/>
  <c r="I83" i="11"/>
  <c r="I69" i="11"/>
  <c r="I57" i="11"/>
  <c r="I45" i="11"/>
  <c r="I33" i="11"/>
  <c r="I21" i="11"/>
  <c r="I94" i="11"/>
  <c r="I81" i="11"/>
  <c r="I96" i="11"/>
  <c r="I77" i="11"/>
  <c r="I65" i="11"/>
  <c r="I53" i="11"/>
  <c r="I41" i="11"/>
  <c r="I29" i="11"/>
  <c r="I18" i="3"/>
  <c r="I36" i="3"/>
  <c r="I33" i="3"/>
  <c r="I71" i="3"/>
  <c r="I56" i="3"/>
  <c r="I67" i="3"/>
  <c r="I91" i="3"/>
  <c r="I24" i="3"/>
  <c r="I23" i="3"/>
  <c r="I19" i="3"/>
  <c r="I20" i="3"/>
  <c r="I32" i="3"/>
  <c r="I59" i="3"/>
  <c r="I47" i="3"/>
  <c r="I37" i="3"/>
  <c r="I73" i="3"/>
  <c r="I60" i="3"/>
  <c r="I68" i="3"/>
  <c r="I94" i="3"/>
  <c r="I57" i="9"/>
  <c r="I23" i="9"/>
  <c r="I21" i="9"/>
  <c r="I19" i="9"/>
  <c r="I17" i="9"/>
  <c r="I24" i="9"/>
  <c r="I22" i="9"/>
  <c r="I20" i="9"/>
  <c r="I18" i="9"/>
  <c r="I96" i="12"/>
  <c r="I94" i="12"/>
  <c r="I92" i="12"/>
  <c r="I90" i="12"/>
  <c r="I83" i="12"/>
  <c r="I81" i="12"/>
  <c r="I79" i="12"/>
  <c r="I77" i="12"/>
  <c r="I71" i="12"/>
  <c r="I69" i="12"/>
  <c r="I67" i="12"/>
  <c r="I65" i="12"/>
  <c r="I59" i="12"/>
  <c r="I57" i="12"/>
  <c r="I55" i="12"/>
  <c r="I53" i="12"/>
  <c r="I47" i="12"/>
  <c r="I45" i="12"/>
  <c r="I43" i="12"/>
  <c r="I41" i="12"/>
  <c r="I35" i="12"/>
  <c r="I33" i="12"/>
  <c r="I31" i="12"/>
  <c r="I29" i="12"/>
  <c r="I23" i="12"/>
  <c r="I21" i="12"/>
  <c r="I19" i="12"/>
  <c r="I17" i="12"/>
  <c r="I95" i="11"/>
  <c r="I93" i="11"/>
  <c r="I91" i="11"/>
  <c r="I89" i="11"/>
  <c r="I82" i="11"/>
  <c r="I80" i="11"/>
  <c r="I78" i="11"/>
  <c r="I72" i="11"/>
  <c r="I70" i="11"/>
  <c r="I68" i="11"/>
  <c r="I66" i="11"/>
  <c r="I60" i="11"/>
  <c r="I58" i="11"/>
  <c r="I56" i="11"/>
  <c r="I54" i="11"/>
  <c r="I48" i="11"/>
  <c r="I46" i="11"/>
  <c r="I44" i="11"/>
  <c r="I42" i="11"/>
  <c r="I36" i="11"/>
  <c r="I34" i="11"/>
  <c r="I32" i="11"/>
  <c r="I30" i="11"/>
  <c r="I24" i="11"/>
  <c r="I22" i="11"/>
  <c r="I20" i="11"/>
  <c r="I18" i="11"/>
  <c r="I92" i="11"/>
  <c r="I79" i="11"/>
  <c r="I71" i="11"/>
  <c r="I67" i="11"/>
  <c r="I59" i="11"/>
  <c r="I55" i="11"/>
  <c r="I47" i="11"/>
  <c r="I43" i="11"/>
  <c r="I35" i="11"/>
  <c r="I31" i="11"/>
  <c r="I23" i="11"/>
  <c r="I19" i="11"/>
  <c r="I65" i="9"/>
  <c r="I53" i="9"/>
  <c r="I48" i="9"/>
  <c r="I44" i="9"/>
  <c r="I36" i="9"/>
  <c r="I32" i="9"/>
  <c r="I96" i="9"/>
  <c r="I92" i="9"/>
  <c r="I83" i="9"/>
  <c r="I79" i="9"/>
  <c r="I71" i="9"/>
  <c r="I67" i="9"/>
  <c r="I47" i="9"/>
  <c r="I45" i="9"/>
  <c r="I43" i="9"/>
  <c r="I41" i="9"/>
  <c r="I35" i="9"/>
  <c r="I33" i="9"/>
  <c r="I31" i="9"/>
  <c r="I29" i="9"/>
  <c r="I95" i="9"/>
  <c r="I93" i="9"/>
  <c r="I91" i="9"/>
  <c r="I89" i="9"/>
  <c r="I82" i="9"/>
  <c r="I80" i="9"/>
  <c r="I78" i="9"/>
  <c r="I72" i="9"/>
  <c r="I70" i="9"/>
  <c r="I68" i="9"/>
  <c r="I66" i="9"/>
  <c r="I60" i="9"/>
  <c r="I58" i="9"/>
  <c r="I56" i="9"/>
  <c r="I54" i="9"/>
  <c r="I46" i="9"/>
  <c r="I42" i="9"/>
  <c r="I34" i="9"/>
  <c r="I30" i="9"/>
  <c r="I94" i="9"/>
  <c r="I90" i="9"/>
  <c r="I81" i="9"/>
  <c r="I77" i="9"/>
  <c r="I69" i="9"/>
  <c r="I59" i="9"/>
  <c r="I55" i="9"/>
  <c r="I95" i="3"/>
  <c r="I21" i="3"/>
  <c r="I26" i="3"/>
  <c r="I46" i="3"/>
  <c r="I43" i="3"/>
  <c r="I34" i="3"/>
  <c r="I57" i="3"/>
  <c r="I61" i="3"/>
  <c r="I45" i="3"/>
  <c r="I49" i="3"/>
  <c r="I35" i="3"/>
  <c r="I31" i="3"/>
  <c r="I72" i="3"/>
  <c r="I69" i="3"/>
  <c r="I58" i="3"/>
  <c r="I55" i="3"/>
  <c r="I83" i="3"/>
  <c r="I84" i="3"/>
  <c r="I78" i="3"/>
  <c r="I70" i="3"/>
  <c r="I81" i="3"/>
  <c r="I96" i="3"/>
  <c r="I82" i="3"/>
  <c r="I92" i="3"/>
  <c r="I93" i="3"/>
  <c r="I97" i="3"/>
  <c r="G54" i="3"/>
  <c r="G91" i="3"/>
  <c r="G66" i="3"/>
  <c r="E74" i="9" l="1"/>
  <c r="E74" i="11"/>
  <c r="E74" i="12"/>
  <c r="D74" i="11"/>
  <c r="D74" i="9"/>
  <c r="I75" i="11"/>
  <c r="I74" i="11"/>
  <c r="M55" i="15"/>
  <c r="M54" i="15"/>
  <c r="M87" i="15"/>
  <c r="M88" i="15"/>
  <c r="P44" i="15"/>
  <c r="P43" i="15"/>
  <c r="P33" i="15"/>
  <c r="P32" i="15"/>
  <c r="P65" i="13"/>
  <c r="P66" i="13"/>
  <c r="I75" i="9"/>
  <c r="I74" i="9"/>
  <c r="I99" i="11"/>
  <c r="I98" i="11"/>
  <c r="I27" i="12"/>
  <c r="I26" i="12"/>
  <c r="I39" i="12"/>
  <c r="I38" i="12"/>
  <c r="I51" i="12"/>
  <c r="I50" i="12"/>
  <c r="I63" i="12"/>
  <c r="I62" i="12"/>
  <c r="I75" i="12"/>
  <c r="I74" i="12"/>
  <c r="I87" i="12"/>
  <c r="I86" i="12"/>
  <c r="I27" i="9"/>
  <c r="I26" i="9"/>
  <c r="I38" i="11"/>
  <c r="I39" i="11"/>
  <c r="I87" i="11"/>
  <c r="I86" i="11"/>
  <c r="I99" i="12"/>
  <c r="I98" i="12"/>
  <c r="N55" i="15"/>
  <c r="N54" i="15"/>
  <c r="D74" i="12"/>
  <c r="N87" i="15"/>
  <c r="N88" i="15"/>
  <c r="O43" i="15"/>
  <c r="O44" i="15"/>
  <c r="P66" i="15"/>
  <c r="P65" i="15"/>
  <c r="N32" i="15"/>
  <c r="N33" i="15"/>
  <c r="N10" i="14"/>
  <c r="N11" i="14"/>
  <c r="F38" i="12"/>
  <c r="C38" i="11"/>
  <c r="O65" i="13"/>
  <c r="O66" i="13"/>
  <c r="M77" i="15"/>
  <c r="M76" i="15"/>
  <c r="O66" i="15"/>
  <c r="M10" i="14"/>
  <c r="M11" i="14"/>
  <c r="I39" i="9"/>
  <c r="I38" i="9"/>
  <c r="I50" i="11"/>
  <c r="I51" i="11"/>
  <c r="O55" i="15"/>
  <c r="O54" i="15"/>
  <c r="O87" i="15"/>
  <c r="O88" i="15"/>
  <c r="M44" i="15"/>
  <c r="M43" i="15"/>
  <c r="M33" i="15"/>
  <c r="M32" i="15"/>
  <c r="O11" i="14"/>
  <c r="O10" i="14"/>
  <c r="N66" i="13"/>
  <c r="N65" i="13"/>
  <c r="P76" i="15"/>
  <c r="P77" i="15"/>
  <c r="I62" i="9"/>
  <c r="I63" i="9"/>
  <c r="N66" i="15"/>
  <c r="N65" i="15"/>
  <c r="O77" i="15"/>
  <c r="O76" i="15"/>
  <c r="I99" i="9"/>
  <c r="I98" i="9"/>
  <c r="I87" i="9"/>
  <c r="I86" i="9"/>
  <c r="I62" i="11"/>
  <c r="I63" i="11"/>
  <c r="I27" i="11"/>
  <c r="I26" i="11"/>
  <c r="N66" i="7"/>
  <c r="N65" i="7"/>
  <c r="P55" i="15"/>
  <c r="P54" i="15"/>
  <c r="P88" i="15"/>
  <c r="P87" i="15"/>
  <c r="N44" i="15"/>
  <c r="N43" i="15"/>
  <c r="M66" i="15"/>
  <c r="M65" i="15"/>
  <c r="O32" i="15"/>
  <c r="O33" i="15"/>
  <c r="P11" i="14"/>
  <c r="P10" i="14"/>
  <c r="N77" i="15"/>
  <c r="N76" i="15"/>
  <c r="N43" i="7"/>
  <c r="G100" i="3"/>
  <c r="F100" i="3" s="1"/>
  <c r="G101" i="3"/>
  <c r="F101" i="3" s="1"/>
  <c r="P33" i="7"/>
  <c r="P32" i="7"/>
  <c r="N54" i="7"/>
  <c r="N55" i="7"/>
  <c r="M86" i="7"/>
  <c r="M87" i="7"/>
  <c r="P75" i="7"/>
  <c r="P76" i="7"/>
  <c r="P66" i="7"/>
  <c r="P65" i="7"/>
  <c r="G63" i="3"/>
  <c r="F63" i="3" s="1"/>
  <c r="G64" i="3"/>
  <c r="F64" i="3" s="1"/>
  <c r="I88" i="3"/>
  <c r="I89" i="3"/>
  <c r="M32" i="7"/>
  <c r="M33" i="7"/>
  <c r="M55" i="7"/>
  <c r="M54" i="7"/>
  <c r="P86" i="7"/>
  <c r="P87" i="7"/>
  <c r="M76" i="7"/>
  <c r="M75" i="7"/>
  <c r="M66" i="7"/>
  <c r="M65" i="7"/>
  <c r="G75" i="3"/>
  <c r="F75" i="3" s="1"/>
  <c r="D76" i="3" s="1"/>
  <c r="G76" i="3"/>
  <c r="F76" i="3" s="1"/>
  <c r="I100" i="3"/>
  <c r="I101" i="3"/>
  <c r="M43" i="7"/>
  <c r="M44" i="7"/>
  <c r="N44" i="7"/>
  <c r="G88" i="3"/>
  <c r="G89" i="3"/>
  <c r="F89" i="3" s="1"/>
  <c r="E75" i="3" s="1"/>
  <c r="N32" i="7"/>
  <c r="N33" i="7"/>
  <c r="P54" i="7"/>
  <c r="P55" i="7"/>
  <c r="N86" i="7"/>
  <c r="N87" i="7"/>
  <c r="N75" i="7"/>
  <c r="N76" i="7"/>
  <c r="P44" i="7"/>
  <c r="P43" i="7"/>
  <c r="I50" i="9"/>
  <c r="I51" i="9"/>
  <c r="G14" i="7"/>
  <c r="I14" i="7" s="1"/>
  <c r="N14" i="7" s="1"/>
  <c r="G15" i="7"/>
  <c r="H15" i="7" s="1"/>
  <c r="M15" i="7" s="1"/>
  <c r="G16" i="7"/>
  <c r="I16" i="7" s="1"/>
  <c r="N16" i="7" s="1"/>
  <c r="G19" i="7"/>
  <c r="K19" i="7" s="1"/>
  <c r="P19" i="7" s="1"/>
  <c r="G20" i="7"/>
  <c r="J20" i="7" s="1"/>
  <c r="O20" i="7" s="1"/>
  <c r="G13" i="7"/>
  <c r="K13" i="7" s="1"/>
  <c r="G3" i="7"/>
  <c r="I3" i="7" s="1"/>
  <c r="G4" i="7"/>
  <c r="J4" i="7" s="1"/>
  <c r="O4" i="7" s="1"/>
  <c r="G5" i="7"/>
  <c r="H5" i="7" s="1"/>
  <c r="M5" i="7" s="1"/>
  <c r="G6" i="7"/>
  <c r="H6" i="7" s="1"/>
  <c r="G7" i="7"/>
  <c r="K7" i="7" s="1"/>
  <c r="G2" i="7"/>
  <c r="F88" i="3" l="1"/>
  <c r="D88" i="3" s="1"/>
  <c r="D75" i="3" s="1"/>
  <c r="J2" i="7"/>
  <c r="O2" i="7" s="1"/>
  <c r="H2" i="7"/>
  <c r="H20" i="7"/>
  <c r="M20" i="7" s="1"/>
  <c r="I19" i="7"/>
  <c r="N19" i="7" s="1"/>
  <c r="J14" i="7"/>
  <c r="O14" i="7" s="1"/>
  <c r="H13" i="7"/>
  <c r="H7" i="7"/>
  <c r="K2" i="7"/>
  <c r="J13" i="7"/>
  <c r="O13" i="7" s="1"/>
  <c r="I13" i="7"/>
  <c r="K4" i="7"/>
  <c r="P13" i="7"/>
  <c r="I2" i="7"/>
  <c r="J19" i="7"/>
  <c r="O19" i="7" s="1"/>
  <c r="K6" i="7"/>
  <c r="I15" i="7"/>
  <c r="N15" i="7" s="1"/>
  <c r="J15" i="7"/>
  <c r="O15" i="7" s="1"/>
  <c r="J16" i="7"/>
  <c r="O16" i="7" s="1"/>
  <c r="K5" i="7"/>
  <c r="I6" i="7"/>
  <c r="I4" i="7"/>
  <c r="I20" i="7"/>
  <c r="N20" i="7" s="1"/>
  <c r="H16" i="7"/>
  <c r="M16" i="7" s="1"/>
  <c r="H14" i="7"/>
  <c r="M14" i="7" s="1"/>
  <c r="H3" i="7"/>
  <c r="M3" i="7" s="1"/>
  <c r="K20" i="7"/>
  <c r="P20" i="7" s="1"/>
  <c r="K16" i="7"/>
  <c r="P16" i="7" s="1"/>
  <c r="K14" i="7"/>
  <c r="P14" i="7" s="1"/>
  <c r="I7" i="7"/>
  <c r="N7" i="7" s="1"/>
  <c r="J3" i="7"/>
  <c r="O3" i="7" s="1"/>
  <c r="I5" i="7"/>
  <c r="H19" i="7"/>
  <c r="M19" i="7" s="1"/>
  <c r="J6" i="7"/>
  <c r="O6" i="7" s="1"/>
  <c r="H4" i="7"/>
  <c r="M4" i="7" s="1"/>
  <c r="K15" i="7"/>
  <c r="P15" i="7" s="1"/>
  <c r="J7" i="7"/>
  <c r="O7" i="7" s="1"/>
  <c r="K3" i="7"/>
  <c r="J5" i="7"/>
  <c r="O5" i="7" s="1"/>
  <c r="I66" i="3"/>
  <c r="I54" i="3"/>
  <c r="I42" i="3"/>
  <c r="I30" i="3"/>
  <c r="I17" i="3"/>
  <c r="I28" i="3" l="1"/>
  <c r="I27" i="3"/>
  <c r="P22" i="7"/>
  <c r="O22" i="7"/>
  <c r="O21" i="7"/>
  <c r="O10" i="7"/>
  <c r="O11" i="7"/>
  <c r="I22" i="7"/>
  <c r="H22" i="7"/>
  <c r="H21" i="7"/>
  <c r="K21" i="7"/>
  <c r="J22" i="7"/>
  <c r="K22" i="7"/>
  <c r="I21" i="7"/>
  <c r="M13" i="7"/>
  <c r="I11" i="7"/>
  <c r="I10" i="7"/>
  <c r="J21" i="7"/>
  <c r="K11" i="7"/>
  <c r="K10" i="7"/>
  <c r="H11" i="7"/>
  <c r="H10" i="7"/>
  <c r="J11" i="7"/>
  <c r="J10" i="7"/>
  <c r="I64" i="3"/>
  <c r="I63" i="3"/>
  <c r="I75" i="3"/>
  <c r="I76" i="3"/>
  <c r="I39" i="3"/>
  <c r="I40" i="3"/>
  <c r="I51" i="3"/>
  <c r="I52" i="3"/>
  <c r="P21" i="7"/>
  <c r="M2" i="7"/>
  <c r="N13" i="7"/>
  <c r="N22" i="7" s="1"/>
  <c r="M21" i="7" l="1"/>
  <c r="M22" i="7"/>
  <c r="N21" i="7"/>
  <c r="P2" i="7"/>
  <c r="N2" i="7"/>
  <c r="N3" i="7"/>
  <c r="P3" i="7"/>
  <c r="N4" i="7"/>
  <c r="P4" i="7"/>
  <c r="N5" i="7"/>
  <c r="P5" i="7"/>
  <c r="M6" i="7"/>
  <c r="N6" i="7"/>
  <c r="P6" i="7"/>
  <c r="M7" i="7"/>
  <c r="P7" i="7"/>
  <c r="P8" i="7" l="1"/>
  <c r="M8" i="7"/>
  <c r="N9" i="7"/>
  <c r="P11" i="7" l="1"/>
  <c r="M11" i="7"/>
  <c r="N10" i="7"/>
  <c r="M10" i="7"/>
  <c r="N11" i="7"/>
  <c r="P10" i="7"/>
  <c r="M2" i="15"/>
  <c r="O6" i="15"/>
  <c r="P6" i="15"/>
  <c r="P5" i="15"/>
  <c r="O5" i="15"/>
  <c r="M5" i="15"/>
  <c r="O9" i="15"/>
  <c r="P9" i="15"/>
  <c r="M9" i="15"/>
  <c r="N9" i="15"/>
  <c r="O4" i="15"/>
  <c r="P4" i="15"/>
  <c r="M4" i="15"/>
  <c r="O3" i="15"/>
  <c r="P3" i="15"/>
  <c r="P7" i="15"/>
  <c r="O7" i="15"/>
  <c r="O8" i="15"/>
  <c r="P8" i="15"/>
  <c r="M8" i="15"/>
  <c r="N8" i="15"/>
  <c r="O2" i="15"/>
  <c r="N6" i="15"/>
  <c r="M6" i="15"/>
  <c r="M7" i="15"/>
  <c r="N3" i="15"/>
  <c r="M3" i="15"/>
  <c r="N5" i="15"/>
  <c r="N4" i="15"/>
  <c r="N7" i="15"/>
  <c r="N2" i="15"/>
  <c r="P2" i="15"/>
  <c r="M10" i="15" l="1"/>
  <c r="M11" i="15"/>
  <c r="N10" i="15"/>
  <c r="N11" i="15"/>
  <c r="Q41" i="7"/>
  <c r="Q35" i="7"/>
  <c r="Q72" i="7"/>
  <c r="Q73" i="7"/>
  <c r="Q69" i="7"/>
  <c r="Q74" i="7"/>
  <c r="Q68" i="7"/>
  <c r="Q71" i="7"/>
  <c r="Q70" i="7"/>
  <c r="Q83" i="7"/>
  <c r="Q51" i="7"/>
  <c r="Q39" i="7"/>
  <c r="Q59" i="7"/>
  <c r="Q36" i="7"/>
  <c r="Q63" i="7"/>
  <c r="Q60" i="7"/>
  <c r="Q27" i="7"/>
  <c r="Q28" i="7"/>
  <c r="Q82" i="7"/>
  <c r="Q52" i="7"/>
  <c r="Q85" i="7"/>
  <c r="Q29" i="7"/>
  <c r="Q25" i="7"/>
  <c r="Q23" i="7"/>
  <c r="Q61" i="7"/>
  <c r="Q31" i="7"/>
  <c r="Q84" i="7"/>
  <c r="Q40" i="7"/>
  <c r="Q48" i="7"/>
  <c r="Q81" i="7"/>
  <c r="Q38" i="7"/>
  <c r="Q80" i="7"/>
  <c r="Q42" i="7"/>
  <c r="Q50" i="7"/>
  <c r="Q64" i="7"/>
  <c r="Q58" i="7"/>
  <c r="Q53" i="7"/>
  <c r="Q62" i="7"/>
  <c r="Q79" i="7"/>
  <c r="Q57" i="7"/>
  <c r="Q47" i="7"/>
  <c r="Q30" i="7"/>
  <c r="Q17" i="7"/>
  <c r="Q46" i="7"/>
  <c r="Q37" i="7"/>
  <c r="Q78" i="7"/>
  <c r="Q26" i="7"/>
  <c r="Q49" i="7"/>
  <c r="Q24" i="7"/>
  <c r="Q19" i="7"/>
  <c r="Q14" i="7"/>
  <c r="Q20" i="7"/>
  <c r="Q15" i="7"/>
  <c r="Q13" i="7"/>
  <c r="Q16" i="7"/>
  <c r="O10" i="15"/>
  <c r="O11" i="15"/>
  <c r="P11" i="15"/>
  <c r="P10" i="15"/>
  <c r="Q21" i="7" l="1"/>
  <c r="Q22" i="7"/>
  <c r="Q54" i="7"/>
  <c r="Q55" i="7"/>
  <c r="Q66" i="7"/>
  <c r="Q65" i="7"/>
  <c r="Q32" i="7"/>
  <c r="Q33" i="7"/>
  <c r="Q75" i="7"/>
  <c r="Q76" i="7"/>
  <c r="Q44" i="7"/>
  <c r="Q43" i="7"/>
  <c r="Q87" i="7"/>
  <c r="Q86" i="7"/>
</calcChain>
</file>

<file path=xl/sharedStrings.xml><?xml version="1.0" encoding="utf-8"?>
<sst xmlns="http://schemas.openxmlformats.org/spreadsheetml/2006/main" count="1293" uniqueCount="305">
  <si>
    <t>Animal ID</t>
  </si>
  <si>
    <t>Exposure</t>
  </si>
  <si>
    <t>LDH (U/L)</t>
  </si>
  <si>
    <t xml:space="preserve"> </t>
  </si>
  <si>
    <t>Mean</t>
  </si>
  <si>
    <t>SE</t>
  </si>
  <si>
    <t>Treatment</t>
  </si>
  <si>
    <t>Macs/Mono</t>
  </si>
  <si>
    <t>Lymphs</t>
  </si>
  <si>
    <t>Eosinophils</t>
  </si>
  <si>
    <t>Total</t>
  </si>
  <si>
    <t>%Mac/Mon</t>
  </si>
  <si>
    <t>%Lymphs</t>
  </si>
  <si>
    <t>%Eos</t>
  </si>
  <si>
    <t>Total AM</t>
  </si>
  <si>
    <t>Total Lymph</t>
  </si>
  <si>
    <t>Total Eosins</t>
  </si>
  <si>
    <t>Mean=</t>
  </si>
  <si>
    <t>StEr=</t>
  </si>
  <si>
    <t>Hemocytometer</t>
  </si>
  <si>
    <t>Square count</t>
  </si>
  <si>
    <t>T-test</t>
  </si>
  <si>
    <t>LDH</t>
  </si>
  <si>
    <t>Fold Change</t>
  </si>
  <si>
    <t xml:space="preserve">Hemocytometer (Trypan Blue) by </t>
  </si>
  <si>
    <t>C1</t>
  </si>
  <si>
    <t>C2</t>
  </si>
  <si>
    <t>PBS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Ni low</t>
  </si>
  <si>
    <t>Ni high</t>
  </si>
  <si>
    <t>Cr low</t>
  </si>
  <si>
    <t>Cr high</t>
  </si>
  <si>
    <t>GMA-SS</t>
  </si>
  <si>
    <t>Fe low</t>
  </si>
  <si>
    <t>Fe high</t>
  </si>
  <si>
    <t>Experiment: Blocks 1-4, 24 hr lavage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129</t>
  </si>
  <si>
    <t>C130</t>
  </si>
  <si>
    <t>C131</t>
  </si>
  <si>
    <t>C132</t>
  </si>
  <si>
    <t>C133</t>
  </si>
  <si>
    <t>C134</t>
  </si>
  <si>
    <t>C135</t>
  </si>
  <si>
    <t>C136</t>
  </si>
  <si>
    <t>C137</t>
  </si>
  <si>
    <t>C138</t>
  </si>
  <si>
    <t>C139</t>
  </si>
  <si>
    <t>C140</t>
  </si>
  <si>
    <t>C141</t>
  </si>
  <si>
    <t>C143</t>
  </si>
  <si>
    <t>C144</t>
  </si>
  <si>
    <t>missing data</t>
  </si>
  <si>
    <t>many dead cells</t>
  </si>
  <si>
    <t>C193</t>
  </si>
  <si>
    <t>C194</t>
  </si>
  <si>
    <t>C195</t>
  </si>
  <si>
    <t>C196</t>
  </si>
  <si>
    <t>C197</t>
  </si>
  <si>
    <t>C198</t>
  </si>
  <si>
    <t>C199</t>
  </si>
  <si>
    <t>C200</t>
  </si>
  <si>
    <t>C201</t>
  </si>
  <si>
    <t>C202</t>
  </si>
  <si>
    <t>C203</t>
  </si>
  <si>
    <t>C204</t>
  </si>
  <si>
    <t>C205</t>
  </si>
  <si>
    <t>C206</t>
  </si>
  <si>
    <t>C207</t>
  </si>
  <si>
    <t>C208</t>
  </si>
  <si>
    <t>Experiment: Blocks 1-4, 7 day sac</t>
  </si>
  <si>
    <t>Experiment: Blocks 1-4, 84 day sac</t>
  </si>
  <si>
    <t>Experiment: Blocks 1-4, 28 day sac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C145</t>
  </si>
  <si>
    <t>C146</t>
  </si>
  <si>
    <t>C147</t>
  </si>
  <si>
    <t>C148</t>
  </si>
  <si>
    <t>C149</t>
  </si>
  <si>
    <t>C150</t>
  </si>
  <si>
    <t>C151</t>
  </si>
  <si>
    <t>C152</t>
  </si>
  <si>
    <t>C153</t>
  </si>
  <si>
    <t>C154</t>
  </si>
  <si>
    <t>C155</t>
  </si>
  <si>
    <t>C156</t>
  </si>
  <si>
    <t>C157</t>
  </si>
  <si>
    <t>C158</t>
  </si>
  <si>
    <t>C159</t>
  </si>
  <si>
    <t>C160</t>
  </si>
  <si>
    <t>C209</t>
  </si>
  <si>
    <t>C210</t>
  </si>
  <si>
    <t>C211</t>
  </si>
  <si>
    <t>C212</t>
  </si>
  <si>
    <t>C213</t>
  </si>
  <si>
    <t>C214</t>
  </si>
  <si>
    <t>C215</t>
  </si>
  <si>
    <t>C216</t>
  </si>
  <si>
    <t>C217</t>
  </si>
  <si>
    <t>C218</t>
  </si>
  <si>
    <t>C219</t>
  </si>
  <si>
    <t>C220</t>
  </si>
  <si>
    <t>C221</t>
  </si>
  <si>
    <t>C222</t>
  </si>
  <si>
    <t>C223</t>
  </si>
  <si>
    <t>C224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97</t>
  </si>
  <si>
    <t>C98</t>
  </si>
  <si>
    <t>C99</t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0</t>
  </si>
  <si>
    <t>C112</t>
  </si>
  <si>
    <t>C111</t>
  </si>
  <si>
    <t>C161</t>
  </si>
  <si>
    <t>C162</t>
  </si>
  <si>
    <t>C163</t>
  </si>
  <si>
    <t>C164</t>
  </si>
  <si>
    <t>C165</t>
  </si>
  <si>
    <t>C166</t>
  </si>
  <si>
    <t>C167</t>
  </si>
  <si>
    <t>C168</t>
  </si>
  <si>
    <t>C169</t>
  </si>
  <si>
    <t>C170</t>
  </si>
  <si>
    <t>C171</t>
  </si>
  <si>
    <t>C172</t>
  </si>
  <si>
    <t>C173</t>
  </si>
  <si>
    <t>C174</t>
  </si>
  <si>
    <t>C175</t>
  </si>
  <si>
    <t>C176</t>
  </si>
  <si>
    <t>C225</t>
  </si>
  <si>
    <t>C226</t>
  </si>
  <si>
    <t>C227</t>
  </si>
  <si>
    <t>C228</t>
  </si>
  <si>
    <t>C229</t>
  </si>
  <si>
    <t>C230</t>
  </si>
  <si>
    <t>C231</t>
  </si>
  <si>
    <t>C232</t>
  </si>
  <si>
    <t>C233</t>
  </si>
  <si>
    <t>C234</t>
  </si>
  <si>
    <t>C235</t>
  </si>
  <si>
    <t>C236</t>
  </si>
  <si>
    <t>C237</t>
  </si>
  <si>
    <t>C238</t>
  </si>
  <si>
    <t>C239</t>
  </si>
  <si>
    <t>C240</t>
  </si>
  <si>
    <t>C142</t>
  </si>
  <si>
    <t>236 (10 fold dilution)</t>
  </si>
  <si>
    <t xml:space="preserve">sick animal, data not included </t>
  </si>
  <si>
    <t xml:space="preserve">Irregular value of 21 U/L so not included </t>
  </si>
  <si>
    <t>HUGE neutrophil clump (~70)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C122</t>
  </si>
  <si>
    <t>C123</t>
  </si>
  <si>
    <t>C124</t>
  </si>
  <si>
    <t>C125</t>
  </si>
  <si>
    <t>C126</t>
  </si>
  <si>
    <t>C127</t>
  </si>
  <si>
    <t>C128</t>
  </si>
  <si>
    <t>C177</t>
  </si>
  <si>
    <t>C178</t>
  </si>
  <si>
    <t>C179</t>
  </si>
  <si>
    <t>C180</t>
  </si>
  <si>
    <t>C181</t>
  </si>
  <si>
    <t>C182</t>
  </si>
  <si>
    <t>C183</t>
  </si>
  <si>
    <t>C184</t>
  </si>
  <si>
    <t>C185</t>
  </si>
  <si>
    <t>C186</t>
  </si>
  <si>
    <t>C187</t>
  </si>
  <si>
    <t>C188</t>
  </si>
  <si>
    <t>C189</t>
  </si>
  <si>
    <t>C190</t>
  </si>
  <si>
    <t>C191</t>
  </si>
  <si>
    <t>C192</t>
  </si>
  <si>
    <t>C241</t>
  </si>
  <si>
    <t>C242</t>
  </si>
  <si>
    <t>C243</t>
  </si>
  <si>
    <t>C244</t>
  </si>
  <si>
    <t>C245</t>
  </si>
  <si>
    <t>C246</t>
  </si>
  <si>
    <t>C247</t>
  </si>
  <si>
    <t>C248</t>
  </si>
  <si>
    <t>C249</t>
  </si>
  <si>
    <t>C250</t>
  </si>
  <si>
    <t>C251</t>
  </si>
  <si>
    <t>C252</t>
  </si>
  <si>
    <t>C253</t>
  </si>
  <si>
    <t>C254</t>
  </si>
  <si>
    <t>C255</t>
  </si>
  <si>
    <t>C256</t>
  </si>
  <si>
    <t>ss summation</t>
  </si>
  <si>
    <t>fold change</t>
  </si>
  <si>
    <t>Neutrophil</t>
  </si>
  <si>
    <t>Total Neutrophil</t>
  </si>
  <si>
    <t>%Neutrophil</t>
  </si>
  <si>
    <t>Neutroph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00E+00"/>
  </numFmts>
  <fonts count="9" x14ac:knownFonts="1"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9" tint="0.59999389629810485"/>
      <name val="Arial"/>
      <family val="2"/>
    </font>
    <font>
      <b/>
      <sz val="10"/>
      <color rgb="FF7030A0"/>
      <name val="Arial"/>
      <family val="2"/>
    </font>
    <font>
      <sz val="10"/>
      <color rgb="FF7030A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66" fontId="2" fillId="0" borderId="1" xfId="0" applyNumberFormat="1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6" fontId="0" fillId="0" borderId="0" xfId="0" applyNumberFormat="1" applyFill="1" applyAlignment="1">
      <alignment horizontal="center"/>
    </xf>
    <xf numFmtId="166" fontId="0" fillId="0" borderId="0" xfId="0" applyNumberFormat="1" applyFill="1"/>
    <xf numFmtId="0" fontId="0" fillId="0" borderId="0" xfId="0" applyFill="1"/>
    <xf numFmtId="0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0" xfId="0" applyNumberFormat="1"/>
    <xf numFmtId="0" fontId="2" fillId="0" borderId="0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66" fontId="0" fillId="0" borderId="0" xfId="0" applyNumberFormat="1" applyBorder="1" applyAlignment="1">
      <alignment horizontal="center" wrapText="1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1" xfId="0" applyNumberFormat="1" applyBorder="1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165" fontId="0" fillId="0" borderId="0" xfId="0" applyNumberFormat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166" fontId="0" fillId="0" borderId="1" xfId="0" applyNumberFormat="1" applyFill="1" applyBorder="1"/>
    <xf numFmtId="11" fontId="3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1" xfId="0" applyFill="1" applyBorder="1"/>
    <xf numFmtId="0" fontId="0" fillId="2" borderId="0" xfId="0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0" fillId="2" borderId="0" xfId="0" applyFill="1"/>
    <xf numFmtId="0" fontId="0" fillId="4" borderId="0" xfId="0" applyFill="1"/>
    <xf numFmtId="0" fontId="3" fillId="0" borderId="0" xfId="0" applyFont="1" applyAlignment="1">
      <alignment horizontal="center"/>
    </xf>
    <xf numFmtId="0" fontId="0" fillId="0" borderId="0" xfId="0" applyNumberFormat="1" applyAlignment="1">
      <alignment horizontal="center"/>
    </xf>
    <xf numFmtId="0" fontId="3" fillId="0" borderId="0" xfId="0" applyFont="1" applyFill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applyFill="1" applyBorder="1" applyAlignment="1">
      <alignment horizontal="center"/>
    </xf>
    <xf numFmtId="11" fontId="0" fillId="5" borderId="0" xfId="0" applyNumberFormat="1" applyFill="1" applyAlignment="1">
      <alignment horizontal="center"/>
    </xf>
    <xf numFmtId="0" fontId="0" fillId="5" borderId="0" xfId="0" applyFill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6" borderId="0" xfId="0" applyFill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0" xfId="0" applyFill="1" applyAlignment="1">
      <alignment horizontal="left"/>
    </xf>
    <xf numFmtId="0" fontId="5" fillId="0" borderId="0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11" fontId="0" fillId="0" borderId="0" xfId="0" applyNumberFormat="1"/>
    <xf numFmtId="2" fontId="2" fillId="0" borderId="1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1" xfId="0" applyNumberFormat="1" applyFont="1" applyBorder="1" applyAlignment="1">
      <alignment horizontal="center"/>
    </xf>
    <xf numFmtId="11" fontId="2" fillId="5" borderId="0" xfId="0" applyNumberFormat="1" applyFont="1" applyFill="1" applyAlignment="1">
      <alignment horizontal="center"/>
    </xf>
    <xf numFmtId="11" fontId="3" fillId="0" borderId="0" xfId="0" applyNumberFormat="1" applyFont="1"/>
    <xf numFmtId="2" fontId="0" fillId="0" borderId="0" xfId="0" applyNumberFormat="1"/>
    <xf numFmtId="0" fontId="2" fillId="0" borderId="0" xfId="0" applyFont="1" applyFill="1" applyBorder="1" applyAlignment="1">
      <alignment horizontal="center"/>
    </xf>
    <xf numFmtId="2" fontId="5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66" fontId="2" fillId="0" borderId="0" xfId="0" applyNumberFormat="1" applyFont="1" applyAlignment="1">
      <alignment horizontal="center"/>
    </xf>
    <xf numFmtId="2" fontId="2" fillId="0" borderId="0" xfId="0" applyNumberFormat="1" applyFont="1"/>
    <xf numFmtId="165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2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1" fontId="7" fillId="0" borderId="0" xfId="0" applyNumberFormat="1" applyFont="1"/>
    <xf numFmtId="166" fontId="7" fillId="0" borderId="0" xfId="0" applyNumberFormat="1" applyFont="1" applyFill="1" applyAlignment="1">
      <alignment horizontal="center"/>
    </xf>
    <xf numFmtId="166" fontId="7" fillId="0" borderId="0" xfId="0" applyNumberFormat="1" applyFont="1" applyFill="1"/>
    <xf numFmtId="0" fontId="7" fillId="0" borderId="0" xfId="0" applyFont="1"/>
    <xf numFmtId="2" fontId="7" fillId="0" borderId="0" xfId="0" applyNumberFormat="1" applyFont="1"/>
    <xf numFmtId="0" fontId="7" fillId="0" borderId="0" xfId="0" applyFont="1" applyFill="1"/>
    <xf numFmtId="11" fontId="7" fillId="0" borderId="0" xfId="0" applyNumberFormat="1" applyFont="1" applyAlignment="1">
      <alignment horizontal="center"/>
    </xf>
    <xf numFmtId="11" fontId="8" fillId="0" borderId="0" xfId="0" applyNumberFormat="1" applyFont="1" applyAlignment="1">
      <alignment horizontal="center"/>
    </xf>
    <xf numFmtId="166" fontId="2" fillId="0" borderId="0" xfId="0" applyNumberFormat="1" applyFont="1" applyFill="1" applyBorder="1" applyAlignment="1">
      <alignment horizontal="center" wrapText="1"/>
    </xf>
    <xf numFmtId="166" fontId="3" fillId="0" borderId="0" xfId="0" applyNumberFormat="1" applyFont="1" applyFill="1" applyAlignment="1">
      <alignment horizontal="center"/>
    </xf>
    <xf numFmtId="166" fontId="3" fillId="0" borderId="0" xfId="0" applyNumberFormat="1" applyFont="1" applyFill="1"/>
    <xf numFmtId="166" fontId="3" fillId="0" borderId="1" xfId="0" applyNumberFormat="1" applyFont="1" applyBorder="1" applyAlignment="1">
      <alignment horizontal="center"/>
    </xf>
    <xf numFmtId="166" fontId="3" fillId="0" borderId="1" xfId="0" applyNumberFormat="1" applyFont="1" applyBorder="1"/>
    <xf numFmtId="165" fontId="0" fillId="7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8"/>
  <sheetViews>
    <sheetView topLeftCell="A106" zoomScale="80" zoomScaleNormal="80" workbookViewId="0">
      <selection activeCell="M111" sqref="M111"/>
    </sheetView>
  </sheetViews>
  <sheetFormatPr defaultColWidth="8.88671875" defaultRowHeight="13.2" x14ac:dyDescent="0.25"/>
  <cols>
    <col min="1" max="1" width="9.6640625" customWidth="1"/>
    <col min="2" max="2" width="14.33203125" style="3" bestFit="1" customWidth="1"/>
    <col min="3" max="3" width="9.44140625" style="3" bestFit="1" customWidth="1"/>
    <col min="4" max="4" width="7.6640625" style="3" customWidth="1"/>
    <col min="5" max="5" width="7.88671875" style="3" customWidth="1"/>
    <col min="6" max="7" width="20.44140625" style="3" customWidth="1"/>
    <col min="8" max="8" width="40" style="1" customWidth="1"/>
    <col min="9" max="10" width="17" customWidth="1"/>
    <col min="12" max="12" width="9.5546875" bestFit="1" customWidth="1"/>
    <col min="13" max="13" width="9.44140625" bestFit="1" customWidth="1"/>
  </cols>
  <sheetData>
    <row r="1" spans="1:15" ht="18.75" customHeight="1" x14ac:dyDescent="0.25">
      <c r="A1" s="4" t="s">
        <v>49</v>
      </c>
    </row>
    <row r="3" spans="1:15" x14ac:dyDescent="0.25">
      <c r="A3" s="1" t="s">
        <v>0</v>
      </c>
      <c r="B3" s="2" t="s">
        <v>1</v>
      </c>
      <c r="C3" s="2" t="s">
        <v>2</v>
      </c>
      <c r="D3" s="2"/>
      <c r="E3" s="2"/>
      <c r="F3" s="2"/>
      <c r="G3" s="2" t="s">
        <v>23</v>
      </c>
      <c r="H3" s="2" t="s">
        <v>24</v>
      </c>
      <c r="I3" s="2" t="s">
        <v>23</v>
      </c>
      <c r="J3" s="2" t="s">
        <v>20</v>
      </c>
    </row>
    <row r="4" spans="1:15" x14ac:dyDescent="0.25">
      <c r="A4" s="1"/>
      <c r="B4" s="2"/>
      <c r="C4" s="2"/>
      <c r="D4" s="2"/>
      <c r="E4" s="2"/>
      <c r="F4" s="2"/>
      <c r="G4" s="2"/>
      <c r="H4" s="2"/>
      <c r="I4" s="2"/>
      <c r="J4" s="2"/>
    </row>
    <row r="5" spans="1:15" x14ac:dyDescent="0.25">
      <c r="A5" s="3" t="s">
        <v>25</v>
      </c>
      <c r="B5" s="3" t="s">
        <v>27</v>
      </c>
      <c r="C5" s="3">
        <v>75</v>
      </c>
      <c r="G5" s="5"/>
      <c r="H5" s="24">
        <f>J5*2500*2</f>
        <v>55000</v>
      </c>
      <c r="I5" s="6"/>
      <c r="J5" s="3">
        <v>11</v>
      </c>
      <c r="M5" s="5"/>
    </row>
    <row r="6" spans="1:15" x14ac:dyDescent="0.25">
      <c r="A6" s="3" t="s">
        <v>26</v>
      </c>
      <c r="B6" s="3" t="s">
        <v>27</v>
      </c>
      <c r="C6" s="3">
        <v>71</v>
      </c>
      <c r="G6" s="44"/>
      <c r="H6" s="24">
        <f>J6*2500*2</f>
        <v>110000</v>
      </c>
      <c r="I6" s="6"/>
      <c r="J6" s="3">
        <v>22</v>
      </c>
      <c r="M6" s="5"/>
      <c r="O6" s="6"/>
    </row>
    <row r="7" spans="1:15" x14ac:dyDescent="0.25">
      <c r="A7" s="3" t="s">
        <v>50</v>
      </c>
      <c r="B7" s="3" t="s">
        <v>27</v>
      </c>
      <c r="C7" s="3">
        <v>87</v>
      </c>
      <c r="G7" s="44"/>
      <c r="H7" s="24">
        <f t="shared" ref="H7:H12" si="0">J7*2500*2</f>
        <v>125000</v>
      </c>
      <c r="I7" s="6"/>
      <c r="J7" s="3">
        <v>25</v>
      </c>
      <c r="M7" s="5"/>
      <c r="O7" s="6"/>
    </row>
    <row r="8" spans="1:15" x14ac:dyDescent="0.25">
      <c r="A8" s="3" t="s">
        <v>51</v>
      </c>
      <c r="B8" s="3" t="s">
        <v>27</v>
      </c>
      <c r="C8" s="3">
        <v>69</v>
      </c>
      <c r="G8" s="44"/>
      <c r="H8" s="24">
        <f t="shared" si="0"/>
        <v>110000</v>
      </c>
      <c r="I8" s="6"/>
      <c r="J8" s="3">
        <v>22</v>
      </c>
      <c r="M8" s="5"/>
      <c r="O8" s="6"/>
    </row>
    <row r="9" spans="1:15" x14ac:dyDescent="0.25">
      <c r="A9" s="3" t="s">
        <v>66</v>
      </c>
      <c r="B9" s="3" t="s">
        <v>27</v>
      </c>
      <c r="C9" s="3">
        <v>66</v>
      </c>
      <c r="G9" s="44"/>
      <c r="H9" s="24">
        <f t="shared" si="0"/>
        <v>245000</v>
      </c>
      <c r="I9" s="6"/>
      <c r="J9" s="3">
        <v>49</v>
      </c>
      <c r="M9" s="5"/>
      <c r="O9" s="6"/>
    </row>
    <row r="10" spans="1:15" x14ac:dyDescent="0.25">
      <c r="A10" s="3" t="s">
        <v>67</v>
      </c>
      <c r="B10" s="3" t="s">
        <v>27</v>
      </c>
      <c r="C10" s="3">
        <v>76</v>
      </c>
      <c r="G10" s="44"/>
      <c r="H10" s="24">
        <f t="shared" si="0"/>
        <v>345000</v>
      </c>
      <c r="I10" s="6"/>
      <c r="J10" s="3">
        <v>69</v>
      </c>
      <c r="M10" s="5"/>
      <c r="O10" s="6"/>
    </row>
    <row r="11" spans="1:15" x14ac:dyDescent="0.25">
      <c r="A11" s="51" t="s">
        <v>83</v>
      </c>
      <c r="B11" s="3" t="s">
        <v>27</v>
      </c>
      <c r="C11" s="3">
        <v>71</v>
      </c>
      <c r="G11" s="44"/>
      <c r="H11" s="24">
        <f t="shared" si="0"/>
        <v>140000</v>
      </c>
      <c r="I11" s="6"/>
      <c r="J11" s="3">
        <v>28</v>
      </c>
      <c r="M11" s="5"/>
      <c r="O11" s="6"/>
    </row>
    <row r="12" spans="1:15" x14ac:dyDescent="0.25">
      <c r="A12" s="51" t="s">
        <v>84</v>
      </c>
      <c r="B12" s="3" t="s">
        <v>27</v>
      </c>
      <c r="C12" s="3">
        <v>89</v>
      </c>
      <c r="G12" s="44"/>
      <c r="H12" s="24">
        <f t="shared" si="0"/>
        <v>95000</v>
      </c>
      <c r="I12" s="6"/>
      <c r="J12" s="3">
        <v>19</v>
      </c>
      <c r="M12" s="5"/>
      <c r="O12" s="6"/>
    </row>
    <row r="13" spans="1:15" s="32" customFormat="1" ht="13.8" thickBot="1" x14ac:dyDescent="0.3">
      <c r="A13" s="38"/>
      <c r="B13" s="27"/>
      <c r="C13" s="27"/>
      <c r="D13" s="27"/>
      <c r="E13" s="27"/>
      <c r="F13" s="27"/>
      <c r="G13" s="36"/>
      <c r="H13" s="67"/>
      <c r="I13" s="28"/>
      <c r="J13" s="38"/>
      <c r="M13" s="37"/>
      <c r="O13" s="28"/>
    </row>
    <row r="14" spans="1:15" x14ac:dyDescent="0.25">
      <c r="A14" s="1" t="s">
        <v>4</v>
      </c>
      <c r="C14" s="35">
        <f>AVERAGE(C5:C12)</f>
        <v>75.5</v>
      </c>
      <c r="D14" s="35"/>
      <c r="E14" s="35"/>
      <c r="F14" s="35"/>
      <c r="G14" s="35"/>
      <c r="H14" s="68">
        <f>AVERAGE(H5:H12)</f>
        <v>153125</v>
      </c>
      <c r="I14" s="35"/>
      <c r="J14" s="35"/>
      <c r="K14" s="35"/>
      <c r="L14" s="35"/>
      <c r="M14" s="35"/>
      <c r="N14" s="35"/>
    </row>
    <row r="15" spans="1:15" x14ac:dyDescent="0.25">
      <c r="A15" s="1" t="s">
        <v>5</v>
      </c>
      <c r="C15" s="6">
        <f>STDEV(C5:C12)/SQRT(8)</f>
        <v>2.9519969028245461</v>
      </c>
      <c r="D15" s="6"/>
      <c r="E15" s="6"/>
      <c r="F15" s="6"/>
      <c r="G15" s="6"/>
      <c r="H15" s="24">
        <f>STDEV(H5:H12)/SQRT(8)</f>
        <v>33526.874880992327</v>
      </c>
      <c r="I15" s="6"/>
      <c r="J15" s="6"/>
      <c r="K15" s="6"/>
      <c r="L15" s="6"/>
      <c r="M15" s="6"/>
      <c r="N15" s="6"/>
    </row>
    <row r="16" spans="1:15" x14ac:dyDescent="0.25">
      <c r="A16" s="1"/>
      <c r="C16" s="6"/>
      <c r="D16" s="6"/>
      <c r="E16" s="6"/>
      <c r="F16" s="6"/>
      <c r="G16" s="6"/>
      <c r="H16" s="24"/>
      <c r="I16" s="6"/>
      <c r="J16" s="6"/>
      <c r="K16" s="6"/>
      <c r="L16" s="6"/>
      <c r="M16" s="6"/>
      <c r="N16" s="6"/>
    </row>
    <row r="17" spans="1:12" x14ac:dyDescent="0.25">
      <c r="A17" s="3" t="s">
        <v>28</v>
      </c>
      <c r="B17" s="3" t="s">
        <v>42</v>
      </c>
      <c r="C17" s="3">
        <v>78</v>
      </c>
      <c r="G17" s="5">
        <f>C17/C14</f>
        <v>1.0331125827814569</v>
      </c>
      <c r="H17" s="69">
        <f>J17*2500*2</f>
        <v>105000</v>
      </c>
      <c r="I17" s="5">
        <f>H17/H14</f>
        <v>0.68571428571428572</v>
      </c>
      <c r="J17" s="3">
        <v>21</v>
      </c>
      <c r="L17" s="66"/>
    </row>
    <row r="18" spans="1:12" x14ac:dyDescent="0.25">
      <c r="A18" s="3" t="s">
        <v>29</v>
      </c>
      <c r="B18" s="3" t="s">
        <v>42</v>
      </c>
      <c r="C18" s="3">
        <v>77</v>
      </c>
      <c r="G18" s="5">
        <f>C18/C14</f>
        <v>1.0198675496688743</v>
      </c>
      <c r="H18" s="69">
        <f t="shared" ref="H18:H24" si="1">J18*2500*2</f>
        <v>225000</v>
      </c>
      <c r="I18" s="5">
        <f t="shared" ref="I18:I24" si="2">H18/$H$14</f>
        <v>1.4693877551020409</v>
      </c>
      <c r="J18" s="3">
        <v>45</v>
      </c>
      <c r="L18" s="66"/>
    </row>
    <row r="19" spans="1:12" x14ac:dyDescent="0.25">
      <c r="A19" s="3" t="s">
        <v>52</v>
      </c>
      <c r="B19" s="3" t="s">
        <v>42</v>
      </c>
      <c r="C19" s="3">
        <v>77</v>
      </c>
      <c r="G19" s="5">
        <f>C19/C14</f>
        <v>1.0198675496688743</v>
      </c>
      <c r="H19" s="69">
        <f t="shared" si="1"/>
        <v>220000</v>
      </c>
      <c r="I19" s="5">
        <f t="shared" si="2"/>
        <v>1.4367346938775509</v>
      </c>
      <c r="J19" s="3">
        <v>44</v>
      </c>
      <c r="L19" s="66"/>
    </row>
    <row r="20" spans="1:12" x14ac:dyDescent="0.25">
      <c r="A20" s="3" t="s">
        <v>53</v>
      </c>
      <c r="B20" s="3" t="s">
        <v>42</v>
      </c>
      <c r="C20" s="3">
        <v>72</v>
      </c>
      <c r="G20" s="5">
        <f>C20/C14</f>
        <v>0.95364238410596025</v>
      </c>
      <c r="H20" s="69">
        <f t="shared" si="1"/>
        <v>195000</v>
      </c>
      <c r="I20" s="5">
        <f t="shared" si="2"/>
        <v>1.273469387755102</v>
      </c>
      <c r="J20" s="3">
        <v>39</v>
      </c>
      <c r="L20" s="66"/>
    </row>
    <row r="21" spans="1:12" x14ac:dyDescent="0.25">
      <c r="A21" s="3" t="s">
        <v>68</v>
      </c>
      <c r="B21" s="3" t="s">
        <v>42</v>
      </c>
      <c r="C21" s="3">
        <v>70</v>
      </c>
      <c r="G21" s="5">
        <f>C21/C14</f>
        <v>0.92715231788079466</v>
      </c>
      <c r="H21" s="69">
        <f t="shared" si="1"/>
        <v>200000</v>
      </c>
      <c r="I21" s="5">
        <f t="shared" si="2"/>
        <v>1.3061224489795917</v>
      </c>
      <c r="J21" s="3">
        <v>40</v>
      </c>
      <c r="L21" s="66"/>
    </row>
    <row r="23" spans="1:12" x14ac:dyDescent="0.25">
      <c r="A23" s="51" t="s">
        <v>85</v>
      </c>
      <c r="B23" s="3" t="s">
        <v>42</v>
      </c>
      <c r="C23" s="3">
        <v>81</v>
      </c>
      <c r="G23" s="5">
        <f>C23/C14</f>
        <v>1.0728476821192052</v>
      </c>
      <c r="H23" s="69">
        <f t="shared" si="1"/>
        <v>280000</v>
      </c>
      <c r="I23" s="5">
        <f t="shared" si="2"/>
        <v>1.8285714285714285</v>
      </c>
      <c r="J23" s="3">
        <v>56</v>
      </c>
      <c r="L23" s="66"/>
    </row>
    <row r="24" spans="1:12" x14ac:dyDescent="0.25">
      <c r="A24" s="51" t="s">
        <v>86</v>
      </c>
      <c r="B24" s="3" t="s">
        <v>42</v>
      </c>
      <c r="C24" s="3">
        <v>90</v>
      </c>
      <c r="G24" s="5">
        <f>C24/C14</f>
        <v>1.1920529801324504</v>
      </c>
      <c r="H24" s="69">
        <f t="shared" si="1"/>
        <v>280000</v>
      </c>
      <c r="I24" s="5">
        <f t="shared" si="2"/>
        <v>1.8285714285714285</v>
      </c>
      <c r="J24" s="3">
        <v>56</v>
      </c>
      <c r="L24" s="66"/>
    </row>
    <row r="25" spans="1:12" x14ac:dyDescent="0.25">
      <c r="A25" s="51"/>
      <c r="G25" s="5"/>
      <c r="H25" s="69"/>
      <c r="I25" s="5"/>
      <c r="J25" s="3"/>
      <c r="L25" s="66"/>
    </row>
    <row r="26" spans="1:12" s="90" customFormat="1" x14ac:dyDescent="0.25">
      <c r="A26" s="83" t="s">
        <v>69</v>
      </c>
      <c r="B26" s="83" t="s">
        <v>42</v>
      </c>
      <c r="C26" s="83">
        <v>102</v>
      </c>
      <c r="D26" s="83"/>
      <c r="E26" s="83"/>
      <c r="F26" s="83"/>
      <c r="G26" s="93">
        <f>C26/C14</f>
        <v>1.3509933774834437</v>
      </c>
      <c r="H26" s="94">
        <f>J26*2500*2</f>
        <v>445000</v>
      </c>
      <c r="I26" s="93">
        <f>H26/$H$14</f>
        <v>2.906122448979592</v>
      </c>
      <c r="J26" s="83">
        <v>89</v>
      </c>
      <c r="L26" s="87"/>
    </row>
    <row r="27" spans="1:12" x14ac:dyDescent="0.25">
      <c r="A27" s="1" t="s">
        <v>4</v>
      </c>
      <c r="C27" s="35">
        <f>AVERAGE(C17:C24)</f>
        <v>77.857142857142861</v>
      </c>
      <c r="D27" s="35">
        <f>F27-100</f>
        <v>3.1220435193945377</v>
      </c>
      <c r="E27" s="35"/>
      <c r="F27" s="35">
        <f>G27*100</f>
        <v>103.12204351939454</v>
      </c>
      <c r="G27" s="35">
        <f>AVERAGE(G17:G24)</f>
        <v>1.0312204351939454</v>
      </c>
      <c r="H27" s="68">
        <f>AVERAGE(H17:H24)</f>
        <v>215000</v>
      </c>
      <c r="I27" s="35">
        <f>AVERAGE(I17:I24)</f>
        <v>1.404081632653061</v>
      </c>
    </row>
    <row r="28" spans="1:12" x14ac:dyDescent="0.25">
      <c r="A28" s="1" t="s">
        <v>5</v>
      </c>
      <c r="C28" s="6">
        <f>STDEV(C17:C24)/SQRT(7)</f>
        <v>2.4633366012147735</v>
      </c>
      <c r="D28" s="6"/>
      <c r="E28" s="6"/>
      <c r="F28" s="6">
        <f>G28*100</f>
        <v>3.2626974850526818</v>
      </c>
      <c r="G28" s="6">
        <f>STDEV(G17:G24)/SQRT(7)</f>
        <v>3.2626974850526819E-2</v>
      </c>
      <c r="H28" s="24">
        <f>STDEV(H17:H24)/SQRT(7)</f>
        <v>22519.832529192066</v>
      </c>
      <c r="I28" s="6">
        <f>STDEV(I17:I24)/SQRT(7)</f>
        <v>0.14706829406819302</v>
      </c>
    </row>
    <row r="29" spans="1:12" x14ac:dyDescent="0.25">
      <c r="A29" s="1"/>
      <c r="C29" s="6"/>
      <c r="D29" s="6"/>
      <c r="E29" s="6"/>
      <c r="F29" s="6"/>
      <c r="G29" s="6"/>
      <c r="H29" s="24"/>
      <c r="I29" s="6"/>
    </row>
    <row r="30" spans="1:12" x14ac:dyDescent="0.25">
      <c r="A30" s="3" t="s">
        <v>30</v>
      </c>
      <c r="B30" s="3" t="s">
        <v>43</v>
      </c>
      <c r="C30" s="3">
        <v>106</v>
      </c>
      <c r="G30" s="5">
        <f>C30/C14</f>
        <v>1.4039735099337749</v>
      </c>
      <c r="H30" s="69">
        <f>J30*2500*2</f>
        <v>220000</v>
      </c>
      <c r="I30" s="5">
        <f>H30/H14</f>
        <v>1.4367346938775509</v>
      </c>
      <c r="J30" s="3">
        <v>44</v>
      </c>
      <c r="L30" s="66"/>
    </row>
    <row r="31" spans="1:12" x14ac:dyDescent="0.25">
      <c r="A31" s="3" t="s">
        <v>31</v>
      </c>
      <c r="B31" s="3" t="s">
        <v>43</v>
      </c>
      <c r="C31" s="3">
        <v>77</v>
      </c>
      <c r="G31" s="5">
        <f>C31/$C$14</f>
        <v>1.0198675496688743</v>
      </c>
      <c r="H31" s="69">
        <f>J31*2500*2</f>
        <v>180000</v>
      </c>
      <c r="I31" s="5">
        <f>H31/$H$14</f>
        <v>1.1755102040816328</v>
      </c>
      <c r="J31" s="3">
        <v>36</v>
      </c>
      <c r="L31" s="66"/>
    </row>
    <row r="32" spans="1:12" x14ac:dyDescent="0.25">
      <c r="A32" s="3" t="s">
        <v>54</v>
      </c>
      <c r="B32" s="3" t="s">
        <v>43</v>
      </c>
      <c r="C32" s="3">
        <v>80</v>
      </c>
      <c r="G32" s="5">
        <f t="shared" ref="G32:G37" si="3">C32/$C$14</f>
        <v>1.0596026490066226</v>
      </c>
      <c r="H32" s="69">
        <f t="shared" ref="H32:H37" si="4">J32*2500*2</f>
        <v>230000</v>
      </c>
      <c r="I32" s="5">
        <f t="shared" ref="I32:I37" si="5">H32/$H$14</f>
        <v>1.5020408163265306</v>
      </c>
      <c r="J32" s="3">
        <v>46</v>
      </c>
      <c r="L32" s="66"/>
    </row>
    <row r="33" spans="1:29" x14ac:dyDescent="0.25">
      <c r="A33" s="3" t="s">
        <v>55</v>
      </c>
      <c r="B33" s="3" t="s">
        <v>43</v>
      </c>
      <c r="C33" s="3">
        <v>94</v>
      </c>
      <c r="G33" s="5">
        <f>C33/$C$14</f>
        <v>1.2450331125827814</v>
      </c>
      <c r="H33" s="69">
        <f t="shared" si="4"/>
        <v>185000</v>
      </c>
      <c r="I33" s="5">
        <f t="shared" si="5"/>
        <v>1.2081632653061225</v>
      </c>
      <c r="J33" s="3">
        <v>37</v>
      </c>
      <c r="L33" s="66"/>
    </row>
    <row r="34" spans="1:29" x14ac:dyDescent="0.25">
      <c r="A34" s="3" t="s">
        <v>70</v>
      </c>
      <c r="B34" s="3" t="s">
        <v>43</v>
      </c>
      <c r="C34" s="48"/>
      <c r="D34" s="48"/>
      <c r="E34" s="48"/>
      <c r="F34" s="48"/>
      <c r="G34" s="5"/>
      <c r="H34" s="69">
        <f>J34*2500*2</f>
        <v>270000</v>
      </c>
      <c r="I34" s="5">
        <f t="shared" si="5"/>
        <v>1.763265306122449</v>
      </c>
      <c r="J34" s="3">
        <v>54</v>
      </c>
      <c r="L34" s="66"/>
    </row>
    <row r="35" spans="1:29" x14ac:dyDescent="0.25">
      <c r="A35" s="3" t="s">
        <v>71</v>
      </c>
      <c r="B35" s="3" t="s">
        <v>43</v>
      </c>
      <c r="C35" s="3">
        <v>80</v>
      </c>
      <c r="G35" s="5">
        <f>C35/$C$14</f>
        <v>1.0596026490066226</v>
      </c>
      <c r="H35" s="69">
        <f t="shared" si="4"/>
        <v>365000</v>
      </c>
      <c r="I35" s="5">
        <f t="shared" si="5"/>
        <v>2.3836734693877553</v>
      </c>
      <c r="J35" s="3">
        <v>73</v>
      </c>
      <c r="L35" s="66"/>
    </row>
    <row r="36" spans="1:29" x14ac:dyDescent="0.25">
      <c r="A36" s="51" t="s">
        <v>87</v>
      </c>
      <c r="B36" s="3" t="s">
        <v>43</v>
      </c>
      <c r="C36" s="3">
        <v>93</v>
      </c>
      <c r="G36" s="5">
        <f t="shared" si="3"/>
        <v>1.2317880794701987</v>
      </c>
      <c r="H36" s="69">
        <f t="shared" si="4"/>
        <v>240000</v>
      </c>
      <c r="I36" s="5">
        <f t="shared" si="5"/>
        <v>1.5673469387755101</v>
      </c>
      <c r="J36" s="3">
        <v>48</v>
      </c>
      <c r="L36" s="66"/>
    </row>
    <row r="37" spans="1:29" x14ac:dyDescent="0.25">
      <c r="A37" s="51" t="s">
        <v>88</v>
      </c>
      <c r="B37" s="3" t="s">
        <v>43</v>
      </c>
      <c r="C37" s="3">
        <v>82</v>
      </c>
      <c r="G37" s="5">
        <f t="shared" si="3"/>
        <v>1.0860927152317881</v>
      </c>
      <c r="H37" s="69">
        <f t="shared" si="4"/>
        <v>140000</v>
      </c>
      <c r="I37" s="5">
        <f t="shared" si="5"/>
        <v>0.91428571428571426</v>
      </c>
      <c r="J37" s="3">
        <v>28</v>
      </c>
      <c r="L37" s="66"/>
    </row>
    <row r="38" spans="1:29" ht="13.8" thickBot="1" x14ac:dyDescent="0.3">
      <c r="A38" s="27"/>
      <c r="B38" s="27"/>
      <c r="C38" s="27"/>
      <c r="D38" s="27"/>
      <c r="E38" s="27"/>
      <c r="F38" s="27"/>
      <c r="G38" s="37"/>
      <c r="H38" s="70"/>
      <c r="I38" s="37"/>
      <c r="J38" s="38"/>
      <c r="K38" s="32"/>
      <c r="L38" s="32"/>
      <c r="M38" s="32"/>
      <c r="N38" s="32"/>
      <c r="O38" s="28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  <c r="AA38" s="32"/>
      <c r="AB38" s="32"/>
      <c r="AC38" s="32"/>
    </row>
    <row r="39" spans="1:29" x14ac:dyDescent="0.25">
      <c r="A39" s="1" t="s">
        <v>4</v>
      </c>
      <c r="C39" s="35">
        <f>AVERAGE(C30:C37)</f>
        <v>87.428571428571431</v>
      </c>
      <c r="D39" s="35"/>
      <c r="E39" s="35"/>
      <c r="F39" s="35">
        <f>G39*100</f>
        <v>115.79943235572377</v>
      </c>
      <c r="G39" s="80">
        <f>AVERAGE(G30:G37)</f>
        <v>1.1579943235572376</v>
      </c>
      <c r="H39" s="68">
        <f>AVERAGE(H30:H37)</f>
        <v>228750</v>
      </c>
      <c r="I39" s="35">
        <f>AVERAGE(I30:I37)</f>
        <v>1.4938775510204081</v>
      </c>
    </row>
    <row r="40" spans="1:29" x14ac:dyDescent="0.25">
      <c r="A40" s="1" t="s">
        <v>5</v>
      </c>
      <c r="C40" s="6">
        <f>STDEV(C30:C37)/SQRT(7)</f>
        <v>3.987224496272237</v>
      </c>
      <c r="D40" s="6"/>
      <c r="E40" s="6"/>
      <c r="F40" s="35">
        <f>G40*100</f>
        <v>5.2810920480427512</v>
      </c>
      <c r="G40" s="81">
        <f>STDEV(G30:G37)/SQRT(7)</f>
        <v>5.2810920480427515E-2</v>
      </c>
      <c r="H40" s="24">
        <f>STDEV(H30:H37)/SQRT(8)</f>
        <v>24141.509894784958</v>
      </c>
      <c r="I40" s="6">
        <f>STDEV(I30:I37)/SQRT(8)</f>
        <v>0.15765884012920789</v>
      </c>
    </row>
    <row r="41" spans="1:29" x14ac:dyDescent="0.25">
      <c r="A41" s="1"/>
      <c r="C41" s="6"/>
      <c r="D41" s="6"/>
      <c r="E41" s="6"/>
      <c r="F41" s="6"/>
      <c r="G41" s="6"/>
      <c r="H41" s="24"/>
      <c r="I41" s="6"/>
    </row>
    <row r="42" spans="1:29" x14ac:dyDescent="0.25">
      <c r="A42" s="19" t="s">
        <v>32</v>
      </c>
      <c r="B42" s="3" t="s">
        <v>44</v>
      </c>
      <c r="C42" s="19">
        <v>168</v>
      </c>
      <c r="D42" s="19"/>
      <c r="E42" s="19"/>
      <c r="F42" s="19"/>
      <c r="G42" s="5">
        <f>C42/C14</f>
        <v>2.2251655629139071</v>
      </c>
      <c r="H42" s="69">
        <f>J42*2500*2</f>
        <v>840000</v>
      </c>
      <c r="I42" s="5">
        <f>H42/H14</f>
        <v>5.4857142857142858</v>
      </c>
      <c r="J42" s="19">
        <v>168</v>
      </c>
      <c r="L42" s="66"/>
    </row>
    <row r="43" spans="1:29" x14ac:dyDescent="0.25">
      <c r="A43" s="19" t="s">
        <v>33</v>
      </c>
      <c r="B43" s="3" t="s">
        <v>44</v>
      </c>
      <c r="C43" s="19">
        <v>139</v>
      </c>
      <c r="D43" s="19"/>
      <c r="E43" s="19"/>
      <c r="F43" s="19"/>
      <c r="G43" s="5">
        <f>C43/$C$14</f>
        <v>1.8410596026490067</v>
      </c>
      <c r="H43" s="69">
        <f>J43*2500*2</f>
        <v>425000</v>
      </c>
      <c r="I43" s="5">
        <f t="shared" ref="I43:I49" si="6">H43/$H$14</f>
        <v>2.7755102040816326</v>
      </c>
      <c r="J43" s="19">
        <v>85</v>
      </c>
      <c r="L43" s="66"/>
    </row>
    <row r="44" spans="1:29" x14ac:dyDescent="0.25">
      <c r="A44" s="19" t="s">
        <v>56</v>
      </c>
      <c r="B44" s="3" t="s">
        <v>44</v>
      </c>
      <c r="C44" s="19">
        <v>176</v>
      </c>
      <c r="D44" s="19"/>
      <c r="E44" s="19"/>
      <c r="F44" s="19"/>
      <c r="G44" s="5">
        <f t="shared" ref="G44:G49" si="7">C44/$C$14</f>
        <v>2.3311258278145695</v>
      </c>
      <c r="H44" s="69">
        <f t="shared" ref="H44:H49" si="8">J44*2500*2</f>
        <v>690000</v>
      </c>
      <c r="I44" s="5">
        <f t="shared" si="6"/>
        <v>4.5061224489795917</v>
      </c>
      <c r="J44" s="19">
        <v>138</v>
      </c>
      <c r="L44" s="72"/>
    </row>
    <row r="45" spans="1:29" x14ac:dyDescent="0.25">
      <c r="A45" s="19" t="s">
        <v>57</v>
      </c>
      <c r="B45" s="3" t="s">
        <v>44</v>
      </c>
      <c r="C45" s="19">
        <v>123</v>
      </c>
      <c r="D45" s="19"/>
      <c r="E45" s="19"/>
      <c r="F45" s="19"/>
      <c r="G45" s="5">
        <f t="shared" si="7"/>
        <v>1.6291390728476822</v>
      </c>
      <c r="H45" s="69">
        <f t="shared" si="8"/>
        <v>550000</v>
      </c>
      <c r="I45" s="5">
        <f t="shared" si="6"/>
        <v>3.5918367346938775</v>
      </c>
      <c r="J45" s="19">
        <v>110</v>
      </c>
      <c r="L45" s="66"/>
    </row>
    <row r="46" spans="1:29" x14ac:dyDescent="0.25">
      <c r="A46" s="19" t="s">
        <v>72</v>
      </c>
      <c r="B46" s="3" t="s">
        <v>44</v>
      </c>
      <c r="C46" s="19">
        <v>136</v>
      </c>
      <c r="D46" s="19"/>
      <c r="E46" s="19"/>
      <c r="F46" s="19"/>
      <c r="G46" s="5">
        <f t="shared" si="7"/>
        <v>1.8013245033112584</v>
      </c>
      <c r="H46" s="69">
        <f t="shared" si="8"/>
        <v>265000</v>
      </c>
      <c r="I46" s="5">
        <f t="shared" si="6"/>
        <v>1.7306122448979593</v>
      </c>
      <c r="J46" s="19">
        <v>53</v>
      </c>
      <c r="L46" s="66"/>
    </row>
    <row r="47" spans="1:29" x14ac:dyDescent="0.25">
      <c r="A47" s="19" t="s">
        <v>73</v>
      </c>
      <c r="B47" s="3" t="s">
        <v>44</v>
      </c>
      <c r="C47" s="19">
        <v>172</v>
      </c>
      <c r="D47" s="19"/>
      <c r="E47" s="19"/>
      <c r="F47" s="19"/>
      <c r="G47" s="5">
        <f t="shared" si="7"/>
        <v>2.2781456953642385</v>
      </c>
      <c r="H47" s="69">
        <f t="shared" si="8"/>
        <v>170000</v>
      </c>
      <c r="I47" s="5">
        <f t="shared" si="6"/>
        <v>1.1102040816326531</v>
      </c>
      <c r="J47" s="19">
        <v>34</v>
      </c>
      <c r="L47" s="66"/>
    </row>
    <row r="48" spans="1:29" x14ac:dyDescent="0.25">
      <c r="A48" s="45" t="s">
        <v>89</v>
      </c>
      <c r="B48" s="3" t="s">
        <v>44</v>
      </c>
      <c r="C48" s="19">
        <v>119</v>
      </c>
      <c r="D48" s="19"/>
      <c r="E48" s="19"/>
      <c r="F48" s="19"/>
      <c r="G48" s="5">
        <f t="shared" si="7"/>
        <v>1.576158940397351</v>
      </c>
      <c r="H48" s="69">
        <f t="shared" si="8"/>
        <v>220000</v>
      </c>
      <c r="I48" s="5">
        <f t="shared" si="6"/>
        <v>1.4367346938775509</v>
      </c>
      <c r="J48" s="19">
        <v>44</v>
      </c>
      <c r="L48" s="66"/>
    </row>
    <row r="49" spans="1:29" x14ac:dyDescent="0.25">
      <c r="A49" s="45" t="s">
        <v>90</v>
      </c>
      <c r="B49" s="3" t="s">
        <v>44</v>
      </c>
      <c r="C49" s="19">
        <v>125</v>
      </c>
      <c r="D49" s="19"/>
      <c r="E49" s="19"/>
      <c r="F49" s="19"/>
      <c r="G49" s="5">
        <f t="shared" si="7"/>
        <v>1.6556291390728477</v>
      </c>
      <c r="H49" s="69">
        <f t="shared" si="8"/>
        <v>395000</v>
      </c>
      <c r="I49" s="5">
        <f t="shared" si="6"/>
        <v>2.5795918367346937</v>
      </c>
      <c r="J49" s="19">
        <v>79</v>
      </c>
      <c r="L49" s="66"/>
    </row>
    <row r="50" spans="1:29" ht="13.8" thickBot="1" x14ac:dyDescent="0.3">
      <c r="A50" s="27"/>
      <c r="B50" s="27"/>
      <c r="C50" s="27"/>
      <c r="D50" s="27" t="s">
        <v>299</v>
      </c>
      <c r="E50" s="27"/>
      <c r="F50" s="27"/>
      <c r="G50" s="37"/>
      <c r="H50" s="70"/>
      <c r="I50" s="37"/>
      <c r="J50" s="38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  <c r="AB50" s="32"/>
      <c r="AC50" s="32"/>
    </row>
    <row r="51" spans="1:29" x14ac:dyDescent="0.25">
      <c r="A51" s="1" t="s">
        <v>4</v>
      </c>
      <c r="C51" s="35">
        <f>AVERAGE(C42:C49)</f>
        <v>144.75</v>
      </c>
      <c r="D51" s="35">
        <f>F51-100</f>
        <v>91.721854304635769</v>
      </c>
      <c r="E51" s="35"/>
      <c r="F51" s="35">
        <f>G51*100</f>
        <v>191.72185430463577</v>
      </c>
      <c r="G51" s="35">
        <f>AVERAGE(G42:G49)</f>
        <v>1.9172185430463577</v>
      </c>
      <c r="H51" s="68">
        <f>AVERAGE(H42:H49)</f>
        <v>444375</v>
      </c>
      <c r="I51" s="35">
        <f>AVERAGE(I42:I49)</f>
        <v>2.9020408163265303</v>
      </c>
    </row>
    <row r="52" spans="1:29" x14ac:dyDescent="0.25">
      <c r="A52" s="1" t="s">
        <v>5</v>
      </c>
      <c r="C52" s="6">
        <f>STDEV(C42:C49)/SQRT(8)</f>
        <v>8.3404136588061384</v>
      </c>
      <c r="D52" s="6"/>
      <c r="E52" s="6"/>
      <c r="F52" s="35">
        <f>G52*100</f>
        <v>11.046905508352452</v>
      </c>
      <c r="G52" s="6">
        <f>STDEV(G42:G49)/SQRT(8)</f>
        <v>0.11046905508352453</v>
      </c>
      <c r="H52" s="24">
        <f>STDEV(H42:H49)/SQRT(8)</f>
        <v>83304.719789971772</v>
      </c>
      <c r="I52" s="6">
        <f>STDEV(I42:I49)/SQRT(8)</f>
        <v>0.54403082311818329</v>
      </c>
    </row>
    <row r="53" spans="1:29" x14ac:dyDescent="0.25">
      <c r="A53" s="1"/>
      <c r="C53" s="6"/>
      <c r="D53" s="6"/>
      <c r="E53" s="6"/>
      <c r="F53" s="6"/>
      <c r="G53" s="6"/>
      <c r="H53" s="24"/>
      <c r="I53" s="6"/>
    </row>
    <row r="54" spans="1:29" x14ac:dyDescent="0.25">
      <c r="A54" s="19" t="s">
        <v>34</v>
      </c>
      <c r="B54" s="3" t="s">
        <v>45</v>
      </c>
      <c r="C54" s="19">
        <v>145</v>
      </c>
      <c r="D54" s="19"/>
      <c r="E54" s="19"/>
      <c r="F54" s="19"/>
      <c r="G54" s="5">
        <f>C54/C14</f>
        <v>1.9205298013245033</v>
      </c>
      <c r="H54" s="69">
        <f>J54*2500*2</f>
        <v>280000</v>
      </c>
      <c r="I54" s="5">
        <f>H54/H14</f>
        <v>1.8285714285714285</v>
      </c>
      <c r="J54" s="19">
        <v>56</v>
      </c>
      <c r="L54" s="66"/>
    </row>
    <row r="55" spans="1:29" x14ac:dyDescent="0.25">
      <c r="A55" s="19" t="s">
        <v>35</v>
      </c>
      <c r="B55" s="3" t="s">
        <v>45</v>
      </c>
      <c r="C55" s="19">
        <v>196</v>
      </c>
      <c r="D55" s="19"/>
      <c r="E55" s="19"/>
      <c r="F55" s="19"/>
      <c r="G55" s="5">
        <f>C55/$C$14</f>
        <v>2.5960264900662251</v>
      </c>
      <c r="H55" s="69">
        <f>J55*2500*2</f>
        <v>490000</v>
      </c>
      <c r="I55" s="5">
        <f>H55/$H$14</f>
        <v>3.2</v>
      </c>
      <c r="J55" s="19">
        <v>98</v>
      </c>
      <c r="L55" s="66"/>
    </row>
    <row r="56" spans="1:29" x14ac:dyDescent="0.25">
      <c r="A56" s="19" t="s">
        <v>58</v>
      </c>
      <c r="B56" s="3" t="s">
        <v>45</v>
      </c>
      <c r="C56" s="19">
        <v>174</v>
      </c>
      <c r="D56" s="19"/>
      <c r="E56" s="19"/>
      <c r="F56" s="19"/>
      <c r="G56" s="5">
        <f t="shared" ref="G56:G61" si="9">C56/$C$14</f>
        <v>2.3046357615894038</v>
      </c>
      <c r="H56" s="69">
        <f t="shared" ref="H56:H61" si="10">J56*2500*2</f>
        <v>510000</v>
      </c>
      <c r="I56" s="5">
        <f t="shared" ref="I56:I61" si="11">H56/$H$14</f>
        <v>3.3306122448979592</v>
      </c>
      <c r="J56" s="19">
        <v>102</v>
      </c>
      <c r="L56" s="66"/>
    </row>
    <row r="57" spans="1:29" x14ac:dyDescent="0.25">
      <c r="A57" s="19" t="s">
        <v>59</v>
      </c>
      <c r="B57" s="3" t="s">
        <v>45</v>
      </c>
      <c r="C57" s="19">
        <v>221</v>
      </c>
      <c r="D57" s="19"/>
      <c r="E57" s="19"/>
      <c r="F57" s="19"/>
      <c r="G57" s="5">
        <f t="shared" si="9"/>
        <v>2.9271523178807946</v>
      </c>
      <c r="H57" s="69">
        <f t="shared" si="10"/>
        <v>585000</v>
      </c>
      <c r="I57" s="5">
        <f t="shared" si="11"/>
        <v>3.8204081632653062</v>
      </c>
      <c r="J57" s="19">
        <v>117</v>
      </c>
      <c r="L57" s="66"/>
    </row>
    <row r="58" spans="1:29" x14ac:dyDescent="0.25">
      <c r="A58" s="19" t="s">
        <v>74</v>
      </c>
      <c r="B58" s="3" t="s">
        <v>45</v>
      </c>
      <c r="C58" s="19">
        <v>234</v>
      </c>
      <c r="D58" s="19"/>
      <c r="E58" s="19"/>
      <c r="F58" s="19"/>
      <c r="G58" s="5">
        <f t="shared" si="9"/>
        <v>3.0993377483443707</v>
      </c>
      <c r="H58" s="69">
        <f t="shared" si="10"/>
        <v>805000</v>
      </c>
      <c r="I58" s="5">
        <f t="shared" si="11"/>
        <v>5.2571428571428571</v>
      </c>
      <c r="J58" s="19">
        <v>161</v>
      </c>
      <c r="L58" s="66"/>
    </row>
    <row r="59" spans="1:29" x14ac:dyDescent="0.25">
      <c r="A59" s="19" t="s">
        <v>75</v>
      </c>
      <c r="B59" s="3" t="s">
        <v>45</v>
      </c>
      <c r="C59" s="19">
        <v>182</v>
      </c>
      <c r="D59" s="19"/>
      <c r="E59" s="19"/>
      <c r="F59" s="19"/>
      <c r="G59" s="5">
        <f t="shared" si="9"/>
        <v>2.4105960264900661</v>
      </c>
      <c r="H59" s="69">
        <f t="shared" si="10"/>
        <v>540000</v>
      </c>
      <c r="I59" s="5">
        <f t="shared" si="11"/>
        <v>3.5265306122448981</v>
      </c>
      <c r="J59" s="19">
        <v>108</v>
      </c>
      <c r="L59" s="66"/>
    </row>
    <row r="60" spans="1:29" x14ac:dyDescent="0.25">
      <c r="A60" s="45" t="s">
        <v>91</v>
      </c>
      <c r="B60" s="3" t="s">
        <v>45</v>
      </c>
      <c r="C60" s="19">
        <v>171</v>
      </c>
      <c r="D60" s="19"/>
      <c r="E60" s="19"/>
      <c r="F60" s="19"/>
      <c r="G60" s="5">
        <f t="shared" si="9"/>
        <v>2.2649006622516556</v>
      </c>
      <c r="H60" s="69">
        <f t="shared" si="10"/>
        <v>560000</v>
      </c>
      <c r="I60" s="5">
        <f t="shared" si="11"/>
        <v>3.657142857142857</v>
      </c>
      <c r="J60" s="19">
        <v>112</v>
      </c>
      <c r="L60" s="66"/>
    </row>
    <row r="61" spans="1:29" x14ac:dyDescent="0.25">
      <c r="A61" s="45" t="s">
        <v>92</v>
      </c>
      <c r="B61" s="3" t="s">
        <v>45</v>
      </c>
      <c r="C61" s="19">
        <v>184</v>
      </c>
      <c r="D61" s="19"/>
      <c r="E61" s="19"/>
      <c r="F61" s="19"/>
      <c r="G61" s="5">
        <f t="shared" si="9"/>
        <v>2.4370860927152318</v>
      </c>
      <c r="H61" s="69">
        <f t="shared" si="10"/>
        <v>420000</v>
      </c>
      <c r="I61" s="5">
        <f t="shared" si="11"/>
        <v>2.7428571428571429</v>
      </c>
      <c r="J61" s="19">
        <v>84</v>
      </c>
      <c r="L61" s="66"/>
    </row>
    <row r="62" spans="1:29" ht="13.8" thickBot="1" x14ac:dyDescent="0.3">
      <c r="A62" s="27"/>
      <c r="B62" s="27"/>
      <c r="C62" s="27"/>
      <c r="D62" s="27"/>
      <c r="E62" s="27"/>
      <c r="F62" s="27"/>
      <c r="G62" s="37"/>
      <c r="H62" s="70"/>
      <c r="I62" s="37"/>
      <c r="J62" s="38"/>
      <c r="K62" s="32"/>
      <c r="L62" s="32"/>
      <c r="M62" s="32"/>
      <c r="N62" s="32"/>
      <c r="O62" s="32"/>
      <c r="P62" s="32"/>
      <c r="Q62" s="32"/>
      <c r="R62" s="32"/>
      <c r="S62" s="32"/>
      <c r="T62" s="32"/>
      <c r="U62" s="32"/>
      <c r="V62" s="32"/>
      <c r="W62" s="32"/>
      <c r="X62" s="32"/>
      <c r="Y62" s="32"/>
      <c r="Z62" s="32"/>
      <c r="AA62" s="32"/>
      <c r="AB62" s="32"/>
      <c r="AC62" s="32"/>
    </row>
    <row r="63" spans="1:29" x14ac:dyDescent="0.25">
      <c r="A63" s="1" t="s">
        <v>4</v>
      </c>
      <c r="C63" s="35">
        <f>AVERAGE(C54:C61)</f>
        <v>188.375</v>
      </c>
      <c r="D63" s="35"/>
      <c r="E63" s="35"/>
      <c r="F63" s="35">
        <f>G63*100</f>
        <v>249.50331125827816</v>
      </c>
      <c r="G63" s="35">
        <f>AVERAGE(G54:G61)</f>
        <v>2.4950331125827816</v>
      </c>
      <c r="H63" s="68">
        <f>AVERAGE(H54:H61)</f>
        <v>523750</v>
      </c>
      <c r="I63" s="35">
        <f>AVERAGE(I54:I61)</f>
        <v>3.4204081632653063</v>
      </c>
    </row>
    <row r="64" spans="1:29" x14ac:dyDescent="0.25">
      <c r="A64" s="1" t="s">
        <v>5</v>
      </c>
      <c r="C64" s="6">
        <f>STDEV(C54:C61)/SQRT(8)</f>
        <v>10.047987538379441</v>
      </c>
      <c r="D64" s="6"/>
      <c r="E64" s="6"/>
      <c r="F64" s="35">
        <f>G64*100</f>
        <v>13.308592766065388</v>
      </c>
      <c r="G64" s="6">
        <f>STDEV(G54:G61)/SQRT(8)</f>
        <v>0.13308592766065389</v>
      </c>
      <c r="H64" s="24">
        <f>STDEV(H54:H61)/SQRT(8)</f>
        <v>52769.292342097157</v>
      </c>
      <c r="I64" s="6">
        <f>STDEV(I54:I61)/SQRT(8)</f>
        <v>0.34461578672389975</v>
      </c>
    </row>
    <row r="65" spans="1:29" x14ac:dyDescent="0.25">
      <c r="A65" s="1"/>
      <c r="C65" s="6"/>
      <c r="D65" s="6"/>
      <c r="E65" s="6"/>
      <c r="F65" s="6"/>
      <c r="G65" s="6"/>
      <c r="H65" s="24"/>
      <c r="I65" s="6"/>
    </row>
    <row r="66" spans="1:29" x14ac:dyDescent="0.25">
      <c r="A66" s="19" t="s">
        <v>36</v>
      </c>
      <c r="B66" s="3" t="s">
        <v>46</v>
      </c>
      <c r="C66" s="19">
        <v>182</v>
      </c>
      <c r="D66" s="19"/>
      <c r="E66" s="19"/>
      <c r="F66" s="19"/>
      <c r="G66" s="5">
        <f>C66/C14</f>
        <v>2.4105960264900661</v>
      </c>
      <c r="H66" s="69">
        <f>J66*2500*2</f>
        <v>1075000</v>
      </c>
      <c r="I66" s="5">
        <f>H66/H14</f>
        <v>7.0204081632653059</v>
      </c>
      <c r="J66" s="19">
        <v>215</v>
      </c>
      <c r="L66" s="66"/>
    </row>
    <row r="67" spans="1:29" x14ac:dyDescent="0.25">
      <c r="A67" s="19" t="s">
        <v>37</v>
      </c>
      <c r="B67" s="3" t="s">
        <v>46</v>
      </c>
      <c r="C67" s="19">
        <v>144</v>
      </c>
      <c r="D67" s="19"/>
      <c r="E67" s="19"/>
      <c r="F67" s="19"/>
      <c r="G67" s="5">
        <f>C67/$C$14</f>
        <v>1.9072847682119205</v>
      </c>
      <c r="H67" s="69">
        <f>J67*2500*2</f>
        <v>605000</v>
      </c>
      <c r="I67" s="5">
        <f>H67/$H$14</f>
        <v>3.9510204081632652</v>
      </c>
      <c r="J67" s="19">
        <v>121</v>
      </c>
      <c r="L67" s="66"/>
    </row>
    <row r="68" spans="1:29" x14ac:dyDescent="0.25">
      <c r="A68" s="19" t="s">
        <v>60</v>
      </c>
      <c r="B68" s="3" t="s">
        <v>46</v>
      </c>
      <c r="C68" s="19">
        <v>170</v>
      </c>
      <c r="D68" s="19"/>
      <c r="E68" s="19"/>
      <c r="F68" s="19"/>
      <c r="G68" s="5">
        <f t="shared" ref="G68:G73" si="12">C68/$C$14</f>
        <v>2.2516556291390728</v>
      </c>
      <c r="H68" s="69">
        <f t="shared" ref="H68:H73" si="13">J68*2500*2</f>
        <v>1500000</v>
      </c>
      <c r="I68" s="5">
        <f t="shared" ref="I68:I73" si="14">H68/$H$14</f>
        <v>9.795918367346939</v>
      </c>
      <c r="J68" s="19">
        <v>300</v>
      </c>
      <c r="L68" s="66"/>
    </row>
    <row r="69" spans="1:29" x14ac:dyDescent="0.25">
      <c r="A69" s="19" t="s">
        <v>61</v>
      </c>
      <c r="B69" s="3" t="s">
        <v>46</v>
      </c>
      <c r="C69" s="19">
        <v>184</v>
      </c>
      <c r="D69" s="19"/>
      <c r="E69" s="19"/>
      <c r="F69" s="19"/>
      <c r="G69" s="5">
        <f t="shared" si="12"/>
        <v>2.4370860927152318</v>
      </c>
      <c r="H69" s="69">
        <f t="shared" si="13"/>
        <v>970000</v>
      </c>
      <c r="I69" s="5">
        <f t="shared" si="14"/>
        <v>6.33469387755102</v>
      </c>
      <c r="J69" s="19">
        <v>194</v>
      </c>
      <c r="L69" s="66"/>
    </row>
    <row r="70" spans="1:29" x14ac:dyDescent="0.25">
      <c r="A70" s="19" t="s">
        <v>76</v>
      </c>
      <c r="B70" s="3" t="s">
        <v>46</v>
      </c>
      <c r="C70" s="19">
        <v>138</v>
      </c>
      <c r="D70" s="19"/>
      <c r="E70" s="19"/>
      <c r="F70" s="19"/>
      <c r="G70" s="5">
        <f t="shared" si="12"/>
        <v>1.8278145695364238</v>
      </c>
      <c r="H70" s="69">
        <f t="shared" si="13"/>
        <v>340000</v>
      </c>
      <c r="I70" s="5">
        <f t="shared" si="14"/>
        <v>2.2204081632653061</v>
      </c>
      <c r="J70" s="47">
        <v>68</v>
      </c>
      <c r="L70" s="66"/>
    </row>
    <row r="71" spans="1:29" x14ac:dyDescent="0.25">
      <c r="A71" s="19" t="s">
        <v>77</v>
      </c>
      <c r="B71" s="3" t="s">
        <v>46</v>
      </c>
      <c r="C71" s="19">
        <v>115</v>
      </c>
      <c r="D71" s="19"/>
      <c r="E71" s="19"/>
      <c r="F71" s="19"/>
      <c r="G71" s="5">
        <f t="shared" si="12"/>
        <v>1.5231788079470199</v>
      </c>
      <c r="H71" s="69">
        <f t="shared" si="13"/>
        <v>635000</v>
      </c>
      <c r="I71" s="5">
        <f t="shared" si="14"/>
        <v>4.1469387755102041</v>
      </c>
      <c r="J71" s="19">
        <v>127</v>
      </c>
      <c r="L71" s="66"/>
    </row>
    <row r="72" spans="1:29" x14ac:dyDescent="0.25">
      <c r="A72" s="45" t="s">
        <v>93</v>
      </c>
      <c r="B72" s="3" t="s">
        <v>46</v>
      </c>
      <c r="C72" s="19">
        <v>138</v>
      </c>
      <c r="D72" s="19"/>
      <c r="E72" s="19"/>
      <c r="F72" s="19"/>
      <c r="G72" s="5">
        <f t="shared" si="12"/>
        <v>1.8278145695364238</v>
      </c>
      <c r="H72" s="69">
        <f t="shared" si="13"/>
        <v>605000</v>
      </c>
      <c r="I72" s="5">
        <f t="shared" si="14"/>
        <v>3.9510204081632652</v>
      </c>
      <c r="J72" s="19">
        <v>121</v>
      </c>
      <c r="L72" s="66"/>
    </row>
    <row r="73" spans="1:29" x14ac:dyDescent="0.25">
      <c r="A73" s="45" t="s">
        <v>94</v>
      </c>
      <c r="B73" s="3" t="s">
        <v>46</v>
      </c>
      <c r="C73" s="19">
        <v>142</v>
      </c>
      <c r="D73" s="19"/>
      <c r="E73" s="19"/>
      <c r="F73" s="19"/>
      <c r="G73" s="5">
        <f t="shared" si="12"/>
        <v>1.880794701986755</v>
      </c>
      <c r="H73" s="69">
        <f t="shared" si="13"/>
        <v>745000</v>
      </c>
      <c r="I73" s="5">
        <f t="shared" si="14"/>
        <v>4.8653061224489793</v>
      </c>
      <c r="J73" s="19">
        <v>149</v>
      </c>
      <c r="L73" s="66"/>
    </row>
    <row r="74" spans="1:29" ht="13.8" thickBot="1" x14ac:dyDescent="0.3">
      <c r="A74" s="27"/>
      <c r="B74" s="27"/>
      <c r="C74" s="27"/>
      <c r="D74" s="27"/>
      <c r="E74" s="27"/>
      <c r="F74" s="27"/>
      <c r="G74" s="37"/>
      <c r="H74" s="70"/>
      <c r="I74" s="37"/>
      <c r="J74" s="38"/>
      <c r="K74" s="32"/>
      <c r="L74" s="32"/>
      <c r="M74" s="32"/>
      <c r="N74" s="32"/>
      <c r="O74" s="32"/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  <c r="AA74" s="32"/>
      <c r="AB74" s="32"/>
      <c r="AC74" s="32"/>
    </row>
    <row r="75" spans="1:29" x14ac:dyDescent="0.25">
      <c r="A75" s="1" t="s">
        <v>4</v>
      </c>
      <c r="C75" s="35">
        <f>AVERAGE(C66:C73)</f>
        <v>151.625</v>
      </c>
      <c r="D75" s="35">
        <f>D88+D51+D27+100</f>
        <v>257.94701986754967</v>
      </c>
      <c r="E75" s="100">
        <f>SUM(F28+F52+F89)</f>
        <v>18.431995838152705</v>
      </c>
      <c r="F75" s="35">
        <f>G75*100</f>
        <v>200.8278145695364</v>
      </c>
      <c r="G75" s="35">
        <f>AVERAGE(G66:G73)</f>
        <v>2.008278145695364</v>
      </c>
      <c r="H75" s="68">
        <f>AVERAGE(H66:H73)</f>
        <v>809375</v>
      </c>
      <c r="I75" s="35">
        <f>AVERAGE(I66:I73)</f>
        <v>5.2857142857142847</v>
      </c>
    </row>
    <row r="76" spans="1:29" x14ac:dyDescent="0.25">
      <c r="A76" s="1" t="s">
        <v>5</v>
      </c>
      <c r="B76" s="3">
        <f>C75+(2*C76)</f>
        <v>168.88741789056712</v>
      </c>
      <c r="C76" s="6">
        <f>STDEV(C66:C73)/SQRT(8)</f>
        <v>8.6312089452835554</v>
      </c>
      <c r="D76" s="6">
        <f>F75-100</f>
        <v>100.8278145695364</v>
      </c>
      <c r="E76" s="6"/>
      <c r="F76" s="6">
        <f>G76*100</f>
        <v>11.432064828190169</v>
      </c>
      <c r="G76" s="6">
        <f>STDEV(G66:G73)/SQRT(8)</f>
        <v>0.11432064828190169</v>
      </c>
      <c r="H76" s="24">
        <f>STDEV(H66:H73)/SQRT(8)</f>
        <v>127596.03351145812</v>
      </c>
      <c r="I76" s="6">
        <f>STDEV(I66:I73)/SQRT(8)</f>
        <v>0.8332802188503392</v>
      </c>
    </row>
    <row r="77" spans="1:29" x14ac:dyDescent="0.25">
      <c r="A77" s="1"/>
      <c r="C77" s="6"/>
      <c r="D77" s="6"/>
      <c r="E77" s="6"/>
      <c r="F77" s="6"/>
      <c r="G77" s="6"/>
      <c r="H77" s="24"/>
      <c r="I77" s="6"/>
    </row>
    <row r="78" spans="1:29" x14ac:dyDescent="0.25">
      <c r="A78" s="19" t="s">
        <v>38</v>
      </c>
      <c r="B78" s="3" t="s">
        <v>47</v>
      </c>
      <c r="C78" s="19">
        <v>133</v>
      </c>
      <c r="D78" s="19"/>
      <c r="E78" s="19"/>
      <c r="F78" s="19"/>
      <c r="G78" s="5">
        <f>C78/C14</f>
        <v>1.7615894039735098</v>
      </c>
      <c r="H78" s="69">
        <f t="shared" ref="H78:H84" si="15">J78*2500*2</f>
        <v>225000</v>
      </c>
      <c r="I78" s="5">
        <f>H78/$H$14</f>
        <v>1.4693877551020409</v>
      </c>
      <c r="J78" s="19">
        <v>45</v>
      </c>
      <c r="L78" s="66"/>
    </row>
    <row r="79" spans="1:29" x14ac:dyDescent="0.25">
      <c r="A79" s="19" t="s">
        <v>39</v>
      </c>
      <c r="B79" s="3" t="s">
        <v>47</v>
      </c>
      <c r="C79" s="19">
        <v>129</v>
      </c>
      <c r="D79" s="19"/>
      <c r="E79" s="19"/>
      <c r="F79" s="19"/>
      <c r="G79" s="5">
        <f t="shared" ref="G79:G84" si="16">C79/$C$14</f>
        <v>1.7086092715231789</v>
      </c>
      <c r="H79" s="69">
        <f t="shared" si="15"/>
        <v>350000</v>
      </c>
      <c r="I79" s="5">
        <f t="shared" ref="I79:I84" si="17">H79/$H$14</f>
        <v>2.2857142857142856</v>
      </c>
      <c r="J79" s="19">
        <v>70</v>
      </c>
      <c r="L79" s="66"/>
    </row>
    <row r="80" spans="1:29" x14ac:dyDescent="0.25">
      <c r="A80" s="19" t="s">
        <v>62</v>
      </c>
      <c r="B80" s="3" t="s">
        <v>47</v>
      </c>
      <c r="C80" s="19">
        <v>112</v>
      </c>
      <c r="D80" s="19"/>
      <c r="E80" s="19"/>
      <c r="F80" s="19"/>
      <c r="G80" s="5">
        <f t="shared" si="16"/>
        <v>1.4834437086092715</v>
      </c>
      <c r="H80" s="69">
        <f t="shared" si="15"/>
        <v>220000</v>
      </c>
      <c r="I80" s="5">
        <f t="shared" si="17"/>
        <v>1.4367346938775509</v>
      </c>
      <c r="J80" s="19">
        <v>44</v>
      </c>
      <c r="L80" s="66"/>
    </row>
    <row r="81" spans="1:29" x14ac:dyDescent="0.25">
      <c r="A81" s="19" t="s">
        <v>63</v>
      </c>
      <c r="B81" s="3" t="s">
        <v>47</v>
      </c>
      <c r="C81" s="19">
        <v>127</v>
      </c>
      <c r="D81" s="19"/>
      <c r="E81" s="19"/>
      <c r="F81" s="19"/>
      <c r="G81" s="5">
        <f t="shared" si="16"/>
        <v>1.6821192052980132</v>
      </c>
      <c r="H81" s="69">
        <f t="shared" si="15"/>
        <v>485000</v>
      </c>
      <c r="I81" s="5">
        <f t="shared" si="17"/>
        <v>3.16734693877551</v>
      </c>
      <c r="J81" s="19">
        <v>97</v>
      </c>
      <c r="L81" s="66"/>
    </row>
    <row r="82" spans="1:29" x14ac:dyDescent="0.25">
      <c r="A82" s="19" t="s">
        <v>78</v>
      </c>
      <c r="B82" s="3" t="s">
        <v>47</v>
      </c>
      <c r="C82" s="19">
        <v>113</v>
      </c>
      <c r="D82" s="19"/>
      <c r="E82" s="19"/>
      <c r="F82" s="19"/>
      <c r="G82" s="5">
        <f t="shared" si="16"/>
        <v>1.4966887417218544</v>
      </c>
      <c r="H82" s="69">
        <f t="shared" si="15"/>
        <v>520000</v>
      </c>
      <c r="I82" s="5">
        <f t="shared" si="17"/>
        <v>3.3959183673469386</v>
      </c>
      <c r="J82" s="19">
        <v>104</v>
      </c>
      <c r="L82" s="66"/>
    </row>
    <row r="83" spans="1:29" x14ac:dyDescent="0.25">
      <c r="A83" s="45" t="s">
        <v>95</v>
      </c>
      <c r="B83" s="3" t="s">
        <v>47</v>
      </c>
      <c r="C83" s="19">
        <v>128</v>
      </c>
      <c r="D83" s="19"/>
      <c r="E83" s="19"/>
      <c r="F83" s="19"/>
      <c r="G83" s="5">
        <f t="shared" si="16"/>
        <v>1.695364238410596</v>
      </c>
      <c r="H83" s="69">
        <f t="shared" si="15"/>
        <v>555000</v>
      </c>
      <c r="I83" s="5">
        <f t="shared" si="17"/>
        <v>3.6244897959183673</v>
      </c>
      <c r="J83" s="19">
        <v>111</v>
      </c>
    </row>
    <row r="84" spans="1:29" x14ac:dyDescent="0.25">
      <c r="A84" s="45" t="s">
        <v>96</v>
      </c>
      <c r="B84" s="3" t="s">
        <v>47</v>
      </c>
      <c r="C84" s="19">
        <v>120</v>
      </c>
      <c r="D84" s="19"/>
      <c r="E84" s="19"/>
      <c r="F84" s="19"/>
      <c r="G84" s="5">
        <f t="shared" si="16"/>
        <v>1.5894039735099337</v>
      </c>
      <c r="H84" s="69">
        <f t="shared" si="15"/>
        <v>505000</v>
      </c>
      <c r="I84" s="5">
        <f t="shared" si="17"/>
        <v>3.2979591836734694</v>
      </c>
      <c r="J84" s="19">
        <v>101</v>
      </c>
      <c r="L84" s="66"/>
    </row>
    <row r="85" spans="1:29" x14ac:dyDescent="0.25">
      <c r="A85" s="45"/>
      <c r="C85" s="19"/>
      <c r="D85" s="19"/>
      <c r="E85" s="19"/>
      <c r="F85" s="19"/>
      <c r="G85" s="5"/>
      <c r="H85" s="69"/>
      <c r="I85" s="5"/>
      <c r="J85" s="19"/>
      <c r="L85" s="66"/>
    </row>
    <row r="86" spans="1:29" s="58" customFormat="1" x14ac:dyDescent="0.25">
      <c r="A86" s="54" t="s">
        <v>230</v>
      </c>
      <c r="B86" s="55" t="s">
        <v>47</v>
      </c>
      <c r="C86" s="56">
        <v>304</v>
      </c>
      <c r="D86" s="56"/>
      <c r="E86" s="56"/>
      <c r="F86" s="56"/>
      <c r="G86" s="57"/>
      <c r="H86" s="71"/>
      <c r="I86" s="57"/>
      <c r="J86" s="56" t="s">
        <v>231</v>
      </c>
    </row>
    <row r="87" spans="1:29" ht="13.8" thickBot="1" x14ac:dyDescent="0.3">
      <c r="A87" s="38"/>
      <c r="B87" s="27"/>
      <c r="C87" s="27"/>
      <c r="D87" s="27"/>
      <c r="E87" s="27"/>
      <c r="F87" s="27"/>
      <c r="G87" s="36"/>
      <c r="H87" s="67"/>
      <c r="I87" s="28"/>
      <c r="J87" s="38"/>
      <c r="K87" s="32"/>
      <c r="L87" s="32"/>
      <c r="M87" s="37"/>
      <c r="N87" s="32"/>
      <c r="O87" s="28"/>
      <c r="P87" s="32"/>
      <c r="Q87" s="32"/>
      <c r="R87" s="32"/>
      <c r="S87" s="32"/>
      <c r="T87" s="32"/>
      <c r="U87" s="32"/>
      <c r="V87" s="32"/>
      <c r="W87" s="32"/>
      <c r="X87" s="32"/>
      <c r="Y87" s="32"/>
      <c r="Z87" s="32"/>
      <c r="AA87" s="32"/>
      <c r="AB87" s="32"/>
      <c r="AC87" s="32"/>
    </row>
    <row r="88" spans="1:29" x14ac:dyDescent="0.25">
      <c r="A88" s="1" t="s">
        <v>4</v>
      </c>
      <c r="C88" s="35">
        <f>AVERAGE(C78:C84)</f>
        <v>123.14285714285714</v>
      </c>
      <c r="D88" s="35">
        <f>F88-100</f>
        <v>63.103122043519363</v>
      </c>
      <c r="E88" s="35"/>
      <c r="F88" s="35">
        <f>G88*100</f>
        <v>163.10312204351936</v>
      </c>
      <c r="G88" s="35">
        <f>AVERAGE(G78:G84)</f>
        <v>1.6310312204351938</v>
      </c>
      <c r="H88" s="68">
        <f>AVERAGE(H78:H84)</f>
        <v>408571.42857142858</v>
      </c>
      <c r="I88" s="35">
        <f>AVERAGE(I78:I84)</f>
        <v>2.6682215743440234</v>
      </c>
      <c r="J88" s="35"/>
      <c r="K88" s="35"/>
      <c r="L88" s="35"/>
      <c r="M88" s="35"/>
      <c r="N88" s="35"/>
    </row>
    <row r="89" spans="1:29" x14ac:dyDescent="0.25">
      <c r="A89" s="1" t="s">
        <v>5</v>
      </c>
      <c r="C89" s="6">
        <f>STDEV(C78:C84)/SQRT(7)</f>
        <v>3.1124065977844175</v>
      </c>
      <c r="D89" s="6"/>
      <c r="E89" s="6"/>
      <c r="F89" s="35">
        <f>G89*100</f>
        <v>4.1223928447475711</v>
      </c>
      <c r="G89" s="6">
        <f>STDEV(G78:G84)/SQRT(7)</f>
        <v>4.1223928447475709E-2</v>
      </c>
      <c r="H89" s="24">
        <f>STDEV(H78:H84)/SQRT(7)</f>
        <v>53826.377470201602</v>
      </c>
      <c r="I89" s="6">
        <f>STDEV(I78:I84)/SQRT(7)</f>
        <v>0.3515191998053982</v>
      </c>
      <c r="J89" s="6"/>
      <c r="K89" s="6"/>
      <c r="L89" s="6"/>
      <c r="M89" s="6"/>
      <c r="N89" s="6"/>
    </row>
    <row r="90" spans="1:29" x14ac:dyDescent="0.25">
      <c r="A90" s="1"/>
      <c r="C90" s="6"/>
      <c r="D90" s="6"/>
      <c r="E90" s="6"/>
      <c r="F90" s="6"/>
      <c r="G90" s="6"/>
      <c r="H90" s="24"/>
      <c r="I90" s="6"/>
      <c r="J90" s="6"/>
      <c r="K90" s="6"/>
      <c r="L90" s="6"/>
      <c r="M90" s="6"/>
      <c r="N90" s="6"/>
    </row>
    <row r="91" spans="1:29" x14ac:dyDescent="0.25">
      <c r="A91" s="19" t="s">
        <v>40</v>
      </c>
      <c r="B91" s="3" t="s">
        <v>48</v>
      </c>
      <c r="C91" s="19">
        <v>159</v>
      </c>
      <c r="D91" s="19"/>
      <c r="E91" s="19"/>
      <c r="F91" s="19"/>
      <c r="G91" s="5">
        <f>C91/C14</f>
        <v>2.1059602649006623</v>
      </c>
      <c r="H91" s="69">
        <f>J91*2500*2</f>
        <v>760000</v>
      </c>
      <c r="I91" s="5">
        <f>H91/H14</f>
        <v>4.963265306122449</v>
      </c>
      <c r="J91" s="19">
        <v>152</v>
      </c>
      <c r="K91" s="6"/>
      <c r="L91" s="6"/>
      <c r="M91" s="6"/>
      <c r="N91" s="6"/>
    </row>
    <row r="92" spans="1:29" x14ac:dyDescent="0.25">
      <c r="A92" s="19" t="s">
        <v>41</v>
      </c>
      <c r="B92" s="3" t="s">
        <v>48</v>
      </c>
      <c r="C92" s="19">
        <v>154</v>
      </c>
      <c r="D92" s="19"/>
      <c r="E92" s="19"/>
      <c r="F92" s="19"/>
      <c r="G92" s="5">
        <f>C92/$C$14</f>
        <v>2.0397350993377485</v>
      </c>
      <c r="H92" s="69">
        <f t="shared" ref="H92:H98" si="18">J92*2500*2</f>
        <v>530000</v>
      </c>
      <c r="I92" s="5">
        <f>H92/$H$14</f>
        <v>3.4612244897959186</v>
      </c>
      <c r="J92" s="19">
        <v>106</v>
      </c>
      <c r="K92" s="6"/>
      <c r="L92" s="6"/>
      <c r="M92" s="6"/>
      <c r="N92" s="6"/>
    </row>
    <row r="93" spans="1:29" x14ac:dyDescent="0.25">
      <c r="A93" s="19" t="s">
        <v>64</v>
      </c>
      <c r="B93" s="3" t="s">
        <v>48</v>
      </c>
      <c r="C93" s="19">
        <v>143</v>
      </c>
      <c r="D93" s="19"/>
      <c r="E93" s="19"/>
      <c r="F93" s="19"/>
      <c r="G93" s="5">
        <f t="shared" ref="G93:G98" si="19">C93/$C$14</f>
        <v>1.8940397350993377</v>
      </c>
      <c r="H93" s="69">
        <f t="shared" si="18"/>
        <v>650000</v>
      </c>
      <c r="I93" s="5">
        <f t="shared" ref="I93:I98" si="20">H93/$H$14</f>
        <v>4.2448979591836737</v>
      </c>
      <c r="J93" s="19">
        <v>130</v>
      </c>
      <c r="K93" s="6"/>
      <c r="L93" s="6"/>
      <c r="M93" s="6"/>
      <c r="N93" s="6"/>
    </row>
    <row r="94" spans="1:29" x14ac:dyDescent="0.25">
      <c r="A94" s="19" t="s">
        <v>65</v>
      </c>
      <c r="B94" s="3" t="s">
        <v>48</v>
      </c>
      <c r="C94" s="19">
        <v>152</v>
      </c>
      <c r="D94" s="19"/>
      <c r="E94" s="19"/>
      <c r="F94" s="19"/>
      <c r="G94" s="5">
        <f t="shared" si="19"/>
        <v>2.0132450331125828</v>
      </c>
      <c r="H94" s="69">
        <f t="shared" si="18"/>
        <v>445000</v>
      </c>
      <c r="I94" s="5">
        <f t="shared" si="20"/>
        <v>2.906122448979592</v>
      </c>
      <c r="J94" s="19">
        <v>89</v>
      </c>
      <c r="K94" s="6"/>
      <c r="L94" s="6"/>
      <c r="M94" s="6"/>
      <c r="N94" s="6"/>
    </row>
    <row r="95" spans="1:29" x14ac:dyDescent="0.25">
      <c r="A95" s="19" t="s">
        <v>79</v>
      </c>
      <c r="B95" s="3" t="s">
        <v>48</v>
      </c>
      <c r="C95" s="19">
        <v>154</v>
      </c>
      <c r="D95" s="19"/>
      <c r="E95" s="19"/>
      <c r="F95" s="19"/>
      <c r="G95" s="5">
        <f t="shared" si="19"/>
        <v>2.0397350993377485</v>
      </c>
      <c r="H95" s="69">
        <f t="shared" si="18"/>
        <v>630000</v>
      </c>
      <c r="I95" s="5">
        <f t="shared" si="20"/>
        <v>4.1142857142857139</v>
      </c>
      <c r="J95" s="19">
        <v>126</v>
      </c>
      <c r="K95" s="6"/>
      <c r="L95" s="6"/>
      <c r="M95" s="6"/>
      <c r="N95" s="6"/>
    </row>
    <row r="96" spans="1:29" x14ac:dyDescent="0.25">
      <c r="A96" s="19" t="s">
        <v>80</v>
      </c>
      <c r="B96" s="3" t="s">
        <v>48</v>
      </c>
      <c r="C96" s="19">
        <v>191</v>
      </c>
      <c r="D96" s="19"/>
      <c r="E96" s="19"/>
      <c r="F96" s="19"/>
      <c r="G96" s="5">
        <f t="shared" si="19"/>
        <v>2.5298013245033113</v>
      </c>
      <c r="H96" s="69">
        <f t="shared" si="18"/>
        <v>565000</v>
      </c>
      <c r="I96" s="5">
        <f t="shared" si="20"/>
        <v>3.6897959183673468</v>
      </c>
      <c r="J96" s="19">
        <v>113</v>
      </c>
      <c r="K96" s="6"/>
      <c r="L96" s="6"/>
      <c r="M96" s="6"/>
      <c r="N96" s="6"/>
    </row>
    <row r="97" spans="1:29" x14ac:dyDescent="0.25">
      <c r="A97" s="45" t="s">
        <v>97</v>
      </c>
      <c r="B97" s="3" t="s">
        <v>48</v>
      </c>
      <c r="C97" s="19">
        <v>180</v>
      </c>
      <c r="D97" s="19"/>
      <c r="E97" s="19"/>
      <c r="F97" s="19"/>
      <c r="G97" s="5">
        <f t="shared" si="19"/>
        <v>2.3841059602649008</v>
      </c>
      <c r="H97" s="69">
        <f t="shared" si="18"/>
        <v>560000</v>
      </c>
      <c r="I97" s="5">
        <f t="shared" si="20"/>
        <v>3.657142857142857</v>
      </c>
      <c r="J97" s="19">
        <v>112</v>
      </c>
      <c r="K97" s="6"/>
      <c r="L97" s="6"/>
      <c r="M97" s="6"/>
      <c r="N97" s="6"/>
    </row>
    <row r="98" spans="1:29" x14ac:dyDescent="0.25">
      <c r="A98" s="45" t="s">
        <v>98</v>
      </c>
      <c r="B98" s="3" t="s">
        <v>48</v>
      </c>
      <c r="C98" s="19">
        <v>139</v>
      </c>
      <c r="D98" s="19"/>
      <c r="E98" s="19"/>
      <c r="F98" s="19"/>
      <c r="G98" s="5">
        <f t="shared" si="19"/>
        <v>1.8410596026490067</v>
      </c>
      <c r="H98" s="69">
        <f t="shared" si="18"/>
        <v>300000</v>
      </c>
      <c r="I98" s="5">
        <f t="shared" si="20"/>
        <v>1.9591836734693877</v>
      </c>
      <c r="J98" s="19">
        <v>60</v>
      </c>
      <c r="K98" s="6"/>
      <c r="L98" s="6"/>
      <c r="M98" s="6"/>
      <c r="N98" s="6"/>
    </row>
    <row r="99" spans="1:29" ht="13.8" thickBot="1" x14ac:dyDescent="0.3">
      <c r="A99" s="27"/>
      <c r="B99" s="27"/>
      <c r="C99" s="27"/>
      <c r="D99" s="27"/>
      <c r="E99" s="27"/>
      <c r="F99" s="27"/>
      <c r="G99" s="37"/>
      <c r="H99" s="70"/>
      <c r="I99" s="37"/>
      <c r="J99" s="38"/>
      <c r="K99" s="32"/>
      <c r="L99" s="32"/>
      <c r="M99" s="32"/>
      <c r="N99" s="32"/>
      <c r="O99" s="32"/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  <c r="AA99" s="32"/>
      <c r="AB99" s="32"/>
      <c r="AC99" s="32"/>
    </row>
    <row r="100" spans="1:29" x14ac:dyDescent="0.25">
      <c r="A100" s="1" t="s">
        <v>4</v>
      </c>
      <c r="C100" s="35">
        <f>AVERAGE(C91:C98)</f>
        <v>159</v>
      </c>
      <c r="D100" s="35"/>
      <c r="E100" s="35"/>
      <c r="F100" s="35">
        <f>G100*100</f>
        <v>210.59602649006624</v>
      </c>
      <c r="G100" s="35">
        <f>AVERAGE(G91:G98)</f>
        <v>2.1059602649006623</v>
      </c>
      <c r="H100" s="68">
        <f>AVERAGE(H91:H98)</f>
        <v>555000</v>
      </c>
      <c r="I100" s="35">
        <f>AVERAGE(I91:I98)</f>
        <v>3.6244897959183668</v>
      </c>
    </row>
    <row r="101" spans="1:29" x14ac:dyDescent="0.25">
      <c r="A101" s="1" t="s">
        <v>5</v>
      </c>
      <c r="C101" s="6">
        <f>STDEV(C91:C98)/SQRT(8)</f>
        <v>6.2962573917254323</v>
      </c>
      <c r="D101" s="6"/>
      <c r="E101" s="6"/>
      <c r="F101" s="35">
        <f>G101*100</f>
        <v>8.3394137638747861</v>
      </c>
      <c r="G101" s="6">
        <f>STDEV(G91:G98)/SQRT(8)</f>
        <v>8.3394137638747853E-2</v>
      </c>
      <c r="H101" s="24">
        <f>STDEV(H91:H98)/SQRT(8)</f>
        <v>49017.125287276605</v>
      </c>
      <c r="I101" s="6">
        <f>STDEV(I91:I98)/SQRT(8)</f>
        <v>0.32011183861078679</v>
      </c>
    </row>
    <row r="102" spans="1:29" x14ac:dyDescent="0.25">
      <c r="A102" s="1"/>
      <c r="C102" s="6"/>
      <c r="D102" s="6"/>
      <c r="E102" s="6"/>
      <c r="F102" s="6"/>
      <c r="G102" s="6"/>
      <c r="H102" s="24"/>
      <c r="I102" s="6"/>
    </row>
    <row r="106" spans="1:29" x14ac:dyDescent="0.25">
      <c r="A106" s="49"/>
      <c r="B106" s="51" t="s">
        <v>82</v>
      </c>
    </row>
    <row r="107" spans="1:29" x14ac:dyDescent="0.25">
      <c r="A107" s="50"/>
      <c r="B107" s="60" t="s">
        <v>81</v>
      </c>
    </row>
    <row r="108" spans="1:29" x14ac:dyDescent="0.25">
      <c r="A108" s="58"/>
      <c r="B108" s="59" t="s">
        <v>232</v>
      </c>
    </row>
  </sheetData>
  <phoneticPr fontId="1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1"/>
  <sheetViews>
    <sheetView topLeftCell="B86" workbookViewId="0">
      <selection activeCell="H124" sqref="H124"/>
    </sheetView>
  </sheetViews>
  <sheetFormatPr defaultRowHeight="13.2" x14ac:dyDescent="0.25"/>
  <cols>
    <col min="1" max="1" width="10.44140625" customWidth="1"/>
    <col min="2" max="2" width="12.109375" customWidth="1"/>
    <col min="3" max="3" width="10.6640625" customWidth="1"/>
    <col min="4" max="4" width="1.33203125" customWidth="1"/>
    <col min="5" max="5" width="1.44140625" customWidth="1"/>
    <col min="6" max="6" width="17.33203125" customWidth="1"/>
    <col min="7" max="7" width="8.88671875" customWidth="1"/>
    <col min="8" max="8" width="33.5546875" style="1" customWidth="1"/>
    <col min="9" max="9" width="18" customWidth="1"/>
    <col min="10" max="10" width="19" customWidth="1"/>
    <col min="11" max="11" width="9.5546875" bestFit="1" customWidth="1"/>
  </cols>
  <sheetData>
    <row r="1" spans="1:20" x14ac:dyDescent="0.25">
      <c r="A1" s="4" t="s">
        <v>99</v>
      </c>
    </row>
    <row r="2" spans="1:20" x14ac:dyDescent="0.25">
      <c r="B2" s="3"/>
      <c r="C2" s="3"/>
      <c r="D2" s="3"/>
      <c r="E2" s="3"/>
      <c r="F2" s="3"/>
      <c r="G2" s="3"/>
    </row>
    <row r="3" spans="1:20" x14ac:dyDescent="0.25">
      <c r="A3" s="1" t="s">
        <v>0</v>
      </c>
      <c r="B3" s="2" t="s">
        <v>1</v>
      </c>
      <c r="C3" s="2" t="s">
        <v>2</v>
      </c>
      <c r="D3" s="2"/>
      <c r="E3" s="2"/>
      <c r="F3" s="2"/>
      <c r="G3" s="2" t="s">
        <v>23</v>
      </c>
      <c r="H3" s="2" t="s">
        <v>24</v>
      </c>
      <c r="I3" s="2" t="s">
        <v>23</v>
      </c>
      <c r="J3" s="2" t="s">
        <v>20</v>
      </c>
    </row>
    <row r="4" spans="1:20" x14ac:dyDescent="0.25">
      <c r="A4" s="1"/>
      <c r="B4" s="2"/>
      <c r="C4" s="2"/>
      <c r="D4" s="2"/>
      <c r="E4" s="2"/>
      <c r="F4" s="2"/>
      <c r="G4" s="2"/>
      <c r="H4" s="2"/>
      <c r="I4" s="2"/>
      <c r="J4" s="2"/>
    </row>
    <row r="5" spans="1:20" x14ac:dyDescent="0.25">
      <c r="A5" s="51" t="s">
        <v>102</v>
      </c>
      <c r="B5" s="3" t="s">
        <v>27</v>
      </c>
      <c r="C5" s="3">
        <v>79</v>
      </c>
      <c r="D5" s="3"/>
      <c r="E5" s="3"/>
      <c r="F5" s="3"/>
      <c r="G5" s="5"/>
      <c r="H5" s="24">
        <f>J5*2500*2</f>
        <v>395000</v>
      </c>
      <c r="I5" s="6"/>
      <c r="J5" s="3">
        <v>79</v>
      </c>
      <c r="K5" s="73"/>
      <c r="M5" s="5"/>
    </row>
    <row r="6" spans="1:20" x14ac:dyDescent="0.25">
      <c r="A6" s="51" t="s">
        <v>103</v>
      </c>
      <c r="B6" s="3" t="s">
        <v>27</v>
      </c>
      <c r="C6" s="3">
        <v>73</v>
      </c>
      <c r="D6" s="3"/>
      <c r="E6" s="3"/>
      <c r="F6" s="3"/>
      <c r="G6" s="44"/>
      <c r="H6" s="24">
        <f>J6*2500*2</f>
        <v>315000</v>
      </c>
      <c r="I6" s="6"/>
      <c r="J6" s="3">
        <v>63</v>
      </c>
      <c r="K6" s="73"/>
      <c r="M6" s="5"/>
      <c r="O6" s="6"/>
    </row>
    <row r="7" spans="1:20" x14ac:dyDescent="0.25">
      <c r="A7" s="51" t="s">
        <v>118</v>
      </c>
      <c r="B7" s="3" t="s">
        <v>27</v>
      </c>
      <c r="C7" s="3">
        <v>68</v>
      </c>
      <c r="D7" s="3"/>
      <c r="E7" s="3"/>
      <c r="F7" s="3"/>
      <c r="G7" s="44"/>
      <c r="H7" s="24">
        <f t="shared" ref="H7:H12" si="0">J7*2500*2</f>
        <v>215000</v>
      </c>
      <c r="I7" s="6"/>
      <c r="J7" s="3">
        <v>43</v>
      </c>
      <c r="K7" s="73"/>
      <c r="M7" s="5"/>
      <c r="O7" s="6"/>
    </row>
    <row r="8" spans="1:20" x14ac:dyDescent="0.25">
      <c r="A8" s="51" t="s">
        <v>119</v>
      </c>
      <c r="B8" s="3" t="s">
        <v>27</v>
      </c>
      <c r="C8" s="3">
        <v>78</v>
      </c>
      <c r="D8" s="3"/>
      <c r="E8" s="3"/>
      <c r="F8" s="3"/>
      <c r="G8" s="44"/>
      <c r="H8" s="24">
        <f t="shared" si="0"/>
        <v>250000</v>
      </c>
      <c r="I8" s="6"/>
      <c r="J8" s="3">
        <v>50</v>
      </c>
      <c r="K8" s="73"/>
      <c r="M8" s="5"/>
      <c r="O8" s="6"/>
    </row>
    <row r="9" spans="1:20" x14ac:dyDescent="0.25">
      <c r="A9" s="51" t="s">
        <v>134</v>
      </c>
      <c r="B9" s="3" t="s">
        <v>27</v>
      </c>
      <c r="C9" s="3">
        <v>75</v>
      </c>
      <c r="D9" s="3"/>
      <c r="E9" s="3"/>
      <c r="F9" s="3"/>
      <c r="G9" s="44"/>
      <c r="H9" s="24">
        <f t="shared" si="0"/>
        <v>345000</v>
      </c>
      <c r="I9" s="6"/>
      <c r="J9" s="3">
        <v>69</v>
      </c>
      <c r="K9" s="73"/>
      <c r="M9" s="5"/>
      <c r="O9" s="6"/>
    </row>
    <row r="10" spans="1:20" x14ac:dyDescent="0.25">
      <c r="A10" s="51" t="s">
        <v>135</v>
      </c>
      <c r="B10" s="3" t="s">
        <v>27</v>
      </c>
      <c r="C10" s="3">
        <v>67</v>
      </c>
      <c r="D10" s="3"/>
      <c r="E10" s="3"/>
      <c r="F10" s="3"/>
      <c r="G10" s="44"/>
      <c r="H10" s="24">
        <f t="shared" si="0"/>
        <v>485000</v>
      </c>
      <c r="I10" s="6"/>
      <c r="J10" s="3">
        <v>97</v>
      </c>
      <c r="K10" s="73"/>
      <c r="M10" s="5"/>
      <c r="O10" s="6"/>
    </row>
    <row r="11" spans="1:20" x14ac:dyDescent="0.25">
      <c r="A11" s="51" t="s">
        <v>150</v>
      </c>
      <c r="B11" s="3" t="s">
        <v>27</v>
      </c>
      <c r="C11" s="3">
        <v>72</v>
      </c>
      <c r="D11" s="3"/>
      <c r="E11" s="3"/>
      <c r="F11" s="3"/>
      <c r="G11" s="44"/>
      <c r="H11" s="24">
        <f t="shared" si="0"/>
        <v>160000</v>
      </c>
      <c r="I11" s="6"/>
      <c r="J11" s="3">
        <v>32</v>
      </c>
      <c r="K11" s="73"/>
      <c r="M11" s="5"/>
      <c r="O11" s="6"/>
    </row>
    <row r="12" spans="1:20" x14ac:dyDescent="0.25">
      <c r="A12" s="51" t="s">
        <v>151</v>
      </c>
      <c r="B12" s="3" t="s">
        <v>27</v>
      </c>
      <c r="C12" s="3">
        <v>60</v>
      </c>
      <c r="D12" s="3"/>
      <c r="E12" s="3"/>
      <c r="F12" s="3"/>
      <c r="G12" s="44"/>
      <c r="H12" s="24">
        <f t="shared" si="0"/>
        <v>300000</v>
      </c>
      <c r="I12" s="6"/>
      <c r="J12" s="3">
        <v>60</v>
      </c>
      <c r="K12" s="73"/>
      <c r="M12" s="5"/>
      <c r="O12" s="6"/>
    </row>
    <row r="13" spans="1:20" ht="13.8" thickBot="1" x14ac:dyDescent="0.3">
      <c r="A13" s="38"/>
      <c r="B13" s="27"/>
      <c r="C13" s="27"/>
      <c r="D13" s="27"/>
      <c r="E13" s="27"/>
      <c r="F13" s="27"/>
      <c r="G13" s="36"/>
      <c r="H13" s="67"/>
      <c r="I13" s="28"/>
      <c r="J13" s="38"/>
      <c r="K13" s="32"/>
      <c r="L13" s="32"/>
      <c r="M13" s="37"/>
      <c r="N13" s="32"/>
      <c r="O13" s="28"/>
      <c r="P13" s="32"/>
      <c r="Q13" s="32"/>
      <c r="R13" s="32"/>
      <c r="S13" s="32"/>
      <c r="T13" s="32"/>
    </row>
    <row r="14" spans="1:20" x14ac:dyDescent="0.25">
      <c r="A14" s="1" t="s">
        <v>4</v>
      </c>
      <c r="B14" s="3"/>
      <c r="C14" s="35">
        <f>AVERAGE(C5:C12)</f>
        <v>71.5</v>
      </c>
      <c r="D14" s="35"/>
      <c r="E14" s="35"/>
      <c r="F14" s="35"/>
      <c r="G14" s="35"/>
      <c r="H14" s="68">
        <f>AVERAGE(H5:H12)</f>
        <v>308125</v>
      </c>
      <c r="I14" s="35"/>
      <c r="J14" s="35"/>
      <c r="K14" s="35"/>
      <c r="L14" s="35"/>
      <c r="M14" s="35"/>
      <c r="N14" s="35"/>
    </row>
    <row r="15" spans="1:20" x14ac:dyDescent="0.25">
      <c r="A15" s="1" t="s">
        <v>5</v>
      </c>
      <c r="B15" s="3"/>
      <c r="C15" s="6">
        <f>STDEV(C5:C12)/SQRT(8)</f>
        <v>2.2280677086403173</v>
      </c>
      <c r="D15" s="6"/>
      <c r="E15" s="6"/>
      <c r="F15" s="6"/>
      <c r="G15" s="6"/>
      <c r="H15" s="24">
        <f>STDEV(H5:H12)/SQRT(8)</f>
        <v>36424.303846666524</v>
      </c>
      <c r="I15" s="6"/>
      <c r="J15" s="6"/>
      <c r="K15" s="6"/>
      <c r="L15" s="6"/>
      <c r="M15" s="6"/>
      <c r="N15" s="6"/>
    </row>
    <row r="16" spans="1:20" x14ac:dyDescent="0.25">
      <c r="A16" s="1"/>
      <c r="B16" s="3"/>
      <c r="C16" s="6"/>
      <c r="D16" s="6"/>
      <c r="E16" s="6"/>
      <c r="F16" s="6"/>
      <c r="G16" s="6"/>
      <c r="H16" s="24"/>
      <c r="I16" s="6"/>
      <c r="J16" s="6"/>
      <c r="K16" s="6"/>
      <c r="L16" s="6"/>
      <c r="M16" s="6"/>
      <c r="N16" s="6"/>
    </row>
    <row r="17" spans="1:20" x14ac:dyDescent="0.25">
      <c r="A17" s="51" t="s">
        <v>104</v>
      </c>
      <c r="B17" s="3" t="s">
        <v>42</v>
      </c>
      <c r="C17" s="3">
        <v>88</v>
      </c>
      <c r="D17" s="3"/>
      <c r="E17" s="3"/>
      <c r="F17" s="3"/>
      <c r="G17" s="5">
        <f>C17/C14</f>
        <v>1.2307692307692308</v>
      </c>
      <c r="H17" s="69">
        <f>J17*2500*2</f>
        <v>265000</v>
      </c>
      <c r="I17" s="5">
        <f>H17/H14</f>
        <v>0.86004056795131845</v>
      </c>
      <c r="J17" s="3">
        <v>53</v>
      </c>
      <c r="K17" s="66"/>
    </row>
    <row r="18" spans="1:20" x14ac:dyDescent="0.25">
      <c r="A18" s="51" t="s">
        <v>105</v>
      </c>
      <c r="B18" s="3" t="s">
        <v>42</v>
      </c>
      <c r="C18" s="3">
        <v>70</v>
      </c>
      <c r="D18" s="3"/>
      <c r="E18" s="3"/>
      <c r="F18" s="3"/>
      <c r="G18" s="5">
        <f>C18/C14</f>
        <v>0.97902097902097907</v>
      </c>
      <c r="H18" s="69">
        <f t="shared" ref="H18:H24" si="1">J18*2500*2</f>
        <v>465000</v>
      </c>
      <c r="I18" s="5">
        <f t="shared" ref="I18:I24" si="2">H18/$H$14</f>
        <v>1.5091277890466532</v>
      </c>
      <c r="J18" s="3">
        <v>93</v>
      </c>
      <c r="K18" s="66"/>
    </row>
    <row r="19" spans="1:20" x14ac:dyDescent="0.25">
      <c r="A19" s="51" t="s">
        <v>120</v>
      </c>
      <c r="B19" s="3" t="s">
        <v>42</v>
      </c>
      <c r="C19" s="3">
        <v>83</v>
      </c>
      <c r="D19" s="3"/>
      <c r="E19" s="3"/>
      <c r="F19" s="3"/>
      <c r="G19" s="5">
        <f>C19/C14</f>
        <v>1.1608391608391608</v>
      </c>
      <c r="H19" s="69">
        <f t="shared" si="1"/>
        <v>205000</v>
      </c>
      <c r="I19" s="5">
        <f t="shared" si="2"/>
        <v>0.66531440162271804</v>
      </c>
      <c r="J19" s="3">
        <v>41</v>
      </c>
      <c r="K19" s="66"/>
    </row>
    <row r="20" spans="1:20" x14ac:dyDescent="0.25">
      <c r="A20" s="51" t="s">
        <v>121</v>
      </c>
      <c r="B20" s="3" t="s">
        <v>42</v>
      </c>
      <c r="C20" s="3">
        <v>81</v>
      </c>
      <c r="D20" s="3"/>
      <c r="E20" s="3"/>
      <c r="F20" s="3"/>
      <c r="G20" s="5">
        <f>C20/C14</f>
        <v>1.1328671328671329</v>
      </c>
      <c r="H20" s="69">
        <f t="shared" si="1"/>
        <v>405000</v>
      </c>
      <c r="I20" s="5">
        <f t="shared" si="2"/>
        <v>1.3144016227180528</v>
      </c>
      <c r="J20" s="3">
        <v>81</v>
      </c>
      <c r="K20" s="66"/>
    </row>
    <row r="21" spans="1:20" x14ac:dyDescent="0.25">
      <c r="A21" s="51" t="s">
        <v>136</v>
      </c>
      <c r="B21" s="3" t="s">
        <v>42</v>
      </c>
      <c r="C21" s="3">
        <v>68</v>
      </c>
      <c r="D21" s="3"/>
      <c r="E21" s="3"/>
      <c r="F21" s="3"/>
      <c r="G21" s="5">
        <f>C21/C14</f>
        <v>0.95104895104895104</v>
      </c>
      <c r="H21" s="69">
        <f t="shared" si="1"/>
        <v>215000</v>
      </c>
      <c r="I21" s="5">
        <f t="shared" si="2"/>
        <v>0.69776876267748478</v>
      </c>
      <c r="J21" s="3">
        <v>43</v>
      </c>
      <c r="K21" s="66"/>
    </row>
    <row r="22" spans="1:20" x14ac:dyDescent="0.25">
      <c r="A22" s="51" t="s">
        <v>137</v>
      </c>
      <c r="B22" s="3" t="s">
        <v>42</v>
      </c>
      <c r="C22" s="3">
        <v>71</v>
      </c>
      <c r="D22" s="3"/>
      <c r="E22" s="3"/>
      <c r="F22" s="3"/>
      <c r="G22" s="5">
        <f>C22/C14</f>
        <v>0.99300699300699302</v>
      </c>
      <c r="H22" s="69">
        <f t="shared" si="1"/>
        <v>320000</v>
      </c>
      <c r="I22" s="5">
        <f t="shared" si="2"/>
        <v>1.0385395537525355</v>
      </c>
      <c r="J22" s="3">
        <v>64</v>
      </c>
      <c r="K22" s="66"/>
    </row>
    <row r="23" spans="1:20" x14ac:dyDescent="0.25">
      <c r="A23" s="51" t="s">
        <v>152</v>
      </c>
      <c r="B23" s="3" t="s">
        <v>42</v>
      </c>
      <c r="C23" s="3">
        <v>76</v>
      </c>
      <c r="D23" s="3"/>
      <c r="E23" s="3"/>
      <c r="F23" s="3"/>
      <c r="G23" s="5">
        <f>C23/C14</f>
        <v>1.0629370629370629</v>
      </c>
      <c r="H23" s="69">
        <f t="shared" si="1"/>
        <v>305000</v>
      </c>
      <c r="I23" s="5">
        <f t="shared" si="2"/>
        <v>0.98985801217038538</v>
      </c>
      <c r="J23" s="3">
        <v>61</v>
      </c>
      <c r="K23" s="66"/>
    </row>
    <row r="24" spans="1:20" x14ac:dyDescent="0.25">
      <c r="A24" s="51" t="s">
        <v>153</v>
      </c>
      <c r="B24" s="3" t="s">
        <v>42</v>
      </c>
      <c r="C24" s="3">
        <v>70</v>
      </c>
      <c r="D24" s="3"/>
      <c r="E24" s="3"/>
      <c r="F24" s="3"/>
      <c r="G24" s="5">
        <f>C24/C14</f>
        <v>0.97902097902097907</v>
      </c>
      <c r="H24" s="69">
        <f t="shared" si="1"/>
        <v>265000</v>
      </c>
      <c r="I24" s="52">
        <f t="shared" si="2"/>
        <v>0.86004056795131845</v>
      </c>
      <c r="J24" s="3">
        <v>53</v>
      </c>
      <c r="K24" s="66"/>
    </row>
    <row r="25" spans="1:20" ht="13.8" thickBot="1" x14ac:dyDescent="0.3">
      <c r="A25" s="27"/>
      <c r="B25" s="27"/>
      <c r="C25" s="27"/>
      <c r="D25" s="27"/>
      <c r="E25" s="27"/>
      <c r="F25" s="27"/>
      <c r="G25" s="37"/>
      <c r="H25" s="70"/>
      <c r="I25" s="37"/>
      <c r="J25" s="38"/>
      <c r="K25" s="32"/>
      <c r="L25" s="32"/>
      <c r="M25" s="32"/>
      <c r="N25" s="32"/>
      <c r="O25" s="32"/>
      <c r="P25" s="32"/>
      <c r="Q25" s="32"/>
      <c r="R25" s="32"/>
      <c r="S25" s="32"/>
      <c r="T25" s="32"/>
    </row>
    <row r="26" spans="1:20" x14ac:dyDescent="0.25">
      <c r="A26" s="1" t="s">
        <v>4</v>
      </c>
      <c r="B26" s="3"/>
      <c r="C26" s="35">
        <f>AVERAGE(C17:C24)</f>
        <v>75.875</v>
      </c>
      <c r="D26" s="35">
        <f>F26-100</f>
        <v>6.1188811188811059</v>
      </c>
      <c r="E26" s="35"/>
      <c r="F26" s="35">
        <f>G26*100</f>
        <v>106.11888111888111</v>
      </c>
      <c r="G26" s="35">
        <f>AVERAGE(G17:G24)</f>
        <v>1.061188811188811</v>
      </c>
      <c r="H26" s="68">
        <f>AVERAGE(H17:H24)</f>
        <v>305625</v>
      </c>
      <c r="I26" s="35">
        <f>AVERAGE(I17:I24)</f>
        <v>0.99188640973630837</v>
      </c>
    </row>
    <row r="27" spans="1:20" x14ac:dyDescent="0.25">
      <c r="A27" s="1" t="s">
        <v>5</v>
      </c>
      <c r="B27" s="3"/>
      <c r="C27" s="6">
        <f>STDEV(C17:C24)/SQRT(8)</f>
        <v>2.6010815058356012</v>
      </c>
      <c r="D27" s="6"/>
      <c r="E27" s="6"/>
      <c r="F27" s="35">
        <f>G27*100</f>
        <v>3.6378762319379039</v>
      </c>
      <c r="G27" s="6">
        <f>STDEV(G17:G24)/SQRT(8)</f>
        <v>3.6378762319379039E-2</v>
      </c>
      <c r="H27" s="24">
        <f>STDEV(H17:H24)/SQRT(8)</f>
        <v>31937.963024320401</v>
      </c>
      <c r="I27" s="6">
        <f>STDEV(I17:I24)/SQRT(8)</f>
        <v>0.10365261833450831</v>
      </c>
    </row>
    <row r="28" spans="1:20" x14ac:dyDescent="0.25">
      <c r="A28" s="1"/>
      <c r="B28" s="3"/>
      <c r="C28" s="6"/>
      <c r="D28" s="6"/>
      <c r="E28" s="6"/>
      <c r="F28" s="6"/>
      <c r="G28" s="6"/>
      <c r="H28" s="24"/>
      <c r="I28" s="6"/>
    </row>
    <row r="29" spans="1:20" x14ac:dyDescent="0.25">
      <c r="A29" s="51" t="s">
        <v>106</v>
      </c>
      <c r="B29" s="3" t="s">
        <v>43</v>
      </c>
      <c r="C29" s="3">
        <v>86</v>
      </c>
      <c r="D29" s="3"/>
      <c r="E29" s="3"/>
      <c r="F29" s="3"/>
      <c r="G29" s="5">
        <f>C29/C14</f>
        <v>1.2027972027972027</v>
      </c>
      <c r="H29" s="69">
        <f>J29*2500*2</f>
        <v>235000</v>
      </c>
      <c r="I29" s="5">
        <f>H29/H14</f>
        <v>0.76267748478701824</v>
      </c>
      <c r="J29" s="3">
        <v>47</v>
      </c>
      <c r="K29" s="66"/>
    </row>
    <row r="30" spans="1:20" x14ac:dyDescent="0.25">
      <c r="A30" s="51" t="s">
        <v>107</v>
      </c>
      <c r="B30" s="3" t="s">
        <v>43</v>
      </c>
      <c r="C30" s="3">
        <v>84</v>
      </c>
      <c r="D30" s="3"/>
      <c r="E30" s="3"/>
      <c r="F30" s="3"/>
      <c r="G30" s="5">
        <f>C30/$C$14</f>
        <v>1.1748251748251748</v>
      </c>
      <c r="H30" s="69">
        <f>J30*2500*2</f>
        <v>305000</v>
      </c>
      <c r="I30" s="5">
        <f>H30/$H$14</f>
        <v>0.98985801217038538</v>
      </c>
      <c r="J30" s="3">
        <v>61</v>
      </c>
      <c r="K30" s="66"/>
    </row>
    <row r="31" spans="1:20" x14ac:dyDescent="0.25">
      <c r="A31" s="51" t="s">
        <v>122</v>
      </c>
      <c r="B31" s="3" t="s">
        <v>43</v>
      </c>
      <c r="C31" s="3">
        <v>84</v>
      </c>
      <c r="D31" s="3"/>
      <c r="E31" s="3"/>
      <c r="F31" s="3"/>
      <c r="G31" s="5">
        <f t="shared" ref="G31:G36" si="3">C31/$C$14</f>
        <v>1.1748251748251748</v>
      </c>
      <c r="H31" s="69">
        <f t="shared" ref="H31:H36" si="4">J31*2500*2</f>
        <v>445000</v>
      </c>
      <c r="I31" s="5">
        <f t="shared" ref="I31:I36" si="5">H31/$H$14</f>
        <v>1.4442190669371198</v>
      </c>
      <c r="J31" s="3">
        <v>89</v>
      </c>
      <c r="K31" s="66"/>
    </row>
    <row r="32" spans="1:20" x14ac:dyDescent="0.25">
      <c r="A32" s="51" t="s">
        <v>123</v>
      </c>
      <c r="B32" s="3" t="s">
        <v>43</v>
      </c>
      <c r="C32" s="3">
        <v>80</v>
      </c>
      <c r="D32" s="3"/>
      <c r="E32" s="3"/>
      <c r="F32" s="3"/>
      <c r="G32" s="5">
        <f t="shared" si="3"/>
        <v>1.118881118881119</v>
      </c>
      <c r="H32" s="69">
        <f t="shared" si="4"/>
        <v>295000</v>
      </c>
      <c r="I32" s="5">
        <f t="shared" si="5"/>
        <v>0.95740365111561865</v>
      </c>
      <c r="J32" s="3">
        <v>59</v>
      </c>
      <c r="K32" s="66"/>
    </row>
    <row r="33" spans="1:20" x14ac:dyDescent="0.25">
      <c r="A33" s="51" t="s">
        <v>138</v>
      </c>
      <c r="B33" s="3" t="s">
        <v>43</v>
      </c>
      <c r="C33" s="53">
        <v>77</v>
      </c>
      <c r="D33" s="53"/>
      <c r="E33" s="53"/>
      <c r="F33" s="53"/>
      <c r="G33" s="5">
        <f t="shared" si="3"/>
        <v>1.0769230769230769</v>
      </c>
      <c r="H33" s="69">
        <f t="shared" si="4"/>
        <v>360000</v>
      </c>
      <c r="I33" s="5">
        <f t="shared" si="5"/>
        <v>1.1683569979716024</v>
      </c>
      <c r="J33" s="3">
        <v>72</v>
      </c>
      <c r="K33" s="66"/>
    </row>
    <row r="34" spans="1:20" x14ac:dyDescent="0.25">
      <c r="A34" s="51" t="s">
        <v>139</v>
      </c>
      <c r="B34" s="3" t="s">
        <v>43</v>
      </c>
      <c r="C34" s="3">
        <v>78</v>
      </c>
      <c r="D34" s="3"/>
      <c r="E34" s="3"/>
      <c r="F34" s="3"/>
      <c r="G34" s="5">
        <f t="shared" si="3"/>
        <v>1.0909090909090908</v>
      </c>
      <c r="H34" s="69">
        <f t="shared" si="4"/>
        <v>240000</v>
      </c>
      <c r="I34" s="5">
        <f t="shared" si="5"/>
        <v>0.77890466531440161</v>
      </c>
      <c r="J34" s="3">
        <v>48</v>
      </c>
      <c r="K34" s="66"/>
    </row>
    <row r="35" spans="1:20" x14ac:dyDescent="0.25">
      <c r="A35" s="51" t="s">
        <v>154</v>
      </c>
      <c r="B35" s="3" t="s">
        <v>43</v>
      </c>
      <c r="C35" s="3">
        <v>83</v>
      </c>
      <c r="D35" s="3"/>
      <c r="E35" s="3"/>
      <c r="F35" s="3"/>
      <c r="G35" s="5">
        <f t="shared" si="3"/>
        <v>1.1608391608391608</v>
      </c>
      <c r="H35" s="69">
        <f t="shared" si="4"/>
        <v>490000</v>
      </c>
      <c r="I35" s="5">
        <f t="shared" si="5"/>
        <v>1.59026369168357</v>
      </c>
      <c r="J35" s="3">
        <v>98</v>
      </c>
      <c r="K35" s="66"/>
    </row>
    <row r="36" spans="1:20" x14ac:dyDescent="0.25">
      <c r="A36" s="51" t="s">
        <v>155</v>
      </c>
      <c r="B36" s="3" t="s">
        <v>43</v>
      </c>
      <c r="C36" s="3">
        <v>79</v>
      </c>
      <c r="D36" s="3"/>
      <c r="E36" s="3"/>
      <c r="F36" s="3"/>
      <c r="G36" s="5">
        <f t="shared" si="3"/>
        <v>1.1048951048951048</v>
      </c>
      <c r="H36" s="69">
        <f t="shared" si="4"/>
        <v>225000</v>
      </c>
      <c r="I36" s="5">
        <f t="shared" si="5"/>
        <v>0.73022312373225151</v>
      </c>
      <c r="J36" s="3">
        <v>45</v>
      </c>
      <c r="K36" s="66"/>
    </row>
    <row r="37" spans="1:20" ht="13.8" thickBot="1" x14ac:dyDescent="0.3">
      <c r="A37" s="27"/>
      <c r="B37" s="27"/>
      <c r="C37" s="27"/>
      <c r="D37" s="27"/>
      <c r="E37" s="27"/>
      <c r="F37" s="27"/>
      <c r="G37" s="37"/>
      <c r="H37" s="70"/>
      <c r="I37" s="37"/>
      <c r="J37" s="38"/>
      <c r="K37" s="32"/>
      <c r="L37" s="32"/>
      <c r="M37" s="32"/>
      <c r="N37" s="32"/>
      <c r="O37" s="28"/>
      <c r="P37" s="32"/>
      <c r="Q37" s="32"/>
      <c r="R37" s="32"/>
      <c r="S37" s="32"/>
      <c r="T37" s="32"/>
    </row>
    <row r="38" spans="1:20" x14ac:dyDescent="0.25">
      <c r="A38" s="1" t="s">
        <v>4</v>
      </c>
      <c r="B38" s="3"/>
      <c r="C38" s="35">
        <f>AVERAGE(C29:C36)</f>
        <v>81.375</v>
      </c>
      <c r="D38" s="35"/>
      <c r="E38" s="35"/>
      <c r="F38" s="35">
        <f>G38*100</f>
        <v>113.81118881118881</v>
      </c>
      <c r="G38" s="35">
        <f>AVERAGE(G29:G36)</f>
        <v>1.1381118881118881</v>
      </c>
      <c r="H38" s="68">
        <f>AVERAGE(H29:H36)</f>
        <v>324375</v>
      </c>
      <c r="I38" s="35">
        <f>AVERAGE(I29:I36)</f>
        <v>1.052738336713996</v>
      </c>
    </row>
    <row r="39" spans="1:20" x14ac:dyDescent="0.25">
      <c r="A39" s="1" t="s">
        <v>5</v>
      </c>
      <c r="B39" s="3"/>
      <c r="C39" s="6">
        <f>STDEV(C29:C36)/SQRT(8)</f>
        <v>1.1640063205523044</v>
      </c>
      <c r="D39" s="6"/>
      <c r="E39" s="6"/>
      <c r="F39" s="35">
        <f>G39*100</f>
        <v>1.6279808679053209</v>
      </c>
      <c r="G39" s="6">
        <f>STDEV(G29:G36)/SQRT(8)</f>
        <v>1.6279808679053209E-2</v>
      </c>
      <c r="H39" s="24">
        <f>STDEV(H29:H36)/SQRT(8)</f>
        <v>35221.714842247122</v>
      </c>
      <c r="I39" s="6">
        <f>STDEV(I29:I36)/SQRT(8)</f>
        <v>0.11430982504583233</v>
      </c>
    </row>
    <row r="40" spans="1:20" x14ac:dyDescent="0.25">
      <c r="A40" s="1"/>
      <c r="B40" s="3"/>
      <c r="C40" s="6"/>
      <c r="D40" s="6"/>
      <c r="E40" s="6"/>
      <c r="F40" s="6"/>
      <c r="G40" s="6"/>
      <c r="H40" s="24"/>
      <c r="I40" s="6"/>
    </row>
    <row r="41" spans="1:20" x14ac:dyDescent="0.25">
      <c r="A41" s="45" t="s">
        <v>108</v>
      </c>
      <c r="B41" s="3" t="s">
        <v>44</v>
      </c>
      <c r="C41" s="19">
        <v>72</v>
      </c>
      <c r="D41" s="19"/>
      <c r="E41" s="19"/>
      <c r="F41" s="19"/>
      <c r="G41" s="5">
        <f>C41/C14</f>
        <v>1.0069930069930071</v>
      </c>
      <c r="H41" s="69">
        <f t="shared" ref="H41:H48" si="6">J41*2500*2</f>
        <v>180000</v>
      </c>
      <c r="I41" s="5">
        <f>H41/H14</f>
        <v>0.58417849898580121</v>
      </c>
      <c r="J41" s="19">
        <v>36</v>
      </c>
      <c r="K41" s="66"/>
    </row>
    <row r="42" spans="1:20" x14ac:dyDescent="0.25">
      <c r="A42" s="45" t="s">
        <v>109</v>
      </c>
      <c r="B42" s="3" t="s">
        <v>44</v>
      </c>
      <c r="C42" s="19">
        <v>73</v>
      </c>
      <c r="D42" s="19"/>
      <c r="E42" s="19"/>
      <c r="F42" s="19"/>
      <c r="G42" s="5">
        <f t="shared" ref="G42:G48" si="7">C42/$C$14</f>
        <v>1.020979020979021</v>
      </c>
      <c r="H42" s="69">
        <f t="shared" si="6"/>
        <v>235000</v>
      </c>
      <c r="I42" s="5">
        <f t="shared" ref="I42:I48" si="8">H42/$H$14</f>
        <v>0.76267748478701824</v>
      </c>
      <c r="J42" s="19">
        <v>47</v>
      </c>
      <c r="K42" s="66"/>
    </row>
    <row r="43" spans="1:20" x14ac:dyDescent="0.25">
      <c r="A43" s="45" t="s">
        <v>124</v>
      </c>
      <c r="B43" s="3" t="s">
        <v>44</v>
      </c>
      <c r="C43" s="19">
        <v>80</v>
      </c>
      <c r="D43" s="19"/>
      <c r="E43" s="19"/>
      <c r="F43" s="19"/>
      <c r="G43" s="5">
        <f t="shared" si="7"/>
        <v>1.118881118881119</v>
      </c>
      <c r="H43" s="69">
        <f t="shared" si="6"/>
        <v>235000</v>
      </c>
      <c r="I43" s="5">
        <f t="shared" si="8"/>
        <v>0.76267748478701824</v>
      </c>
      <c r="J43" s="19">
        <v>47</v>
      </c>
      <c r="K43" s="66"/>
    </row>
    <row r="44" spans="1:20" x14ac:dyDescent="0.25">
      <c r="A44" s="45" t="s">
        <v>125</v>
      </c>
      <c r="B44" s="3" t="s">
        <v>44</v>
      </c>
      <c r="C44" s="19">
        <v>83</v>
      </c>
      <c r="D44" s="19"/>
      <c r="E44" s="19"/>
      <c r="F44" s="19"/>
      <c r="G44" s="5">
        <f t="shared" si="7"/>
        <v>1.1608391608391608</v>
      </c>
      <c r="H44" s="69">
        <f t="shared" si="6"/>
        <v>190000</v>
      </c>
      <c r="I44" s="5">
        <f t="shared" si="8"/>
        <v>0.61663286004056794</v>
      </c>
      <c r="J44" s="19">
        <v>38</v>
      </c>
      <c r="K44" s="66"/>
    </row>
    <row r="45" spans="1:20" x14ac:dyDescent="0.25">
      <c r="A45" s="45" t="s">
        <v>140</v>
      </c>
      <c r="B45" s="3" t="s">
        <v>44</v>
      </c>
      <c r="C45" s="19">
        <v>87</v>
      </c>
      <c r="D45" s="19"/>
      <c r="E45" s="19"/>
      <c r="F45" s="19"/>
      <c r="G45" s="5">
        <f t="shared" si="7"/>
        <v>1.2167832167832169</v>
      </c>
      <c r="H45" s="69">
        <f t="shared" si="6"/>
        <v>325000</v>
      </c>
      <c r="I45" s="5">
        <f t="shared" si="8"/>
        <v>1.054766734279919</v>
      </c>
      <c r="J45" s="19">
        <v>65</v>
      </c>
      <c r="K45" s="66"/>
    </row>
    <row r="46" spans="1:20" x14ac:dyDescent="0.25">
      <c r="A46" s="45" t="s">
        <v>141</v>
      </c>
      <c r="B46" s="3" t="s">
        <v>44</v>
      </c>
      <c r="C46" s="19">
        <v>76</v>
      </c>
      <c r="D46" s="19"/>
      <c r="E46" s="19"/>
      <c r="F46" s="19"/>
      <c r="G46" s="5">
        <f t="shared" si="7"/>
        <v>1.0629370629370629</v>
      </c>
      <c r="H46" s="69">
        <f t="shared" si="6"/>
        <v>365000</v>
      </c>
      <c r="I46" s="5">
        <f t="shared" si="8"/>
        <v>1.1845841784989859</v>
      </c>
      <c r="J46" s="19">
        <v>73</v>
      </c>
      <c r="K46" s="66"/>
    </row>
    <row r="47" spans="1:20" x14ac:dyDescent="0.25">
      <c r="A47" s="45" t="s">
        <v>156</v>
      </c>
      <c r="B47" s="3" t="s">
        <v>44</v>
      </c>
      <c r="C47" s="19">
        <v>90</v>
      </c>
      <c r="D47" s="19"/>
      <c r="E47" s="19"/>
      <c r="F47" s="19"/>
      <c r="G47" s="5">
        <f t="shared" si="7"/>
        <v>1.2587412587412588</v>
      </c>
      <c r="H47" s="69">
        <f t="shared" si="6"/>
        <v>270000</v>
      </c>
      <c r="I47" s="5">
        <f t="shared" si="8"/>
        <v>0.87626774847870181</v>
      </c>
      <c r="J47" s="19">
        <v>54</v>
      </c>
      <c r="K47" s="66"/>
    </row>
    <row r="48" spans="1:20" x14ac:dyDescent="0.25">
      <c r="A48" s="45" t="s">
        <v>157</v>
      </c>
      <c r="B48" s="3" t="s">
        <v>44</v>
      </c>
      <c r="C48" s="19">
        <v>73</v>
      </c>
      <c r="D48" s="19"/>
      <c r="E48" s="19"/>
      <c r="F48" s="19"/>
      <c r="G48" s="5">
        <f t="shared" si="7"/>
        <v>1.020979020979021</v>
      </c>
      <c r="H48" s="69">
        <f t="shared" si="6"/>
        <v>310000</v>
      </c>
      <c r="I48" s="5">
        <f t="shared" si="8"/>
        <v>1.0060851926977687</v>
      </c>
      <c r="J48" s="19">
        <v>62</v>
      </c>
      <c r="K48" s="66"/>
    </row>
    <row r="49" spans="1:20" ht="13.8" thickBot="1" x14ac:dyDescent="0.3">
      <c r="A49" s="27"/>
      <c r="B49" s="27"/>
      <c r="C49" s="27"/>
      <c r="D49" s="27"/>
      <c r="E49" s="27"/>
      <c r="F49" s="27"/>
      <c r="G49" s="37"/>
      <c r="H49" s="70"/>
      <c r="I49" s="37"/>
      <c r="J49" s="38"/>
      <c r="K49" s="32"/>
      <c r="L49" s="32"/>
      <c r="M49" s="32"/>
      <c r="N49" s="32"/>
      <c r="O49" s="32"/>
      <c r="P49" s="32"/>
      <c r="Q49" s="32"/>
      <c r="R49" s="32"/>
      <c r="S49" s="32"/>
      <c r="T49" s="32"/>
    </row>
    <row r="50" spans="1:20" x14ac:dyDescent="0.25">
      <c r="A50" s="1" t="s">
        <v>4</v>
      </c>
      <c r="B50" s="3"/>
      <c r="C50" s="35">
        <f>AVERAGE(C41:C48)</f>
        <v>79.25</v>
      </c>
      <c r="D50" s="35">
        <f>F50-100</f>
        <v>10.839160839160854</v>
      </c>
      <c r="E50" s="35"/>
      <c r="F50" s="35">
        <f>G50*100</f>
        <v>110.83916083916085</v>
      </c>
      <c r="G50" s="35">
        <f>AVERAGE(G41:G48)</f>
        <v>1.1083916083916086</v>
      </c>
      <c r="H50" s="68">
        <f>AVERAGE(H41:H48)</f>
        <v>263750</v>
      </c>
      <c r="I50" s="35">
        <f>AVERAGE(I41:I48)</f>
        <v>0.85598377281947258</v>
      </c>
    </row>
    <row r="51" spans="1:20" x14ac:dyDescent="0.25">
      <c r="A51" s="1" t="s">
        <v>5</v>
      </c>
      <c r="B51" s="3"/>
      <c r="C51" s="6">
        <f>STDEV(C41:C48)/SQRT(8)</f>
        <v>2.4330316186072998</v>
      </c>
      <c r="D51" s="6"/>
      <c r="E51" s="6"/>
      <c r="F51" s="35">
        <f>G51*100</f>
        <v>3.4028414246255934</v>
      </c>
      <c r="G51" s="6">
        <f>STDEV(G41:G48)/SQRT(8)</f>
        <v>3.4028414246255932E-2</v>
      </c>
      <c r="H51" s="24">
        <f>STDEV(H41:H48)/SQRT(8)</f>
        <v>23256.143581550969</v>
      </c>
      <c r="I51" s="6">
        <f>STDEV(I41:I48)/SQRT(8)</f>
        <v>7.5476328053715278E-2</v>
      </c>
    </row>
    <row r="52" spans="1:20" x14ac:dyDescent="0.25">
      <c r="A52" s="1"/>
      <c r="B52" s="3"/>
      <c r="C52" s="6"/>
      <c r="D52" s="6"/>
      <c r="E52" s="6"/>
      <c r="F52" s="6"/>
      <c r="G52" s="6"/>
      <c r="H52" s="24"/>
      <c r="I52" s="6"/>
    </row>
    <row r="53" spans="1:20" x14ac:dyDescent="0.25">
      <c r="A53" s="45" t="s">
        <v>110</v>
      </c>
      <c r="B53" s="3" t="s">
        <v>45</v>
      </c>
      <c r="C53" s="19">
        <v>108</v>
      </c>
      <c r="D53" s="19"/>
      <c r="E53" s="19"/>
      <c r="F53" s="19"/>
      <c r="G53" s="5">
        <f>C53/C14</f>
        <v>1.5104895104895104</v>
      </c>
      <c r="H53" s="69">
        <f t="shared" ref="H53:H60" si="9">J53*2500*2</f>
        <v>405000</v>
      </c>
      <c r="I53" s="5">
        <f>H53/H14</f>
        <v>1.3144016227180528</v>
      </c>
      <c r="J53" s="19">
        <v>81</v>
      </c>
      <c r="K53" s="66"/>
    </row>
    <row r="54" spans="1:20" x14ac:dyDescent="0.25">
      <c r="A54" s="45" t="s">
        <v>111</v>
      </c>
      <c r="B54" s="3" t="s">
        <v>45</v>
      </c>
      <c r="C54" s="19">
        <v>130</v>
      </c>
      <c r="D54" s="19"/>
      <c r="E54" s="19"/>
      <c r="F54" s="19"/>
      <c r="G54" s="5">
        <f>C54/$C$14</f>
        <v>1.8181818181818181</v>
      </c>
      <c r="H54" s="69">
        <f t="shared" si="9"/>
        <v>645000</v>
      </c>
      <c r="I54" s="5">
        <f>H54/$H$14</f>
        <v>2.0933062880324544</v>
      </c>
      <c r="J54" s="19">
        <v>129</v>
      </c>
      <c r="K54" s="66"/>
    </row>
    <row r="55" spans="1:20" x14ac:dyDescent="0.25">
      <c r="A55" s="45" t="s">
        <v>126</v>
      </c>
      <c r="B55" s="3" t="s">
        <v>45</v>
      </c>
      <c r="C55" s="19">
        <v>117</v>
      </c>
      <c r="D55" s="19"/>
      <c r="E55" s="19"/>
      <c r="F55" s="19"/>
      <c r="G55" s="5">
        <f t="shared" ref="G55:G60" si="10">C55/$C$14</f>
        <v>1.6363636363636365</v>
      </c>
      <c r="H55" s="69">
        <f t="shared" si="9"/>
        <v>225000</v>
      </c>
      <c r="I55" s="5">
        <f t="shared" ref="I55:I60" si="11">H55/$H$14</f>
        <v>0.73022312373225151</v>
      </c>
      <c r="J55" s="19">
        <v>45</v>
      </c>
      <c r="K55" s="66"/>
    </row>
    <row r="56" spans="1:20" x14ac:dyDescent="0.25">
      <c r="A56" s="45" t="s">
        <v>127</v>
      </c>
      <c r="B56" s="3" t="s">
        <v>45</v>
      </c>
      <c r="C56" s="19">
        <v>111</v>
      </c>
      <c r="D56" s="19"/>
      <c r="E56" s="19"/>
      <c r="F56" s="19"/>
      <c r="G56" s="5">
        <f t="shared" si="10"/>
        <v>1.5524475524475525</v>
      </c>
      <c r="H56" s="69">
        <f t="shared" si="9"/>
        <v>300000</v>
      </c>
      <c r="I56" s="5">
        <f t="shared" si="11"/>
        <v>0.97363083164300201</v>
      </c>
      <c r="J56" s="19">
        <v>60</v>
      </c>
      <c r="K56" s="66"/>
    </row>
    <row r="57" spans="1:20" x14ac:dyDescent="0.25">
      <c r="A57" s="45" t="s">
        <v>142</v>
      </c>
      <c r="B57" s="3" t="s">
        <v>45</v>
      </c>
      <c r="C57" s="19">
        <v>136</v>
      </c>
      <c r="D57" s="19"/>
      <c r="E57" s="19"/>
      <c r="F57" s="19"/>
      <c r="G57" s="5">
        <f t="shared" si="10"/>
        <v>1.9020979020979021</v>
      </c>
      <c r="H57" s="69">
        <f t="shared" si="9"/>
        <v>905000</v>
      </c>
      <c r="I57" s="5">
        <f t="shared" si="11"/>
        <v>2.9371196754563895</v>
      </c>
      <c r="J57" s="19">
        <v>181</v>
      </c>
      <c r="K57" s="66"/>
    </row>
    <row r="58" spans="1:20" x14ac:dyDescent="0.25">
      <c r="A58" s="45" t="s">
        <v>143</v>
      </c>
      <c r="B58" s="3" t="s">
        <v>45</v>
      </c>
      <c r="C58" s="19">
        <v>104</v>
      </c>
      <c r="D58" s="19"/>
      <c r="E58" s="19"/>
      <c r="F58" s="19"/>
      <c r="G58" s="5">
        <f t="shared" si="10"/>
        <v>1.4545454545454546</v>
      </c>
      <c r="H58" s="69">
        <f t="shared" si="9"/>
        <v>325000</v>
      </c>
      <c r="I58" s="5">
        <f t="shared" si="11"/>
        <v>1.054766734279919</v>
      </c>
      <c r="J58" s="19">
        <v>65</v>
      </c>
      <c r="K58" s="66"/>
    </row>
    <row r="59" spans="1:20" x14ac:dyDescent="0.25">
      <c r="A59" s="45" t="s">
        <v>158</v>
      </c>
      <c r="B59" s="3" t="s">
        <v>45</v>
      </c>
      <c r="C59" s="19">
        <v>130</v>
      </c>
      <c r="D59" s="19"/>
      <c r="E59" s="19"/>
      <c r="F59" s="19"/>
      <c r="G59" s="5">
        <f t="shared" si="10"/>
        <v>1.8181818181818181</v>
      </c>
      <c r="H59" s="69">
        <f t="shared" si="9"/>
        <v>385000</v>
      </c>
      <c r="I59" s="5">
        <f t="shared" si="11"/>
        <v>1.2494929006085194</v>
      </c>
      <c r="J59" s="19">
        <v>77</v>
      </c>
      <c r="K59" s="66"/>
    </row>
    <row r="60" spans="1:20" x14ac:dyDescent="0.25">
      <c r="A60" s="45" t="s">
        <v>159</v>
      </c>
      <c r="B60" s="3" t="s">
        <v>45</v>
      </c>
      <c r="C60" s="19">
        <v>89</v>
      </c>
      <c r="D60" s="19"/>
      <c r="E60" s="19"/>
      <c r="F60" s="19"/>
      <c r="G60" s="5">
        <f t="shared" si="10"/>
        <v>1.2447552447552448</v>
      </c>
      <c r="H60" s="69">
        <f t="shared" si="9"/>
        <v>340000</v>
      </c>
      <c r="I60" s="5">
        <f t="shared" si="11"/>
        <v>1.103448275862069</v>
      </c>
      <c r="J60" s="19">
        <v>68</v>
      </c>
      <c r="K60" s="66"/>
    </row>
    <row r="61" spans="1:20" ht="13.8" thickBot="1" x14ac:dyDescent="0.3">
      <c r="A61" s="27"/>
      <c r="B61" s="27"/>
      <c r="C61" s="27"/>
      <c r="D61" s="27"/>
      <c r="E61" s="27"/>
      <c r="F61" s="27"/>
      <c r="G61" s="37"/>
      <c r="H61" s="70"/>
      <c r="I61" s="37"/>
      <c r="J61" s="38"/>
      <c r="K61" s="32"/>
      <c r="L61" s="32"/>
      <c r="M61" s="32"/>
      <c r="N61" s="32"/>
      <c r="O61" s="32"/>
      <c r="P61" s="32"/>
      <c r="Q61" s="32"/>
      <c r="R61" s="32"/>
      <c r="S61" s="32"/>
      <c r="T61" s="32"/>
    </row>
    <row r="62" spans="1:20" x14ac:dyDescent="0.25">
      <c r="A62" s="1" t="s">
        <v>4</v>
      </c>
      <c r="B62" s="3"/>
      <c r="C62" s="35">
        <f>AVERAGE(C53:C60)</f>
        <v>115.625</v>
      </c>
      <c r="D62" s="35"/>
      <c r="E62" s="35"/>
      <c r="F62" s="35">
        <f>G62*100</f>
        <v>161.71328671328672</v>
      </c>
      <c r="G62" s="35">
        <f>AVERAGE(G53:G60)</f>
        <v>1.6171328671328673</v>
      </c>
      <c r="H62" s="68">
        <f>AVERAGE(H53:H60)</f>
        <v>441250</v>
      </c>
      <c r="I62" s="35">
        <f>AVERAGE(I53:I60)</f>
        <v>1.4320486815415825</v>
      </c>
    </row>
    <row r="63" spans="1:20" x14ac:dyDescent="0.25">
      <c r="A63" s="1" t="s">
        <v>5</v>
      </c>
      <c r="B63" s="3"/>
      <c r="C63" s="6">
        <f>STDEV(C53:C60)/SQRT(8)</f>
        <v>5.5963556381426853</v>
      </c>
      <c r="D63" s="6"/>
      <c r="E63" s="6"/>
      <c r="F63" s="35">
        <f>G63*100</f>
        <v>7.8270708225771495</v>
      </c>
      <c r="G63" s="6">
        <f>STDEV(G53:G60)/SQRT(8)</f>
        <v>7.8270708225771493E-2</v>
      </c>
      <c r="H63" s="24">
        <f>STDEV(H53:H60)/SQRT(8)</f>
        <v>79230.39414986434</v>
      </c>
      <c r="I63" s="6">
        <f>STDEV(I53:I60)/SQRT(8)</f>
        <v>0.2571371818251173</v>
      </c>
    </row>
    <row r="64" spans="1:20" x14ac:dyDescent="0.25">
      <c r="A64" s="1"/>
      <c r="B64" s="3"/>
      <c r="C64" s="6"/>
      <c r="D64" s="6"/>
      <c r="E64" s="6"/>
      <c r="F64" s="6"/>
      <c r="G64" s="6"/>
      <c r="H64" s="24"/>
      <c r="I64" s="6"/>
    </row>
    <row r="65" spans="1:20" x14ac:dyDescent="0.25">
      <c r="A65" s="45" t="s">
        <v>112</v>
      </c>
      <c r="B65" s="3" t="s">
        <v>46</v>
      </c>
      <c r="C65" s="19">
        <v>480</v>
      </c>
      <c r="D65" s="19"/>
      <c r="E65" s="19"/>
      <c r="F65" s="19"/>
      <c r="G65" s="5">
        <f>C65/C14</f>
        <v>6.7132867132867133</v>
      </c>
      <c r="H65" s="69">
        <f>J65*2500*2</f>
        <v>785000</v>
      </c>
      <c r="I65" s="5">
        <f>H65/H14</f>
        <v>2.5476673427991887</v>
      </c>
      <c r="J65" s="19">
        <v>157</v>
      </c>
      <c r="K65" s="66"/>
    </row>
    <row r="66" spans="1:20" x14ac:dyDescent="0.25">
      <c r="A66" s="45" t="s">
        <v>113</v>
      </c>
      <c r="B66" s="3" t="s">
        <v>46</v>
      </c>
      <c r="C66" s="19">
        <v>332</v>
      </c>
      <c r="D66" s="19"/>
      <c r="E66" s="19"/>
      <c r="F66" s="19"/>
      <c r="G66" s="5">
        <f>C66/$C$14</f>
        <v>4.6433566433566433</v>
      </c>
      <c r="H66" s="69">
        <f>J66*2500*2</f>
        <v>875000</v>
      </c>
      <c r="I66" s="5">
        <f>H66/$H$14</f>
        <v>2.8397565922920891</v>
      </c>
      <c r="J66" s="19">
        <v>175</v>
      </c>
      <c r="K66" s="66"/>
    </row>
    <row r="67" spans="1:20" x14ac:dyDescent="0.25">
      <c r="A67" s="45" t="s">
        <v>128</v>
      </c>
      <c r="B67" s="3" t="s">
        <v>46</v>
      </c>
      <c r="C67" s="19">
        <v>295</v>
      </c>
      <c r="D67" s="19"/>
      <c r="E67" s="19"/>
      <c r="F67" s="19"/>
      <c r="G67" s="5">
        <f t="shared" ref="G67:G72" si="12">C67/$C$14</f>
        <v>4.1258741258741258</v>
      </c>
      <c r="H67" s="69">
        <f t="shared" ref="H67:H72" si="13">J67*2500*2</f>
        <v>810000</v>
      </c>
      <c r="I67" s="5">
        <f t="shared" ref="I67:I72" si="14">H67/$H$14</f>
        <v>2.6288032454361057</v>
      </c>
      <c r="J67" s="19">
        <v>162</v>
      </c>
      <c r="K67" s="66"/>
    </row>
    <row r="68" spans="1:20" x14ac:dyDescent="0.25">
      <c r="A68" s="45" t="s">
        <v>129</v>
      </c>
      <c r="B68" s="3" t="s">
        <v>46</v>
      </c>
      <c r="C68" s="19">
        <v>265</v>
      </c>
      <c r="D68" s="19"/>
      <c r="E68" s="19"/>
      <c r="F68" s="19"/>
      <c r="G68" s="5">
        <f t="shared" si="12"/>
        <v>3.7062937062937062</v>
      </c>
      <c r="H68" s="69">
        <f t="shared" si="13"/>
        <v>620000</v>
      </c>
      <c r="I68" s="5">
        <f t="shared" si="14"/>
        <v>2.0121703853955375</v>
      </c>
      <c r="J68" s="19">
        <v>124</v>
      </c>
      <c r="K68" s="66"/>
    </row>
    <row r="69" spans="1:20" x14ac:dyDescent="0.25">
      <c r="A69" s="45" t="s">
        <v>144</v>
      </c>
      <c r="B69" s="3" t="s">
        <v>46</v>
      </c>
      <c r="C69" s="19">
        <v>383</v>
      </c>
      <c r="D69" s="19"/>
      <c r="E69" s="19"/>
      <c r="F69" s="19"/>
      <c r="G69" s="5">
        <f t="shared" si="12"/>
        <v>5.3566433566433567</v>
      </c>
      <c r="H69" s="69">
        <f t="shared" si="13"/>
        <v>525000</v>
      </c>
      <c r="I69" s="5">
        <f t="shared" si="14"/>
        <v>1.7038539553752536</v>
      </c>
      <c r="J69" s="11">
        <v>105</v>
      </c>
      <c r="K69" s="66"/>
    </row>
    <row r="70" spans="1:20" x14ac:dyDescent="0.25">
      <c r="A70" s="45" t="s">
        <v>145</v>
      </c>
      <c r="B70" s="3" t="s">
        <v>46</v>
      </c>
      <c r="C70" s="19">
        <v>334</v>
      </c>
      <c r="D70" s="19"/>
      <c r="E70" s="19"/>
      <c r="F70" s="19"/>
      <c r="G70" s="5">
        <f t="shared" si="12"/>
        <v>4.6713286713286717</v>
      </c>
      <c r="H70" s="69">
        <f t="shared" si="13"/>
        <v>1315000</v>
      </c>
      <c r="I70" s="5">
        <f t="shared" si="14"/>
        <v>4.2677484787018258</v>
      </c>
      <c r="J70" s="19">
        <v>263</v>
      </c>
      <c r="K70" s="66"/>
    </row>
    <row r="71" spans="1:20" x14ac:dyDescent="0.25">
      <c r="A71" s="45" t="s">
        <v>160</v>
      </c>
      <c r="B71" s="3" t="s">
        <v>46</v>
      </c>
      <c r="C71" s="19">
        <v>431</v>
      </c>
      <c r="D71" s="19"/>
      <c r="E71" s="19"/>
      <c r="F71" s="19"/>
      <c r="G71" s="5">
        <f t="shared" si="12"/>
        <v>6.0279720279720284</v>
      </c>
      <c r="H71" s="69">
        <f t="shared" si="13"/>
        <v>1000000</v>
      </c>
      <c r="I71" s="5">
        <f t="shared" si="14"/>
        <v>3.2454361054766734</v>
      </c>
      <c r="J71" s="19">
        <v>200</v>
      </c>
      <c r="K71" s="66"/>
    </row>
    <row r="72" spans="1:20" x14ac:dyDescent="0.25">
      <c r="A72" s="45" t="s">
        <v>161</v>
      </c>
      <c r="B72" s="3" t="s">
        <v>46</v>
      </c>
      <c r="C72" s="19">
        <v>228</v>
      </c>
      <c r="D72" s="19"/>
      <c r="E72" s="19"/>
      <c r="F72" s="19"/>
      <c r="G72" s="5">
        <f t="shared" si="12"/>
        <v>3.1888111888111887</v>
      </c>
      <c r="H72" s="69">
        <f t="shared" si="13"/>
        <v>815000</v>
      </c>
      <c r="I72" s="5">
        <f t="shared" si="14"/>
        <v>2.6450304259634887</v>
      </c>
      <c r="J72" s="19">
        <v>163</v>
      </c>
      <c r="K72" s="66"/>
    </row>
    <row r="73" spans="1:20" ht="13.8" thickBot="1" x14ac:dyDescent="0.3">
      <c r="A73" s="27"/>
      <c r="B73" s="27"/>
      <c r="C73" s="27"/>
      <c r="D73" s="27"/>
      <c r="E73" s="27"/>
      <c r="F73" s="27"/>
      <c r="G73" s="37"/>
      <c r="H73" s="70"/>
      <c r="I73" s="37"/>
      <c r="J73" s="38"/>
      <c r="K73" s="32"/>
      <c r="L73" s="32"/>
      <c r="M73" s="32"/>
      <c r="N73" s="32"/>
      <c r="O73" s="32"/>
      <c r="P73" s="32"/>
      <c r="Q73" s="32"/>
      <c r="R73" s="32"/>
      <c r="S73" s="32"/>
      <c r="T73" s="32"/>
    </row>
    <row r="74" spans="1:20" x14ac:dyDescent="0.25">
      <c r="A74" s="1" t="s">
        <v>4</v>
      </c>
      <c r="B74" s="3"/>
      <c r="C74" s="35">
        <f>AVERAGE(C65:C72)</f>
        <v>343.5</v>
      </c>
      <c r="D74" s="35">
        <f>D86+D50+D26</f>
        <v>95.629370629370626</v>
      </c>
      <c r="E74" s="100">
        <f>SUM(F27+F51+F87)</f>
        <v>18.343675611280027</v>
      </c>
      <c r="F74" s="35">
        <f>G74*100</f>
        <v>480.41958041958043</v>
      </c>
      <c r="G74" s="35">
        <f>AVERAGE(G65:G72)</f>
        <v>4.8041958041958042</v>
      </c>
      <c r="H74" s="68">
        <f>AVERAGE(H65:H72)</f>
        <v>843125</v>
      </c>
      <c r="I74" s="35">
        <f>AVERAGE(I65:I72)</f>
        <v>2.7363083164300201</v>
      </c>
    </row>
    <row r="75" spans="1:20" x14ac:dyDescent="0.25">
      <c r="A75" s="1" t="s">
        <v>5</v>
      </c>
      <c r="B75" s="3"/>
      <c r="C75" s="6">
        <f>STDEV(C65:C72)/SQRT(8)</f>
        <v>29.858595316687524</v>
      </c>
      <c r="D75" s="6">
        <f>F74-100</f>
        <v>380.41958041958043</v>
      </c>
      <c r="E75" s="6"/>
      <c r="F75" s="35">
        <f>G75*100</f>
        <v>41.760273170192349</v>
      </c>
      <c r="G75" s="6">
        <f>STDEV(G65:G72)/SQRT(8)</f>
        <v>0.41760273170192352</v>
      </c>
      <c r="H75" s="24">
        <f>STDEV(H65:H72)/SQRT(8)</f>
        <v>84994.419459666373</v>
      </c>
      <c r="I75" s="6">
        <f>STDEV(I65:I72)/SQRT(8)</f>
        <v>0.27584395767843067</v>
      </c>
    </row>
    <row r="76" spans="1:20" x14ac:dyDescent="0.25">
      <c r="A76" s="1"/>
      <c r="B76" s="3"/>
      <c r="C76" s="6"/>
      <c r="D76" s="6"/>
      <c r="E76" s="6"/>
      <c r="F76" s="6"/>
      <c r="G76" s="6"/>
      <c r="H76" s="24"/>
      <c r="I76" s="6"/>
    </row>
    <row r="77" spans="1:20" x14ac:dyDescent="0.25">
      <c r="A77" s="45" t="s">
        <v>114</v>
      </c>
      <c r="B77" s="3" t="s">
        <v>47</v>
      </c>
      <c r="C77" s="19">
        <v>142</v>
      </c>
      <c r="D77" s="19"/>
      <c r="E77" s="19"/>
      <c r="F77" s="19"/>
      <c r="G77" s="5">
        <f>C77/C14</f>
        <v>1.986013986013986</v>
      </c>
      <c r="H77" s="69">
        <f>J77*2500*2</f>
        <v>780000</v>
      </c>
      <c r="I77" s="5">
        <f>H77/$H$14</f>
        <v>2.5314401622718052</v>
      </c>
      <c r="J77" s="19">
        <v>156</v>
      </c>
      <c r="K77" s="66"/>
    </row>
    <row r="78" spans="1:20" x14ac:dyDescent="0.25">
      <c r="A78" s="45" t="s">
        <v>115</v>
      </c>
      <c r="B78" s="3" t="s">
        <v>47</v>
      </c>
      <c r="C78" s="19">
        <v>107</v>
      </c>
      <c r="D78" s="19"/>
      <c r="E78" s="19"/>
      <c r="F78" s="19"/>
      <c r="G78" s="5">
        <f>C78/$C$14</f>
        <v>1.4965034965034965</v>
      </c>
      <c r="H78" s="69">
        <f>J78*2500*2</f>
        <v>420000</v>
      </c>
      <c r="I78" s="5">
        <f t="shared" ref="I78:I84" si="15">H78/$H$14</f>
        <v>1.3630831643002028</v>
      </c>
      <c r="J78" s="19">
        <v>84</v>
      </c>
      <c r="K78" s="66"/>
    </row>
    <row r="79" spans="1:20" x14ac:dyDescent="0.25">
      <c r="A79" s="45" t="s">
        <v>130</v>
      </c>
      <c r="B79" s="3" t="s">
        <v>47</v>
      </c>
      <c r="C79" s="19">
        <v>105</v>
      </c>
      <c r="D79" s="19"/>
      <c r="E79" s="19"/>
      <c r="F79" s="19"/>
      <c r="G79" s="5">
        <f t="shared" ref="G79:G84" si="16">C79/$C$14</f>
        <v>1.4685314685314685</v>
      </c>
      <c r="H79" s="69">
        <f t="shared" ref="H79:H84" si="17">J79*2500*2</f>
        <v>405000</v>
      </c>
      <c r="I79" s="5">
        <f t="shared" si="15"/>
        <v>1.3144016227180528</v>
      </c>
      <c r="J79" s="19">
        <v>81</v>
      </c>
      <c r="K79" s="66"/>
    </row>
    <row r="80" spans="1:20" x14ac:dyDescent="0.25">
      <c r="A80" s="45" t="s">
        <v>131</v>
      </c>
      <c r="B80" s="3" t="s">
        <v>47</v>
      </c>
      <c r="C80" s="19">
        <v>108</v>
      </c>
      <c r="D80" s="19"/>
      <c r="E80" s="19"/>
      <c r="F80" s="19"/>
      <c r="G80" s="5">
        <f t="shared" si="16"/>
        <v>1.5104895104895104</v>
      </c>
      <c r="H80" s="69">
        <f t="shared" si="17"/>
        <v>360000</v>
      </c>
      <c r="I80" s="5">
        <f t="shared" si="15"/>
        <v>1.1683569979716024</v>
      </c>
      <c r="J80" s="19">
        <v>72</v>
      </c>
      <c r="K80" s="66"/>
    </row>
    <row r="81" spans="1:20" x14ac:dyDescent="0.25">
      <c r="A81" s="45" t="s">
        <v>146</v>
      </c>
      <c r="B81" s="3" t="s">
        <v>47</v>
      </c>
      <c r="C81" s="19">
        <v>111</v>
      </c>
      <c r="D81" s="19"/>
      <c r="E81" s="19"/>
      <c r="F81" s="19"/>
      <c r="G81" s="5">
        <f t="shared" si="16"/>
        <v>1.5524475524475525</v>
      </c>
      <c r="H81" s="69">
        <f t="shared" si="17"/>
        <v>640000</v>
      </c>
      <c r="I81" s="5">
        <f t="shared" si="15"/>
        <v>2.077079107505071</v>
      </c>
      <c r="J81" s="19">
        <v>128</v>
      </c>
      <c r="K81" s="66"/>
    </row>
    <row r="82" spans="1:20" x14ac:dyDescent="0.25">
      <c r="A82" s="45" t="s">
        <v>147</v>
      </c>
      <c r="B82" s="3" t="s">
        <v>47</v>
      </c>
      <c r="C82" s="19">
        <v>135</v>
      </c>
      <c r="D82" s="19"/>
      <c r="E82" s="19"/>
      <c r="F82" s="19"/>
      <c r="G82" s="5">
        <f t="shared" si="16"/>
        <v>1.8881118881118881</v>
      </c>
      <c r="H82" s="69">
        <f t="shared" si="17"/>
        <v>545000</v>
      </c>
      <c r="I82" s="5">
        <f t="shared" si="15"/>
        <v>1.7687626774847871</v>
      </c>
      <c r="J82" s="19">
        <v>109</v>
      </c>
      <c r="K82" s="66"/>
    </row>
    <row r="83" spans="1:20" x14ac:dyDescent="0.25">
      <c r="A83" s="45" t="s">
        <v>162</v>
      </c>
      <c r="B83" s="3" t="s">
        <v>47</v>
      </c>
      <c r="C83" s="19">
        <v>163</v>
      </c>
      <c r="D83" s="19"/>
      <c r="E83" s="19"/>
      <c r="F83" s="19"/>
      <c r="G83" s="5">
        <f t="shared" si="16"/>
        <v>2.2797202797202796</v>
      </c>
      <c r="H83" s="69">
        <f t="shared" si="17"/>
        <v>570000</v>
      </c>
      <c r="I83" s="5">
        <f t="shared" si="15"/>
        <v>1.8498985801217038</v>
      </c>
      <c r="J83" s="19">
        <v>114</v>
      </c>
      <c r="K83" s="66"/>
    </row>
    <row r="84" spans="1:20" x14ac:dyDescent="0.25">
      <c r="A84" s="45" t="s">
        <v>163</v>
      </c>
      <c r="B84" s="3" t="s">
        <v>47</v>
      </c>
      <c r="C84" s="19">
        <v>151</v>
      </c>
      <c r="D84" s="19"/>
      <c r="E84" s="19"/>
      <c r="F84" s="19"/>
      <c r="G84" s="5">
        <f t="shared" si="16"/>
        <v>2.1118881118881121</v>
      </c>
      <c r="H84" s="69">
        <f t="shared" si="17"/>
        <v>430000</v>
      </c>
      <c r="I84" s="5">
        <f t="shared" si="15"/>
        <v>1.3955375253549696</v>
      </c>
      <c r="J84" s="19">
        <v>86</v>
      </c>
      <c r="K84" s="66"/>
    </row>
    <row r="85" spans="1:20" ht="13.8" thickBot="1" x14ac:dyDescent="0.3">
      <c r="A85" s="38"/>
      <c r="B85" s="27"/>
      <c r="C85" s="27"/>
      <c r="D85" s="27"/>
      <c r="E85" s="27"/>
      <c r="F85" s="27"/>
      <c r="G85" s="36"/>
      <c r="H85" s="67"/>
      <c r="I85" s="28"/>
      <c r="J85" s="38"/>
      <c r="K85" s="32"/>
      <c r="L85" s="32"/>
      <c r="M85" s="37"/>
      <c r="N85" s="32"/>
      <c r="O85" s="28"/>
      <c r="P85" s="32"/>
      <c r="Q85" s="32"/>
      <c r="R85" s="32"/>
      <c r="S85" s="32"/>
      <c r="T85" s="32"/>
    </row>
    <row r="86" spans="1:20" x14ac:dyDescent="0.25">
      <c r="A86" s="1" t="s">
        <v>4</v>
      </c>
      <c r="B86" s="3"/>
      <c r="C86" s="35">
        <f>AVERAGE(C77:C84)</f>
        <v>127.75</v>
      </c>
      <c r="D86" s="35">
        <f>F86-100</f>
        <v>78.671328671328666</v>
      </c>
      <c r="E86" s="35"/>
      <c r="F86" s="35">
        <f>G86*100</f>
        <v>178.67132867132867</v>
      </c>
      <c r="G86" s="35">
        <f>AVERAGE(G77:G84)</f>
        <v>1.7867132867132867</v>
      </c>
      <c r="H86" s="68">
        <f>AVERAGE(H77:H84)</f>
        <v>518750</v>
      </c>
      <c r="I86" s="35">
        <f>AVERAGE(I77:I84)</f>
        <v>1.6835699797160244</v>
      </c>
      <c r="J86" s="35"/>
      <c r="K86" s="35"/>
      <c r="L86" s="35"/>
      <c r="M86" s="35"/>
      <c r="N86" s="35"/>
    </row>
    <row r="87" spans="1:20" x14ac:dyDescent="0.25">
      <c r="A87" s="1" t="s">
        <v>5</v>
      </c>
      <c r="B87" s="3"/>
      <c r="C87" s="6">
        <f>STDEV(C77:C84)/SQRT(8)</f>
        <v>8.0816149376223052</v>
      </c>
      <c r="D87" s="6"/>
      <c r="E87" s="6"/>
      <c r="F87" s="35">
        <f>G87*100</f>
        <v>11.302957954716531</v>
      </c>
      <c r="G87" s="6">
        <f>STDEV(G77:G84)/SQRT(8)</f>
        <v>0.1130295795471653</v>
      </c>
      <c r="H87" s="24">
        <f>STDEV(H77:H84)/SQRT(8)</f>
        <v>50362.525041656008</v>
      </c>
      <c r="I87" s="6">
        <f>STDEV(I77:I84)/SQRT(8)</f>
        <v>0.16344835713316344</v>
      </c>
      <c r="J87" s="6"/>
      <c r="K87" s="6"/>
      <c r="L87" s="6"/>
      <c r="M87" s="6"/>
      <c r="N87" s="6"/>
    </row>
    <row r="88" spans="1:20" x14ac:dyDescent="0.25">
      <c r="A88" s="1"/>
      <c r="B88" s="3"/>
      <c r="C88" s="6"/>
      <c r="D88" s="6"/>
      <c r="E88" s="6"/>
      <c r="F88" s="6"/>
      <c r="G88" s="6"/>
      <c r="H88" s="24"/>
      <c r="I88" s="6"/>
      <c r="J88" s="6"/>
      <c r="K88" s="6"/>
      <c r="L88" s="6"/>
      <c r="M88" s="6"/>
      <c r="N88" s="6"/>
    </row>
    <row r="89" spans="1:20" x14ac:dyDescent="0.25">
      <c r="A89" s="45" t="s">
        <v>116</v>
      </c>
      <c r="B89" s="3" t="s">
        <v>48</v>
      </c>
      <c r="C89" s="19">
        <v>225</v>
      </c>
      <c r="D89" s="19"/>
      <c r="E89" s="19"/>
      <c r="F89" s="19"/>
      <c r="G89" s="5">
        <f>C89/C14</f>
        <v>3.1468531468531467</v>
      </c>
      <c r="H89" s="69">
        <f>J89*2500*2</f>
        <v>825000</v>
      </c>
      <c r="I89" s="5">
        <f>H89/H14</f>
        <v>2.6774847870182557</v>
      </c>
      <c r="J89" s="19">
        <v>165</v>
      </c>
      <c r="K89" s="6"/>
      <c r="L89" s="6"/>
      <c r="M89" s="6"/>
      <c r="N89" s="6"/>
    </row>
    <row r="90" spans="1:20" x14ac:dyDescent="0.25">
      <c r="A90" s="45" t="s">
        <v>117</v>
      </c>
      <c r="B90" s="3" t="s">
        <v>48</v>
      </c>
      <c r="C90" s="19">
        <v>149</v>
      </c>
      <c r="D90" s="19"/>
      <c r="E90" s="19"/>
      <c r="F90" s="19"/>
      <c r="G90" s="5">
        <f>C90/$C$14</f>
        <v>2.0839160839160837</v>
      </c>
      <c r="H90" s="69">
        <f t="shared" ref="H90:H96" si="18">J90*2500*2</f>
        <v>570000</v>
      </c>
      <c r="I90" s="5">
        <f>H90/$H$14</f>
        <v>1.8498985801217038</v>
      </c>
      <c r="J90" s="19">
        <v>114</v>
      </c>
      <c r="K90" s="6"/>
      <c r="L90" s="6"/>
      <c r="M90" s="6"/>
      <c r="N90" s="6"/>
    </row>
    <row r="91" spans="1:20" x14ac:dyDescent="0.25">
      <c r="A91" s="45" t="s">
        <v>132</v>
      </c>
      <c r="B91" s="3" t="s">
        <v>48</v>
      </c>
      <c r="C91" s="19">
        <v>206</v>
      </c>
      <c r="D91" s="19"/>
      <c r="E91" s="19"/>
      <c r="F91" s="19"/>
      <c r="G91" s="5">
        <f t="shared" ref="G91:G96" si="19">C91/$C$14</f>
        <v>2.8811188811188813</v>
      </c>
      <c r="H91" s="69">
        <f t="shared" si="18"/>
        <v>810000</v>
      </c>
      <c r="I91" s="5">
        <f t="shared" ref="I91:I96" si="20">H91/$H$14</f>
        <v>2.6288032454361057</v>
      </c>
      <c r="J91" s="19">
        <v>162</v>
      </c>
      <c r="K91" s="6"/>
      <c r="L91" s="6"/>
      <c r="M91" s="6"/>
      <c r="N91" s="6"/>
    </row>
    <row r="92" spans="1:20" x14ac:dyDescent="0.25">
      <c r="A92" s="45" t="s">
        <v>133</v>
      </c>
      <c r="B92" s="3" t="s">
        <v>48</v>
      </c>
      <c r="C92" s="19">
        <v>149</v>
      </c>
      <c r="D92" s="19"/>
      <c r="E92" s="19"/>
      <c r="F92" s="19"/>
      <c r="G92" s="5">
        <f t="shared" si="19"/>
        <v>2.0839160839160837</v>
      </c>
      <c r="H92" s="69">
        <f t="shared" si="18"/>
        <v>435000</v>
      </c>
      <c r="I92" s="5">
        <f t="shared" si="20"/>
        <v>1.411764705882353</v>
      </c>
      <c r="J92" s="19">
        <v>87</v>
      </c>
      <c r="K92" s="6"/>
      <c r="L92" s="6"/>
      <c r="M92" s="6"/>
      <c r="N92" s="6"/>
    </row>
    <row r="93" spans="1:20" x14ac:dyDescent="0.25">
      <c r="A93" s="45" t="s">
        <v>148</v>
      </c>
      <c r="B93" s="3" t="s">
        <v>48</v>
      </c>
      <c r="C93" s="19">
        <v>156</v>
      </c>
      <c r="D93" s="19"/>
      <c r="E93" s="19"/>
      <c r="F93" s="19"/>
      <c r="G93" s="5">
        <f t="shared" si="19"/>
        <v>2.1818181818181817</v>
      </c>
      <c r="H93" s="69">
        <f t="shared" si="18"/>
        <v>765000</v>
      </c>
      <c r="I93" s="5">
        <f t="shared" si="20"/>
        <v>2.4827586206896552</v>
      </c>
      <c r="J93" s="19">
        <v>153</v>
      </c>
      <c r="K93" s="6"/>
      <c r="L93" s="6"/>
      <c r="M93" s="6"/>
      <c r="N93" s="6"/>
    </row>
    <row r="94" spans="1:20" x14ac:dyDescent="0.25">
      <c r="A94" s="45" t="s">
        <v>149</v>
      </c>
      <c r="B94" s="3" t="s">
        <v>48</v>
      </c>
      <c r="C94" s="19">
        <v>195</v>
      </c>
      <c r="D94" s="19"/>
      <c r="E94" s="19"/>
      <c r="F94" s="19"/>
      <c r="G94" s="5">
        <f t="shared" si="19"/>
        <v>2.7272727272727271</v>
      </c>
      <c r="H94" s="69">
        <f t="shared" si="18"/>
        <v>540000</v>
      </c>
      <c r="I94" s="5">
        <f t="shared" si="20"/>
        <v>1.7525354969574036</v>
      </c>
      <c r="J94" s="19">
        <v>108</v>
      </c>
      <c r="K94" s="6"/>
      <c r="L94" s="6"/>
      <c r="M94" s="6"/>
      <c r="N94" s="6"/>
    </row>
    <row r="95" spans="1:20" x14ac:dyDescent="0.25">
      <c r="A95" s="45" t="s">
        <v>164</v>
      </c>
      <c r="B95" s="3" t="s">
        <v>48</v>
      </c>
      <c r="C95" s="19">
        <v>165</v>
      </c>
      <c r="D95" s="19"/>
      <c r="E95" s="19"/>
      <c r="F95" s="19"/>
      <c r="G95" s="5">
        <f t="shared" si="19"/>
        <v>2.3076923076923075</v>
      </c>
      <c r="H95" s="69">
        <f t="shared" si="18"/>
        <v>555000</v>
      </c>
      <c r="I95" s="5">
        <f t="shared" si="20"/>
        <v>1.8012170385395538</v>
      </c>
      <c r="J95" s="19">
        <v>111</v>
      </c>
      <c r="K95" s="6"/>
      <c r="L95" s="6"/>
      <c r="M95" s="6"/>
      <c r="N95" s="6"/>
    </row>
    <row r="96" spans="1:20" x14ac:dyDescent="0.25">
      <c r="A96" s="45" t="s">
        <v>165</v>
      </c>
      <c r="B96" s="3" t="s">
        <v>48</v>
      </c>
      <c r="C96" s="19">
        <v>203</v>
      </c>
      <c r="D96" s="19"/>
      <c r="E96" s="19"/>
      <c r="F96" s="19"/>
      <c r="G96" s="5">
        <f t="shared" si="19"/>
        <v>2.8391608391608392</v>
      </c>
      <c r="H96" s="69">
        <f t="shared" si="18"/>
        <v>530000</v>
      </c>
      <c r="I96" s="5">
        <f t="shared" si="20"/>
        <v>1.7200811359026369</v>
      </c>
      <c r="J96" s="19">
        <v>106</v>
      </c>
      <c r="K96" s="6"/>
      <c r="L96" s="6"/>
      <c r="M96" s="6"/>
      <c r="N96" s="6"/>
    </row>
    <row r="97" spans="1:20" ht="13.8" thickBot="1" x14ac:dyDescent="0.3">
      <c r="A97" s="27"/>
      <c r="B97" s="27"/>
      <c r="C97" s="27"/>
      <c r="D97" s="27"/>
      <c r="E97" s="27"/>
      <c r="F97" s="27"/>
      <c r="G97" s="37"/>
      <c r="H97" s="70"/>
      <c r="I97" s="37"/>
      <c r="J97" s="38"/>
      <c r="K97" s="32"/>
      <c r="L97" s="32"/>
      <c r="M97" s="32"/>
      <c r="N97" s="32"/>
      <c r="O97" s="32"/>
      <c r="P97" s="32"/>
      <c r="Q97" s="32"/>
      <c r="R97" s="32"/>
      <c r="S97" s="32"/>
      <c r="T97" s="32"/>
    </row>
    <row r="98" spans="1:20" x14ac:dyDescent="0.25">
      <c r="A98" s="1" t="s">
        <v>4</v>
      </c>
      <c r="B98" s="3"/>
      <c r="C98" s="35">
        <f>AVERAGE(C89:C96)</f>
        <v>181</v>
      </c>
      <c r="D98" s="35"/>
      <c r="E98" s="35"/>
      <c r="F98" s="35">
        <f>G98*100</f>
        <v>253.14685314685312</v>
      </c>
      <c r="G98" s="35">
        <f>AVERAGE(G89:G96)</f>
        <v>2.5314685314685312</v>
      </c>
      <c r="H98" s="68">
        <f>AVERAGE(H89:H96)</f>
        <v>628750</v>
      </c>
      <c r="I98" s="35">
        <f>AVERAGE(I89:I96)</f>
        <v>2.040567951318458</v>
      </c>
    </row>
    <row r="99" spans="1:20" x14ac:dyDescent="0.25">
      <c r="A99" s="1" t="s">
        <v>5</v>
      </c>
      <c r="B99" s="3"/>
      <c r="C99" s="6">
        <f>STDEV(C89:C96)/SQRT(8)</f>
        <v>10.496598088360411</v>
      </c>
      <c r="D99" s="6"/>
      <c r="E99" s="6"/>
      <c r="F99" s="35">
        <f>G99*100</f>
        <v>14.680556766937675</v>
      </c>
      <c r="G99" s="6">
        <f>STDEV(G89:G96)/SQRT(8)</f>
        <v>0.14680556766937675</v>
      </c>
      <c r="H99" s="24">
        <f>STDEV(H89:H96)/SQRT(8)</f>
        <v>52438.314100610492</v>
      </c>
      <c r="I99" s="6">
        <f>STDEV(I89:I96)/SQRT(8)</f>
        <v>0.17018519789244868</v>
      </c>
    </row>
    <row r="100" spans="1:20" x14ac:dyDescent="0.25">
      <c r="A100" s="1"/>
      <c r="B100" s="3"/>
      <c r="C100" s="6"/>
      <c r="D100" s="6"/>
      <c r="E100" s="6"/>
      <c r="F100" s="6"/>
      <c r="G100" s="6"/>
      <c r="H100" s="24"/>
      <c r="I100" s="6"/>
    </row>
    <row r="101" spans="1:20" x14ac:dyDescent="0.25">
      <c r="B101" s="3"/>
      <c r="C101" s="3"/>
      <c r="D101" s="3"/>
      <c r="E101" s="3"/>
      <c r="F101" s="3"/>
      <c r="G101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5"/>
  <sheetViews>
    <sheetView topLeftCell="A86" workbookViewId="0">
      <selection activeCell="H86" sqref="H86"/>
    </sheetView>
  </sheetViews>
  <sheetFormatPr defaultRowHeight="13.2" x14ac:dyDescent="0.25"/>
  <cols>
    <col min="1" max="1" width="11.5546875" customWidth="1"/>
    <col min="2" max="2" width="11.44140625" customWidth="1"/>
    <col min="3" max="3" width="11.88671875" customWidth="1"/>
    <col min="4" max="4" width="0.88671875" customWidth="1"/>
    <col min="5" max="5" width="1" customWidth="1"/>
    <col min="6" max="6" width="9.109375" customWidth="1"/>
    <col min="7" max="7" width="14.33203125" customWidth="1"/>
    <col min="8" max="8" width="22.33203125" style="1" customWidth="1"/>
    <col min="9" max="9" width="18.44140625" customWidth="1"/>
    <col min="10" max="10" width="15.33203125" customWidth="1"/>
    <col min="11" max="11" width="10.5546875" bestFit="1" customWidth="1"/>
  </cols>
  <sheetData>
    <row r="1" spans="1:20" x14ac:dyDescent="0.25">
      <c r="A1" s="4" t="s">
        <v>101</v>
      </c>
    </row>
    <row r="2" spans="1:20" x14ac:dyDescent="0.25">
      <c r="B2" s="3"/>
      <c r="C2" s="3"/>
      <c r="D2" s="3"/>
      <c r="E2" s="3"/>
      <c r="F2" s="3"/>
      <c r="G2" s="3"/>
    </row>
    <row r="3" spans="1:20" x14ac:dyDescent="0.25">
      <c r="A3" s="1" t="s">
        <v>0</v>
      </c>
      <c r="B3" s="2" t="s">
        <v>1</v>
      </c>
      <c r="C3" s="2" t="s">
        <v>2</v>
      </c>
      <c r="D3" s="2"/>
      <c r="E3" s="2"/>
      <c r="F3" s="2"/>
      <c r="G3" s="2" t="s">
        <v>23</v>
      </c>
      <c r="H3" s="2" t="s">
        <v>24</v>
      </c>
      <c r="I3" s="2" t="s">
        <v>23</v>
      </c>
      <c r="J3" s="2" t="s">
        <v>20</v>
      </c>
    </row>
    <row r="4" spans="1:20" x14ac:dyDescent="0.25">
      <c r="A4" s="1"/>
      <c r="B4" s="2"/>
      <c r="C4" s="2"/>
      <c r="D4" s="2"/>
      <c r="E4" s="2"/>
      <c r="F4" s="2"/>
      <c r="G4" s="2"/>
      <c r="H4" s="2"/>
      <c r="I4" s="2"/>
      <c r="J4" s="2"/>
    </row>
    <row r="5" spans="1:20" x14ac:dyDescent="0.25">
      <c r="A5" s="3" t="s">
        <v>166</v>
      </c>
      <c r="B5" s="3" t="s">
        <v>27</v>
      </c>
      <c r="C5" s="3">
        <v>51</v>
      </c>
      <c r="D5" s="3"/>
      <c r="E5" s="3"/>
      <c r="F5" s="3"/>
      <c r="G5" s="5"/>
      <c r="H5" s="24">
        <f>J5*2500*2</f>
        <v>175000</v>
      </c>
      <c r="I5" s="6"/>
      <c r="J5" s="3">
        <v>35</v>
      </c>
      <c r="M5" s="5"/>
    </row>
    <row r="6" spans="1:20" x14ac:dyDescent="0.25">
      <c r="A6" s="3" t="s">
        <v>167</v>
      </c>
      <c r="B6" s="3" t="s">
        <v>27</v>
      </c>
      <c r="C6" s="3">
        <v>75</v>
      </c>
      <c r="D6" s="3"/>
      <c r="E6" s="3"/>
      <c r="F6" s="3"/>
      <c r="G6" s="44"/>
      <c r="H6" s="24">
        <f>J6*2500*2</f>
        <v>210000</v>
      </c>
      <c r="I6" s="6"/>
      <c r="J6" s="3">
        <v>42</v>
      </c>
      <c r="M6" s="5"/>
      <c r="O6" s="6"/>
    </row>
    <row r="7" spans="1:20" x14ac:dyDescent="0.25">
      <c r="A7" s="3" t="s">
        <v>182</v>
      </c>
      <c r="B7" s="3" t="s">
        <v>27</v>
      </c>
      <c r="C7" s="3">
        <v>76</v>
      </c>
      <c r="D7" s="3"/>
      <c r="E7" s="3"/>
      <c r="F7" s="3"/>
      <c r="G7" s="44"/>
      <c r="H7" s="24">
        <f t="shared" ref="H7:H12" si="0">J7*2500*2</f>
        <v>190000</v>
      </c>
      <c r="I7" s="6"/>
      <c r="J7" s="3">
        <v>38</v>
      </c>
      <c r="M7" s="5"/>
      <c r="O7" s="6"/>
    </row>
    <row r="8" spans="1:20" x14ac:dyDescent="0.25">
      <c r="A8" s="3" t="s">
        <v>183</v>
      </c>
      <c r="B8" s="3" t="s">
        <v>27</v>
      </c>
      <c r="C8" s="3">
        <v>69</v>
      </c>
      <c r="D8" s="3"/>
      <c r="E8" s="3"/>
      <c r="F8" s="3"/>
      <c r="G8" s="44"/>
      <c r="H8" s="24">
        <f t="shared" si="0"/>
        <v>230000</v>
      </c>
      <c r="I8" s="6"/>
      <c r="J8" s="3">
        <v>46</v>
      </c>
      <c r="M8" s="5"/>
      <c r="O8" s="6"/>
    </row>
    <row r="9" spans="1:20" x14ac:dyDescent="0.25">
      <c r="A9" s="3" t="s">
        <v>198</v>
      </c>
      <c r="B9" s="3" t="s">
        <v>27</v>
      </c>
      <c r="C9" s="3">
        <v>73</v>
      </c>
      <c r="D9" s="3"/>
      <c r="E9" s="3"/>
      <c r="F9" s="3"/>
      <c r="G9" s="44"/>
      <c r="H9" s="24">
        <f t="shared" si="0"/>
        <v>225000</v>
      </c>
      <c r="I9" s="6"/>
      <c r="J9" s="3">
        <v>45</v>
      </c>
      <c r="M9" s="5"/>
      <c r="O9" s="6"/>
    </row>
    <row r="10" spans="1:20" x14ac:dyDescent="0.25">
      <c r="A10" s="3" t="s">
        <v>199</v>
      </c>
      <c r="B10" s="3" t="s">
        <v>27</v>
      </c>
      <c r="C10" s="3">
        <v>70</v>
      </c>
      <c r="D10" s="3"/>
      <c r="E10" s="3"/>
      <c r="F10" s="3"/>
      <c r="G10" s="44"/>
      <c r="H10" s="24">
        <f t="shared" si="0"/>
        <v>200000</v>
      </c>
      <c r="I10" s="6"/>
      <c r="J10" s="3">
        <v>40</v>
      </c>
      <c r="M10" s="5"/>
      <c r="O10" s="6"/>
    </row>
    <row r="11" spans="1:20" x14ac:dyDescent="0.25">
      <c r="A11" s="51" t="s">
        <v>214</v>
      </c>
      <c r="B11" s="3" t="s">
        <v>27</v>
      </c>
      <c r="C11" s="3">
        <v>63</v>
      </c>
      <c r="D11" s="3"/>
      <c r="E11" s="3"/>
      <c r="F11" s="3"/>
      <c r="G11" s="44"/>
      <c r="H11" s="24">
        <f t="shared" si="0"/>
        <v>165000</v>
      </c>
      <c r="I11" s="6"/>
      <c r="J11" s="3">
        <v>33</v>
      </c>
      <c r="M11" s="5"/>
      <c r="O11" s="6"/>
    </row>
    <row r="12" spans="1:20" x14ac:dyDescent="0.25">
      <c r="A12" s="51" t="s">
        <v>215</v>
      </c>
      <c r="B12" s="3" t="s">
        <v>27</v>
      </c>
      <c r="C12" s="3">
        <v>75</v>
      </c>
      <c r="D12" s="3"/>
      <c r="E12" s="3"/>
      <c r="F12" s="3"/>
      <c r="G12" s="44"/>
      <c r="H12" s="24">
        <f t="shared" si="0"/>
        <v>320000</v>
      </c>
      <c r="I12" s="6"/>
      <c r="J12" s="3">
        <v>64</v>
      </c>
      <c r="M12" s="5"/>
      <c r="O12" s="6"/>
    </row>
    <row r="13" spans="1:20" ht="13.8" thickBot="1" x14ac:dyDescent="0.3">
      <c r="A13" s="38"/>
      <c r="B13" s="27"/>
      <c r="C13" s="27"/>
      <c r="D13" s="27"/>
      <c r="E13" s="27"/>
      <c r="F13" s="27"/>
      <c r="G13" s="36"/>
      <c r="H13" s="67"/>
      <c r="I13" s="28"/>
      <c r="J13" s="38"/>
      <c r="K13" s="32"/>
      <c r="L13" s="32"/>
      <c r="M13" s="37"/>
      <c r="N13" s="32"/>
      <c r="O13" s="28"/>
      <c r="P13" s="32"/>
      <c r="Q13" s="32"/>
      <c r="R13" s="32"/>
      <c r="S13" s="32"/>
      <c r="T13" s="32"/>
    </row>
    <row r="14" spans="1:20" x14ac:dyDescent="0.25">
      <c r="A14" s="1" t="s">
        <v>4</v>
      </c>
      <c r="B14" s="3"/>
      <c r="C14" s="35">
        <f>AVERAGE(C5:C12)</f>
        <v>69</v>
      </c>
      <c r="D14" s="35"/>
      <c r="E14" s="35"/>
      <c r="F14" s="35"/>
      <c r="G14" s="35"/>
      <c r="H14" s="68">
        <f>AVERAGE(H5:H12)</f>
        <v>214375</v>
      </c>
      <c r="I14" s="35"/>
      <c r="J14" s="35"/>
      <c r="K14" s="35"/>
      <c r="L14" s="35"/>
      <c r="M14" s="35"/>
      <c r="N14" s="35"/>
    </row>
    <row r="15" spans="1:20" x14ac:dyDescent="0.25">
      <c r="A15" s="1" t="s">
        <v>5</v>
      </c>
      <c r="B15" s="3"/>
      <c r="C15" s="6">
        <f>STDEV(C5:C12)/SQRT(8)</f>
        <v>2.9820893921640139</v>
      </c>
      <c r="D15" s="6"/>
      <c r="E15" s="6"/>
      <c r="F15" s="6"/>
      <c r="G15" s="6"/>
      <c r="H15" s="24">
        <f>STDEV(H5:H12)/SQRT(8)</f>
        <v>17072.259767571151</v>
      </c>
      <c r="I15" s="6"/>
      <c r="J15" s="6"/>
      <c r="K15" s="6"/>
      <c r="L15" s="6"/>
      <c r="M15" s="6"/>
      <c r="N15" s="6"/>
    </row>
    <row r="16" spans="1:20" x14ac:dyDescent="0.25">
      <c r="A16" s="1"/>
      <c r="B16" s="3"/>
      <c r="C16" s="6"/>
      <c r="D16" s="6"/>
      <c r="E16" s="6"/>
      <c r="F16" s="6"/>
      <c r="G16" s="6"/>
      <c r="H16" s="24"/>
      <c r="I16" s="6"/>
      <c r="J16" s="6"/>
      <c r="K16" s="6"/>
      <c r="L16" s="6"/>
      <c r="M16" s="6"/>
      <c r="N16" s="6"/>
    </row>
    <row r="17" spans="1:20" x14ac:dyDescent="0.25">
      <c r="A17" s="3" t="s">
        <v>168</v>
      </c>
      <c r="B17" s="3" t="s">
        <v>42</v>
      </c>
      <c r="C17" s="3">
        <v>68</v>
      </c>
      <c r="D17" s="3"/>
      <c r="E17" s="3"/>
      <c r="F17" s="3"/>
      <c r="G17" s="5">
        <f>C17/C14</f>
        <v>0.98550724637681164</v>
      </c>
      <c r="H17" s="69">
        <f>J17*2500*2</f>
        <v>190000</v>
      </c>
      <c r="I17" s="5">
        <f>H17/H14</f>
        <v>0.88629737609329451</v>
      </c>
      <c r="J17" s="3">
        <v>38</v>
      </c>
      <c r="K17" s="66"/>
    </row>
    <row r="18" spans="1:20" x14ac:dyDescent="0.25">
      <c r="A18" s="3" t="s">
        <v>169</v>
      </c>
      <c r="B18" s="3" t="s">
        <v>42</v>
      </c>
      <c r="C18" s="3">
        <v>68</v>
      </c>
      <c r="D18" s="3"/>
      <c r="E18" s="3"/>
      <c r="F18" s="3"/>
      <c r="G18" s="5">
        <f>C18/C14</f>
        <v>0.98550724637681164</v>
      </c>
      <c r="H18" s="69">
        <f>J18*2500*2</f>
        <v>190000</v>
      </c>
      <c r="I18" s="5">
        <f t="shared" ref="I18:I24" si="1">H18/$H$14</f>
        <v>0.88629737609329451</v>
      </c>
      <c r="J18" s="3">
        <v>38</v>
      </c>
      <c r="K18" s="66"/>
    </row>
    <row r="19" spans="1:20" x14ac:dyDescent="0.25">
      <c r="A19" s="3" t="s">
        <v>184</v>
      </c>
      <c r="B19" s="3" t="s">
        <v>42</v>
      </c>
      <c r="C19" s="3">
        <v>57</v>
      </c>
      <c r="D19" s="3"/>
      <c r="E19" s="3"/>
      <c r="F19" s="3"/>
      <c r="G19" s="5">
        <f>C19/C14</f>
        <v>0.82608695652173914</v>
      </c>
      <c r="H19" s="69">
        <f t="shared" ref="H19:H24" si="2">J19*2500*2</f>
        <v>245000</v>
      </c>
      <c r="I19" s="5">
        <f t="shared" si="1"/>
        <v>1.1428571428571428</v>
      </c>
      <c r="J19" s="3">
        <v>49</v>
      </c>
      <c r="K19" s="66"/>
    </row>
    <row r="20" spans="1:20" x14ac:dyDescent="0.25">
      <c r="A20" s="3" t="s">
        <v>185</v>
      </c>
      <c r="B20" s="3" t="s">
        <v>42</v>
      </c>
      <c r="C20" s="3">
        <v>60</v>
      </c>
      <c r="D20" s="3"/>
      <c r="E20" s="3"/>
      <c r="F20" s="3"/>
      <c r="G20" s="5">
        <f>C20/C14</f>
        <v>0.86956521739130432</v>
      </c>
      <c r="H20" s="69">
        <f t="shared" si="2"/>
        <v>265000</v>
      </c>
      <c r="I20" s="5">
        <f t="shared" si="1"/>
        <v>1.2361516034985423</v>
      </c>
      <c r="J20" s="3">
        <v>53</v>
      </c>
      <c r="K20" s="66"/>
    </row>
    <row r="21" spans="1:20" x14ac:dyDescent="0.25">
      <c r="A21" s="3" t="s">
        <v>200</v>
      </c>
      <c r="B21" s="3" t="s">
        <v>42</v>
      </c>
      <c r="C21" s="3">
        <v>73</v>
      </c>
      <c r="D21" s="3"/>
      <c r="E21" s="3"/>
      <c r="F21" s="3"/>
      <c r="G21" s="5">
        <f>C21/C14</f>
        <v>1.0579710144927537</v>
      </c>
      <c r="H21" s="69">
        <f t="shared" si="2"/>
        <v>230000</v>
      </c>
      <c r="I21" s="5">
        <f t="shared" si="1"/>
        <v>1.0728862973760933</v>
      </c>
      <c r="J21" s="3">
        <v>46</v>
      </c>
      <c r="K21" s="66"/>
    </row>
    <row r="22" spans="1:20" x14ac:dyDescent="0.25">
      <c r="A22" s="3" t="s">
        <v>201</v>
      </c>
      <c r="B22" s="3" t="s">
        <v>42</v>
      </c>
      <c r="C22" s="3">
        <v>79</v>
      </c>
      <c r="D22" s="3"/>
      <c r="E22" s="3"/>
      <c r="F22" s="3"/>
      <c r="G22" s="5">
        <f>C22/C14</f>
        <v>1.144927536231884</v>
      </c>
      <c r="H22" s="69">
        <f t="shared" si="2"/>
        <v>265000</v>
      </c>
      <c r="I22" s="5">
        <f t="shared" si="1"/>
        <v>1.2361516034985423</v>
      </c>
      <c r="J22" s="3">
        <v>53</v>
      </c>
      <c r="K22" s="66"/>
    </row>
    <row r="23" spans="1:20" x14ac:dyDescent="0.25">
      <c r="A23" s="51" t="s">
        <v>216</v>
      </c>
      <c r="B23" s="3" t="s">
        <v>42</v>
      </c>
      <c r="C23" s="3">
        <v>68</v>
      </c>
      <c r="D23" s="3"/>
      <c r="E23" s="3"/>
      <c r="F23" s="3"/>
      <c r="G23" s="5">
        <f>C23/C14</f>
        <v>0.98550724637681164</v>
      </c>
      <c r="H23" s="69">
        <f t="shared" si="2"/>
        <v>230000</v>
      </c>
      <c r="I23" s="5">
        <f t="shared" si="1"/>
        <v>1.0728862973760933</v>
      </c>
      <c r="J23" s="3">
        <v>46</v>
      </c>
      <c r="K23" s="66"/>
    </row>
    <row r="24" spans="1:20" x14ac:dyDescent="0.25">
      <c r="A24" s="51" t="s">
        <v>217</v>
      </c>
      <c r="B24" s="3" t="s">
        <v>42</v>
      </c>
      <c r="C24" s="3">
        <v>73</v>
      </c>
      <c r="D24" s="3"/>
      <c r="E24" s="3"/>
      <c r="F24" s="3"/>
      <c r="G24" s="5">
        <f>C24/C14</f>
        <v>1.0579710144927537</v>
      </c>
      <c r="H24" s="69">
        <f t="shared" si="2"/>
        <v>270000</v>
      </c>
      <c r="I24" s="52">
        <f t="shared" si="1"/>
        <v>1.2594752186588922</v>
      </c>
      <c r="J24" s="3">
        <v>54</v>
      </c>
      <c r="K24" s="66"/>
    </row>
    <row r="25" spans="1:20" ht="13.8" thickBot="1" x14ac:dyDescent="0.3">
      <c r="A25" s="27"/>
      <c r="B25" s="27"/>
      <c r="C25" s="27"/>
      <c r="D25" s="27"/>
      <c r="E25" s="27"/>
      <c r="F25" s="27"/>
      <c r="G25" s="37"/>
      <c r="H25" s="70"/>
      <c r="I25" s="37"/>
      <c r="J25" s="38"/>
      <c r="K25" s="32"/>
      <c r="L25" s="32"/>
      <c r="M25" s="32"/>
      <c r="N25" s="32"/>
      <c r="O25" s="32"/>
      <c r="P25" s="32"/>
      <c r="Q25" s="32"/>
      <c r="R25" s="32"/>
      <c r="S25" s="32"/>
      <c r="T25" s="32"/>
    </row>
    <row r="26" spans="1:20" x14ac:dyDescent="0.25">
      <c r="A26" s="1" t="s">
        <v>4</v>
      </c>
      <c r="B26" s="3"/>
      <c r="C26" s="35">
        <f>AVERAGE(C17:C24)</f>
        <v>68.25</v>
      </c>
      <c r="D26" s="35">
        <f>F26-100</f>
        <v>-1.0869565217391397</v>
      </c>
      <c r="E26" s="35"/>
      <c r="F26" s="35">
        <f>G26*100</f>
        <v>98.91304347826086</v>
      </c>
      <c r="G26" s="35">
        <f>AVERAGE(G17:G24)</f>
        <v>0.98913043478260865</v>
      </c>
      <c r="H26" s="68">
        <f>AVERAGE(H17:H24)</f>
        <v>235625</v>
      </c>
      <c r="I26" s="35">
        <f>AVERAGE(I17:I24)</f>
        <v>1.0991253644314869</v>
      </c>
    </row>
    <row r="27" spans="1:20" x14ac:dyDescent="0.25">
      <c r="A27" s="1" t="s">
        <v>5</v>
      </c>
      <c r="B27" s="3"/>
      <c r="C27" s="6">
        <f>STDEV(C17:C24)/SQRT(8)</f>
        <v>2.5195662892081812</v>
      </c>
      <c r="D27" s="6"/>
      <c r="E27" s="6"/>
      <c r="F27" s="35">
        <f>G27*100</f>
        <v>3.6515453466785237</v>
      </c>
      <c r="G27" s="6">
        <f>STDEV(G17:G24)/SQRT(8)</f>
        <v>3.6515453466785239E-2</v>
      </c>
      <c r="H27" s="24">
        <f>STDEV(H17:H24)/SQRT(8)</f>
        <v>11356.146070363331</v>
      </c>
      <c r="I27" s="6">
        <f>STDEV(I17:I24)/SQRT(8)</f>
        <v>5.2973276129974781E-2</v>
      </c>
    </row>
    <row r="28" spans="1:20" x14ac:dyDescent="0.25">
      <c r="A28" s="1"/>
      <c r="B28" s="3"/>
      <c r="C28" s="6"/>
      <c r="D28" s="6"/>
      <c r="E28" s="6"/>
      <c r="F28" s="6"/>
      <c r="G28" s="6"/>
      <c r="H28" s="24"/>
      <c r="I28" s="6"/>
    </row>
    <row r="29" spans="1:20" x14ac:dyDescent="0.25">
      <c r="A29" s="3" t="s">
        <v>170</v>
      </c>
      <c r="B29" s="3" t="s">
        <v>43</v>
      </c>
      <c r="C29" s="3">
        <v>75</v>
      </c>
      <c r="D29" s="3"/>
      <c r="E29" s="3"/>
      <c r="F29" s="3"/>
      <c r="G29" s="5">
        <f>C29/C14</f>
        <v>1.0869565217391304</v>
      </c>
      <c r="H29" s="69">
        <f>J29*2500*2</f>
        <v>195000</v>
      </c>
      <c r="I29" s="5">
        <f>H29/H14</f>
        <v>0.90962099125364426</v>
      </c>
      <c r="J29" s="3">
        <v>39</v>
      </c>
      <c r="K29" s="66"/>
    </row>
    <row r="30" spans="1:20" x14ac:dyDescent="0.25">
      <c r="A30" s="3" t="s">
        <v>171</v>
      </c>
      <c r="B30" s="3" t="s">
        <v>43</v>
      </c>
      <c r="C30" s="3">
        <v>72</v>
      </c>
      <c r="D30" s="3"/>
      <c r="E30" s="3"/>
      <c r="F30" s="3"/>
      <c r="G30" s="5">
        <f>C30/$C$14</f>
        <v>1.0434782608695652</v>
      </c>
      <c r="H30" s="69">
        <f>J30*2500*2</f>
        <v>200000</v>
      </c>
      <c r="I30" s="5">
        <f>H30/$H$14</f>
        <v>0.93294460641399413</v>
      </c>
      <c r="J30" s="3">
        <v>40</v>
      </c>
      <c r="K30" s="66"/>
    </row>
    <row r="31" spans="1:20" x14ac:dyDescent="0.25">
      <c r="A31" s="3" t="s">
        <v>186</v>
      </c>
      <c r="B31" s="3" t="s">
        <v>43</v>
      </c>
      <c r="C31" s="3">
        <v>79</v>
      </c>
      <c r="D31" s="3"/>
      <c r="E31" s="3"/>
      <c r="F31" s="3"/>
      <c r="G31" s="5">
        <f t="shared" ref="G31:G36" si="3">C31/$C$14</f>
        <v>1.144927536231884</v>
      </c>
      <c r="H31" s="69">
        <f t="shared" ref="H31:H36" si="4">J31*2500*2</f>
        <v>345000</v>
      </c>
      <c r="I31" s="5">
        <f t="shared" ref="I31:I36" si="5">H31/$H$14</f>
        <v>1.6093294460641399</v>
      </c>
      <c r="J31" s="3">
        <v>69</v>
      </c>
      <c r="K31" s="66"/>
    </row>
    <row r="32" spans="1:20" x14ac:dyDescent="0.25">
      <c r="A32" s="3" t="s">
        <v>187</v>
      </c>
      <c r="B32" s="3" t="s">
        <v>43</v>
      </c>
      <c r="C32" s="3">
        <v>76</v>
      </c>
      <c r="D32" s="3"/>
      <c r="E32" s="3"/>
      <c r="F32" s="3"/>
      <c r="G32" s="5">
        <f t="shared" si="3"/>
        <v>1.1014492753623188</v>
      </c>
      <c r="H32" s="69">
        <f t="shared" si="4"/>
        <v>165000</v>
      </c>
      <c r="I32" s="5">
        <f t="shared" si="5"/>
        <v>0.76967930029154519</v>
      </c>
      <c r="J32" s="3">
        <v>33</v>
      </c>
      <c r="K32" s="66"/>
    </row>
    <row r="33" spans="1:20" x14ac:dyDescent="0.25">
      <c r="A33" s="3" t="s">
        <v>202</v>
      </c>
      <c r="B33" s="3" t="s">
        <v>43</v>
      </c>
      <c r="C33" s="53">
        <v>80</v>
      </c>
      <c r="D33" s="53"/>
      <c r="E33" s="53"/>
      <c r="F33" s="53"/>
      <c r="G33" s="5">
        <f t="shared" si="3"/>
        <v>1.1594202898550725</v>
      </c>
      <c r="H33" s="69">
        <f t="shared" si="4"/>
        <v>310000</v>
      </c>
      <c r="I33" s="5">
        <f t="shared" si="5"/>
        <v>1.4460641399416909</v>
      </c>
      <c r="J33" s="3">
        <v>62</v>
      </c>
      <c r="K33" s="66"/>
    </row>
    <row r="34" spans="1:20" x14ac:dyDescent="0.25">
      <c r="A34" s="3" t="s">
        <v>203</v>
      </c>
      <c r="B34" s="3" t="s">
        <v>43</v>
      </c>
      <c r="C34" s="3">
        <v>80</v>
      </c>
      <c r="D34" s="3"/>
      <c r="E34" s="3"/>
      <c r="F34" s="3"/>
      <c r="G34" s="5">
        <f t="shared" si="3"/>
        <v>1.1594202898550725</v>
      </c>
      <c r="H34" s="69">
        <f t="shared" si="4"/>
        <v>310000</v>
      </c>
      <c r="I34" s="5">
        <f t="shared" si="5"/>
        <v>1.4460641399416909</v>
      </c>
      <c r="J34" s="3">
        <v>62</v>
      </c>
      <c r="K34" s="66"/>
    </row>
    <row r="35" spans="1:20" x14ac:dyDescent="0.25">
      <c r="A35" s="51" t="s">
        <v>218</v>
      </c>
      <c r="B35" s="3" t="s">
        <v>43</v>
      </c>
      <c r="C35" s="3">
        <v>85</v>
      </c>
      <c r="D35" s="3"/>
      <c r="E35" s="3"/>
      <c r="F35" s="3"/>
      <c r="G35" s="5">
        <f t="shared" si="3"/>
        <v>1.2318840579710144</v>
      </c>
      <c r="H35" s="69">
        <f t="shared" si="4"/>
        <v>465000</v>
      </c>
      <c r="I35" s="5">
        <f t="shared" si="5"/>
        <v>2.1690962099125364</v>
      </c>
      <c r="J35" s="3">
        <v>93</v>
      </c>
      <c r="K35" s="66"/>
    </row>
    <row r="36" spans="1:20" x14ac:dyDescent="0.25">
      <c r="A36" s="51" t="s">
        <v>219</v>
      </c>
      <c r="B36" s="3" t="s">
        <v>43</v>
      </c>
      <c r="C36" s="3">
        <v>81</v>
      </c>
      <c r="D36" s="3"/>
      <c r="E36" s="3"/>
      <c r="F36" s="3"/>
      <c r="G36" s="5">
        <f t="shared" si="3"/>
        <v>1.173913043478261</v>
      </c>
      <c r="H36" s="69">
        <f t="shared" si="4"/>
        <v>195000</v>
      </c>
      <c r="I36" s="5">
        <f t="shared" si="5"/>
        <v>0.90962099125364426</v>
      </c>
      <c r="J36" s="3">
        <v>39</v>
      </c>
      <c r="K36" s="66"/>
    </row>
    <row r="37" spans="1:20" ht="13.8" thickBot="1" x14ac:dyDescent="0.3">
      <c r="A37" s="27"/>
      <c r="B37" s="27"/>
      <c r="C37" s="27"/>
      <c r="D37" s="27"/>
      <c r="E37" s="27"/>
      <c r="F37" s="27"/>
      <c r="G37" s="37"/>
      <c r="H37" s="70"/>
      <c r="I37" s="37"/>
      <c r="J37" s="38"/>
      <c r="K37" s="32"/>
      <c r="L37" s="32"/>
      <c r="M37" s="32"/>
      <c r="N37" s="32"/>
      <c r="O37" s="28"/>
      <c r="P37" s="32"/>
      <c r="Q37" s="32"/>
      <c r="R37" s="32"/>
      <c r="S37" s="32"/>
      <c r="T37" s="32"/>
    </row>
    <row r="38" spans="1:20" x14ac:dyDescent="0.25">
      <c r="A38" s="1" t="s">
        <v>4</v>
      </c>
      <c r="B38" s="3"/>
      <c r="C38" s="35">
        <f>'84 day'!G:G</f>
        <v>0.93333333333333335</v>
      </c>
      <c r="D38" s="35"/>
      <c r="E38" s="35"/>
      <c r="F38" s="35">
        <f>G38*100</f>
        <v>113.76811594202898</v>
      </c>
      <c r="G38" s="35">
        <f>AVERAGE(G29:G36)</f>
        <v>1.1376811594202898</v>
      </c>
      <c r="H38" s="68">
        <f>AVERAGE(H29:H36)</f>
        <v>273125</v>
      </c>
      <c r="I38" s="35">
        <f>AVERAGE(I29:I36)</f>
        <v>1.2740524781341109</v>
      </c>
    </row>
    <row r="39" spans="1:20" x14ac:dyDescent="0.25">
      <c r="A39" s="1" t="s">
        <v>5</v>
      </c>
      <c r="B39" s="3"/>
      <c r="C39" s="6">
        <f>STDEV(C29:C36)/SQRT(8)</f>
        <v>1.4267845968170128</v>
      </c>
      <c r="D39" s="6"/>
      <c r="E39" s="6"/>
      <c r="F39" s="35">
        <f>G39*100</f>
        <v>2.0678037635029169</v>
      </c>
      <c r="G39" s="6">
        <f>STDEV(G29:G36)/SQRT(8)</f>
        <v>2.0678037635029171E-2</v>
      </c>
      <c r="H39" s="24">
        <f>STDEV(H29:H36)/SQRT(8)</f>
        <v>36338.408202813254</v>
      </c>
      <c r="I39" s="6">
        <f>STDEV(I29:I36)/SQRT(8)</f>
        <v>0.16950860969242318</v>
      </c>
    </row>
    <row r="40" spans="1:20" x14ac:dyDescent="0.25">
      <c r="A40" s="1"/>
      <c r="B40" s="3"/>
      <c r="C40" s="6"/>
      <c r="D40" s="6"/>
      <c r="E40" s="6"/>
      <c r="F40" s="6"/>
      <c r="G40" s="6"/>
      <c r="H40" s="24"/>
      <c r="I40" s="6"/>
    </row>
    <row r="41" spans="1:20" x14ac:dyDescent="0.25">
      <c r="A41" s="19" t="s">
        <v>172</v>
      </c>
      <c r="B41" s="3" t="s">
        <v>44</v>
      </c>
      <c r="C41" s="19">
        <v>70</v>
      </c>
      <c r="D41" s="19"/>
      <c r="E41" s="19"/>
      <c r="F41" s="19"/>
      <c r="G41" s="5">
        <f>C41/C14</f>
        <v>1.0144927536231885</v>
      </c>
      <c r="H41" s="69">
        <f>J41*2500*2</f>
        <v>255000</v>
      </c>
      <c r="I41" s="5">
        <f>H41/H14</f>
        <v>1.1895043731778425</v>
      </c>
      <c r="J41" s="19">
        <v>51</v>
      </c>
      <c r="K41" s="66"/>
    </row>
    <row r="42" spans="1:20" x14ac:dyDescent="0.25">
      <c r="A42" s="19" t="s">
        <v>173</v>
      </c>
      <c r="B42" s="3" t="s">
        <v>44</v>
      </c>
      <c r="C42" s="19">
        <v>66</v>
      </c>
      <c r="D42" s="19"/>
      <c r="E42" s="19"/>
      <c r="F42" s="19"/>
      <c r="G42" s="5">
        <f t="shared" ref="G42:G48" si="6">C42/$C$14</f>
        <v>0.95652173913043481</v>
      </c>
      <c r="H42" s="69">
        <f>J42*2500*2</f>
        <v>150000</v>
      </c>
      <c r="I42" s="5">
        <f t="shared" ref="I42:I48" si="7">H42/$H$14</f>
        <v>0.69970845481049559</v>
      </c>
      <c r="J42" s="19">
        <v>30</v>
      </c>
      <c r="K42" s="66"/>
    </row>
    <row r="43" spans="1:20" x14ac:dyDescent="0.25">
      <c r="A43" s="19" t="s">
        <v>188</v>
      </c>
      <c r="B43" s="3" t="s">
        <v>44</v>
      </c>
      <c r="C43" s="19">
        <v>76</v>
      </c>
      <c r="D43" s="19"/>
      <c r="E43" s="19"/>
      <c r="F43" s="19"/>
      <c r="G43" s="5">
        <f t="shared" si="6"/>
        <v>1.1014492753623188</v>
      </c>
      <c r="H43" s="69">
        <f t="shared" ref="H43:H48" si="8">J43*2500*2</f>
        <v>180000</v>
      </c>
      <c r="I43" s="5">
        <f t="shared" si="7"/>
        <v>0.83965014577259478</v>
      </c>
      <c r="J43" s="19">
        <v>36</v>
      </c>
      <c r="K43" s="66"/>
    </row>
    <row r="44" spans="1:20" x14ac:dyDescent="0.25">
      <c r="A44" s="19" t="s">
        <v>189</v>
      </c>
      <c r="B44" s="3" t="s">
        <v>44</v>
      </c>
      <c r="C44" s="19">
        <v>75</v>
      </c>
      <c r="D44" s="19"/>
      <c r="E44" s="19"/>
      <c r="F44" s="19"/>
      <c r="G44" s="5">
        <f t="shared" si="6"/>
        <v>1.0869565217391304</v>
      </c>
      <c r="H44" s="69">
        <f t="shared" si="8"/>
        <v>150000</v>
      </c>
      <c r="I44" s="5">
        <f t="shared" si="7"/>
        <v>0.69970845481049559</v>
      </c>
      <c r="J44" s="19">
        <v>30</v>
      </c>
      <c r="K44" s="66"/>
    </row>
    <row r="45" spans="1:20" x14ac:dyDescent="0.25">
      <c r="A45" s="19" t="s">
        <v>204</v>
      </c>
      <c r="B45" s="3" t="s">
        <v>44</v>
      </c>
      <c r="C45" s="19">
        <v>94</v>
      </c>
      <c r="D45" s="19"/>
      <c r="E45" s="19"/>
      <c r="F45" s="19"/>
      <c r="G45" s="5">
        <f t="shared" si="6"/>
        <v>1.3623188405797102</v>
      </c>
      <c r="H45" s="69">
        <f t="shared" si="8"/>
        <v>240000</v>
      </c>
      <c r="I45" s="5">
        <f t="shared" si="7"/>
        <v>1.119533527696793</v>
      </c>
      <c r="J45" s="19">
        <v>48</v>
      </c>
      <c r="K45" s="66"/>
    </row>
    <row r="46" spans="1:20" x14ac:dyDescent="0.25">
      <c r="A46" s="19" t="s">
        <v>205</v>
      </c>
      <c r="B46" s="3" t="s">
        <v>44</v>
      </c>
      <c r="C46" s="19">
        <v>78</v>
      </c>
      <c r="D46" s="19"/>
      <c r="E46" s="19"/>
      <c r="F46" s="19"/>
      <c r="G46" s="5">
        <f t="shared" si="6"/>
        <v>1.1304347826086956</v>
      </c>
      <c r="H46" s="69">
        <f t="shared" si="8"/>
        <v>340000</v>
      </c>
      <c r="I46" s="5">
        <f t="shared" si="7"/>
        <v>1.5860058309037901</v>
      </c>
      <c r="J46" s="19">
        <v>68</v>
      </c>
      <c r="K46" s="66"/>
    </row>
    <row r="47" spans="1:20" x14ac:dyDescent="0.25">
      <c r="A47" s="45" t="s">
        <v>220</v>
      </c>
      <c r="B47" s="3" t="s">
        <v>44</v>
      </c>
      <c r="C47" s="19">
        <v>78</v>
      </c>
      <c r="D47" s="19"/>
      <c r="E47" s="19"/>
      <c r="F47" s="19"/>
      <c r="G47" s="5">
        <f t="shared" si="6"/>
        <v>1.1304347826086956</v>
      </c>
      <c r="H47" s="69">
        <f t="shared" si="8"/>
        <v>570000</v>
      </c>
      <c r="I47" s="5">
        <f t="shared" si="7"/>
        <v>2.6588921282798834</v>
      </c>
      <c r="J47" s="19">
        <v>114</v>
      </c>
      <c r="K47" s="66"/>
    </row>
    <row r="48" spans="1:20" x14ac:dyDescent="0.25">
      <c r="A48" s="45" t="s">
        <v>221</v>
      </c>
      <c r="B48" s="3" t="s">
        <v>44</v>
      </c>
      <c r="C48" s="19">
        <v>66</v>
      </c>
      <c r="D48" s="19"/>
      <c r="E48" s="19"/>
      <c r="F48" s="19"/>
      <c r="G48" s="5">
        <f t="shared" si="6"/>
        <v>0.95652173913043481</v>
      </c>
      <c r="H48" s="69">
        <f t="shared" si="8"/>
        <v>555000</v>
      </c>
      <c r="I48" s="5">
        <f t="shared" si="7"/>
        <v>2.5889212827988337</v>
      </c>
      <c r="J48" s="19">
        <v>111</v>
      </c>
      <c r="K48" s="66"/>
    </row>
    <row r="49" spans="1:20" ht="13.8" thickBot="1" x14ac:dyDescent="0.3">
      <c r="A49" s="27"/>
      <c r="B49" s="27"/>
      <c r="C49" s="27"/>
      <c r="D49" s="27"/>
      <c r="E49" s="27"/>
      <c r="F49" s="27"/>
      <c r="G49" s="37"/>
      <c r="H49" s="70"/>
      <c r="I49" s="37"/>
      <c r="J49" s="38"/>
      <c r="K49" s="32"/>
      <c r="L49" s="32"/>
      <c r="M49" s="32"/>
      <c r="N49" s="32"/>
      <c r="O49" s="32"/>
      <c r="P49" s="32"/>
      <c r="Q49" s="32"/>
      <c r="R49" s="32"/>
      <c r="S49" s="32"/>
      <c r="T49" s="32"/>
    </row>
    <row r="50" spans="1:20" x14ac:dyDescent="0.25">
      <c r="A50" s="1" t="s">
        <v>4</v>
      </c>
      <c r="B50" s="3"/>
      <c r="C50" s="35">
        <f>AVERAGE(C41:C48)</f>
        <v>75.375</v>
      </c>
      <c r="D50" s="35">
        <f>F50-100</f>
        <v>9.2391304347825951</v>
      </c>
      <c r="E50" s="35"/>
      <c r="F50" s="35">
        <f>G50*100</f>
        <v>109.2391304347826</v>
      </c>
      <c r="G50" s="35">
        <f>AVERAGE(G41:G48)</f>
        <v>1.0923913043478259</v>
      </c>
      <c r="H50" s="68">
        <f>AVERAGE(H41:H48)</f>
        <v>305000</v>
      </c>
      <c r="I50" s="35">
        <f>AVERAGE(I41:I48)</f>
        <v>1.4227405247813412</v>
      </c>
    </row>
    <row r="51" spans="1:20" x14ac:dyDescent="0.25">
      <c r="A51" s="1" t="s">
        <v>5</v>
      </c>
      <c r="B51" s="3"/>
      <c r="C51" s="6">
        <f>STDEV(C41:C48)/SQRT(8)</f>
        <v>3.1788222212457415</v>
      </c>
      <c r="D51" s="6"/>
      <c r="E51" s="6"/>
      <c r="F51" s="35">
        <f>G51*100</f>
        <v>4.6069887264431699</v>
      </c>
      <c r="G51" s="6">
        <f>STDEV(G41:G48)/SQRT(8)</f>
        <v>4.6069887264431703E-2</v>
      </c>
      <c r="H51" s="24">
        <f>STDEV(H41:H48)/SQRT(8)</f>
        <v>60407.840077734465</v>
      </c>
      <c r="I51" s="6">
        <f>STDEV(I41:I48)/SQRT(8)</f>
        <v>0.28178584292820735</v>
      </c>
    </row>
    <row r="52" spans="1:20" x14ac:dyDescent="0.25">
      <c r="A52" s="1"/>
      <c r="B52" s="3"/>
      <c r="C52" s="6"/>
      <c r="D52" s="6"/>
      <c r="E52" s="6"/>
      <c r="F52" s="6"/>
      <c r="G52" s="6"/>
      <c r="H52" s="24"/>
      <c r="I52" s="6"/>
    </row>
    <row r="53" spans="1:20" x14ac:dyDescent="0.25">
      <c r="A53" s="19" t="s">
        <v>174</v>
      </c>
      <c r="B53" s="3" t="s">
        <v>45</v>
      </c>
      <c r="C53" s="19">
        <v>80</v>
      </c>
      <c r="D53" s="19"/>
      <c r="E53" s="19"/>
      <c r="F53" s="19"/>
      <c r="G53" s="5">
        <f>C53/C14</f>
        <v>1.1594202898550725</v>
      </c>
      <c r="H53" s="69">
        <f>J53*2500*2</f>
        <v>235000</v>
      </c>
      <c r="I53" s="5">
        <f>H53/H14</f>
        <v>1.0962099125364431</v>
      </c>
      <c r="J53" s="19">
        <v>47</v>
      </c>
      <c r="K53" s="66"/>
    </row>
    <row r="54" spans="1:20" x14ac:dyDescent="0.25">
      <c r="A54" s="19" t="s">
        <v>175</v>
      </c>
      <c r="B54" s="3" t="s">
        <v>45</v>
      </c>
      <c r="C54" s="19">
        <v>77</v>
      </c>
      <c r="D54" s="19"/>
      <c r="E54" s="19"/>
      <c r="F54" s="19"/>
      <c r="G54" s="5">
        <f>C54/$C$14</f>
        <v>1.1159420289855073</v>
      </c>
      <c r="H54" s="69">
        <f>J54*2500*2</f>
        <v>175000</v>
      </c>
      <c r="I54" s="5">
        <f>H54/$H$14</f>
        <v>0.81632653061224492</v>
      </c>
      <c r="J54" s="19">
        <v>35</v>
      </c>
      <c r="K54" s="66"/>
    </row>
    <row r="55" spans="1:20" x14ac:dyDescent="0.25">
      <c r="A55" s="19" t="s">
        <v>190</v>
      </c>
      <c r="B55" s="3" t="s">
        <v>45</v>
      </c>
      <c r="C55" s="19">
        <v>73</v>
      </c>
      <c r="D55" s="19"/>
      <c r="E55" s="19"/>
      <c r="F55" s="19"/>
      <c r="G55" s="5">
        <f t="shared" ref="G55:G60" si="9">C55/$C$14</f>
        <v>1.0579710144927537</v>
      </c>
      <c r="H55" s="69">
        <f t="shared" ref="H55:H60" si="10">J55*2500*2</f>
        <v>220000</v>
      </c>
      <c r="I55" s="5">
        <f t="shared" ref="I55:I60" si="11">H55/$H$14</f>
        <v>1.0262390670553936</v>
      </c>
      <c r="J55" s="19">
        <v>44</v>
      </c>
      <c r="K55" s="66"/>
    </row>
    <row r="56" spans="1:20" x14ac:dyDescent="0.25">
      <c r="A56" s="19" t="s">
        <v>191</v>
      </c>
      <c r="B56" s="3" t="s">
        <v>45</v>
      </c>
      <c r="C56" s="19">
        <v>66</v>
      </c>
      <c r="D56" s="19"/>
      <c r="E56" s="19"/>
      <c r="F56" s="19"/>
      <c r="G56" s="5">
        <f t="shared" si="9"/>
        <v>0.95652173913043481</v>
      </c>
      <c r="H56" s="69">
        <f t="shared" si="10"/>
        <v>325000</v>
      </c>
      <c r="I56" s="5">
        <f t="shared" si="11"/>
        <v>1.5160349854227406</v>
      </c>
      <c r="J56" s="19">
        <v>65</v>
      </c>
      <c r="K56" s="66"/>
    </row>
    <row r="57" spans="1:20" x14ac:dyDescent="0.25">
      <c r="A57" s="19" t="s">
        <v>206</v>
      </c>
      <c r="B57" s="3" t="s">
        <v>45</v>
      </c>
      <c r="C57" s="19">
        <v>76</v>
      </c>
      <c r="D57" s="19"/>
      <c r="E57" s="19"/>
      <c r="F57" s="19"/>
      <c r="G57" s="5">
        <f t="shared" si="9"/>
        <v>1.1014492753623188</v>
      </c>
      <c r="H57" s="69">
        <f t="shared" si="10"/>
        <v>275000</v>
      </c>
      <c r="I57" s="5">
        <f t="shared" si="11"/>
        <v>1.282798833819242</v>
      </c>
      <c r="J57" s="19">
        <v>55</v>
      </c>
      <c r="K57" s="66"/>
    </row>
    <row r="58" spans="1:20" x14ac:dyDescent="0.25">
      <c r="A58" s="19" t="s">
        <v>207</v>
      </c>
      <c r="B58" s="3" t="s">
        <v>45</v>
      </c>
      <c r="C58" s="19">
        <v>78</v>
      </c>
      <c r="D58" s="19"/>
      <c r="E58" s="19"/>
      <c r="F58" s="19"/>
      <c r="G58" s="5">
        <f t="shared" si="9"/>
        <v>1.1304347826086956</v>
      </c>
      <c r="H58" s="69">
        <f t="shared" si="10"/>
        <v>390000</v>
      </c>
      <c r="I58" s="5">
        <f t="shared" si="11"/>
        <v>1.8192419825072885</v>
      </c>
      <c r="J58" s="19">
        <v>78</v>
      </c>
      <c r="K58" s="66"/>
    </row>
    <row r="59" spans="1:20" x14ac:dyDescent="0.25">
      <c r="A59" s="45" t="s">
        <v>222</v>
      </c>
      <c r="B59" s="3" t="s">
        <v>45</v>
      </c>
      <c r="C59" s="19">
        <v>92</v>
      </c>
      <c r="D59" s="19"/>
      <c r="E59" s="19"/>
      <c r="F59" s="19"/>
      <c r="G59" s="5">
        <f t="shared" si="9"/>
        <v>1.3333333333333333</v>
      </c>
      <c r="H59" s="69">
        <f t="shared" si="10"/>
        <v>420000</v>
      </c>
      <c r="I59" s="5">
        <f t="shared" si="11"/>
        <v>1.9591836734693877</v>
      </c>
      <c r="J59" s="19">
        <v>84</v>
      </c>
      <c r="K59" s="66"/>
    </row>
    <row r="60" spans="1:20" x14ac:dyDescent="0.25">
      <c r="A60" s="45" t="s">
        <v>223</v>
      </c>
      <c r="B60" s="3" t="s">
        <v>45</v>
      </c>
      <c r="C60" s="19">
        <v>86</v>
      </c>
      <c r="D60" s="19"/>
      <c r="E60" s="19"/>
      <c r="F60" s="19"/>
      <c r="G60" s="5">
        <f t="shared" si="9"/>
        <v>1.2463768115942029</v>
      </c>
      <c r="H60" s="69">
        <f t="shared" si="10"/>
        <v>530000</v>
      </c>
      <c r="I60" s="5">
        <f t="shared" si="11"/>
        <v>2.4723032069970845</v>
      </c>
      <c r="J60" s="19">
        <v>106</v>
      </c>
      <c r="K60" s="66"/>
    </row>
    <row r="61" spans="1:20" ht="13.8" thickBot="1" x14ac:dyDescent="0.3">
      <c r="A61" s="27"/>
      <c r="B61" s="27"/>
      <c r="C61" s="27"/>
      <c r="D61" s="27"/>
      <c r="E61" s="27"/>
      <c r="F61" s="27"/>
      <c r="G61" s="37"/>
      <c r="H61" s="70"/>
      <c r="I61" s="37"/>
      <c r="J61" s="38"/>
      <c r="K61" s="32"/>
      <c r="L61" s="32"/>
      <c r="M61" s="32"/>
      <c r="N61" s="32"/>
      <c r="O61" s="32"/>
      <c r="P61" s="32"/>
      <c r="Q61" s="32"/>
      <c r="R61" s="32"/>
      <c r="S61" s="32"/>
      <c r="T61" s="32"/>
    </row>
    <row r="62" spans="1:20" x14ac:dyDescent="0.25">
      <c r="A62" s="1" t="s">
        <v>4</v>
      </c>
      <c r="B62" s="3"/>
      <c r="C62" s="35">
        <f>AVERAGE(C53:C60)</f>
        <v>78.5</v>
      </c>
      <c r="D62" s="35"/>
      <c r="E62" s="35"/>
      <c r="F62" s="35">
        <f>G62*100</f>
        <v>113.76811594202898</v>
      </c>
      <c r="G62" s="35">
        <f>AVERAGE(G53:G60)</f>
        <v>1.1376811594202898</v>
      </c>
      <c r="H62" s="68">
        <f>AVERAGE(H53:H60)</f>
        <v>321250</v>
      </c>
      <c r="I62" s="35">
        <f>AVERAGE(I53:I60)</f>
        <v>1.4985422740524781</v>
      </c>
    </row>
    <row r="63" spans="1:20" x14ac:dyDescent="0.25">
      <c r="A63" s="1" t="s">
        <v>5</v>
      </c>
      <c r="B63" s="3"/>
      <c r="C63" s="6">
        <f>STDEV(C53:C60)/SQRT(8)</f>
        <v>2.7902892835178013</v>
      </c>
      <c r="D63" s="6"/>
      <c r="E63" s="6"/>
      <c r="F63" s="35">
        <f>G63*100</f>
        <v>4.0438975123446381</v>
      </c>
      <c r="G63" s="6">
        <f>STDEV(G53:G60)/SQRT(8)</f>
        <v>4.043897512344638E-2</v>
      </c>
      <c r="H63" s="24">
        <f>STDEV(H53:H60)/SQRT(8)</f>
        <v>42106.900520325304</v>
      </c>
      <c r="I63" s="6">
        <f>STDEV(I53:I60)/SQRT(8)</f>
        <v>0.19641702866624053</v>
      </c>
    </row>
    <row r="64" spans="1:20" x14ac:dyDescent="0.25">
      <c r="A64" s="1"/>
      <c r="B64" s="3"/>
      <c r="C64" s="6"/>
      <c r="D64" s="6"/>
      <c r="E64" s="6"/>
      <c r="F64" s="6"/>
      <c r="G64" s="6"/>
      <c r="H64" s="24"/>
      <c r="I64" s="6"/>
    </row>
    <row r="65" spans="1:20" x14ac:dyDescent="0.25">
      <c r="A65" s="19" t="s">
        <v>176</v>
      </c>
      <c r="B65" s="3" t="s">
        <v>46</v>
      </c>
      <c r="C65" s="19">
        <v>147</v>
      </c>
      <c r="D65" s="19"/>
      <c r="E65" s="19"/>
      <c r="F65" s="19"/>
      <c r="G65" s="5">
        <f>C65/C14</f>
        <v>2.1304347826086958</v>
      </c>
      <c r="H65" s="69">
        <f>J65*2500*2</f>
        <v>1830000</v>
      </c>
      <c r="I65" s="5">
        <f>H65/H14</f>
        <v>8.536443148688047</v>
      </c>
      <c r="J65" s="19">
        <v>366</v>
      </c>
      <c r="K65" s="66"/>
    </row>
    <row r="66" spans="1:20" x14ac:dyDescent="0.25">
      <c r="A66" s="19" t="s">
        <v>177</v>
      </c>
      <c r="B66" s="3" t="s">
        <v>46</v>
      </c>
      <c r="C66" s="56"/>
      <c r="D66" s="56"/>
      <c r="E66" s="56"/>
      <c r="F66" s="56"/>
      <c r="G66" s="5"/>
      <c r="H66" s="69">
        <f>J66*2500*2</f>
        <v>1075000</v>
      </c>
      <c r="I66" s="5">
        <f>H66/$H$14</f>
        <v>5.0145772594752183</v>
      </c>
      <c r="J66" s="19">
        <v>215</v>
      </c>
      <c r="K66" s="66"/>
    </row>
    <row r="67" spans="1:20" x14ac:dyDescent="0.25">
      <c r="A67" s="19" t="s">
        <v>192</v>
      </c>
      <c r="B67" s="3" t="s">
        <v>46</v>
      </c>
      <c r="C67" s="19">
        <v>99</v>
      </c>
      <c r="D67" s="19"/>
      <c r="E67" s="19"/>
      <c r="F67" s="19"/>
      <c r="G67" s="5">
        <f t="shared" ref="G67:G72" si="12">C67/$C$14</f>
        <v>1.4347826086956521</v>
      </c>
      <c r="H67" s="69">
        <f>J67*2500*2</f>
        <v>710000</v>
      </c>
      <c r="I67" s="5">
        <f t="shared" ref="I67:I72" si="13">H67/$H$14</f>
        <v>3.3119533527696792</v>
      </c>
      <c r="J67" s="19">
        <v>142</v>
      </c>
      <c r="K67" s="66"/>
    </row>
    <row r="68" spans="1:20" x14ac:dyDescent="0.25">
      <c r="A68" s="19" t="s">
        <v>193</v>
      </c>
      <c r="B68" s="3" t="s">
        <v>46</v>
      </c>
      <c r="C68" s="19">
        <v>254</v>
      </c>
      <c r="D68" s="19"/>
      <c r="E68" s="19"/>
      <c r="F68" s="19"/>
      <c r="G68" s="5">
        <f t="shared" si="12"/>
        <v>3.681159420289855</v>
      </c>
      <c r="H68" s="69">
        <f t="shared" ref="H68:H72" si="14">J68*2500*2</f>
        <v>1465000</v>
      </c>
      <c r="I68" s="5">
        <f t="shared" si="13"/>
        <v>6.833819241982507</v>
      </c>
      <c r="J68" s="19">
        <v>293</v>
      </c>
      <c r="K68" s="66"/>
    </row>
    <row r="69" spans="1:20" x14ac:dyDescent="0.25">
      <c r="A69" s="19" t="s">
        <v>208</v>
      </c>
      <c r="B69" s="3" t="s">
        <v>46</v>
      </c>
      <c r="C69" s="19">
        <v>108</v>
      </c>
      <c r="D69" s="19"/>
      <c r="E69" s="19"/>
      <c r="F69" s="19"/>
      <c r="G69" s="5">
        <f t="shared" si="12"/>
        <v>1.5652173913043479</v>
      </c>
      <c r="H69" s="69">
        <f t="shared" si="14"/>
        <v>420000</v>
      </c>
      <c r="I69" s="5">
        <f t="shared" si="13"/>
        <v>1.9591836734693877</v>
      </c>
      <c r="J69" s="11">
        <v>84</v>
      </c>
      <c r="K69" s="66"/>
    </row>
    <row r="70" spans="1:20" x14ac:dyDescent="0.25">
      <c r="A70" s="19" t="s">
        <v>209</v>
      </c>
      <c r="B70" s="3" t="s">
        <v>46</v>
      </c>
      <c r="C70" s="19">
        <v>216</v>
      </c>
      <c r="D70" s="19"/>
      <c r="E70" s="19"/>
      <c r="F70" s="19"/>
      <c r="G70" s="5">
        <f t="shared" si="12"/>
        <v>3.1304347826086958</v>
      </c>
      <c r="H70" s="69">
        <f t="shared" si="14"/>
        <v>1800000</v>
      </c>
      <c r="I70" s="5">
        <f t="shared" si="13"/>
        <v>8.3965014577259467</v>
      </c>
      <c r="J70" s="19">
        <v>360</v>
      </c>
      <c r="K70" s="66"/>
    </row>
    <row r="71" spans="1:20" x14ac:dyDescent="0.25">
      <c r="A71" s="45" t="s">
        <v>224</v>
      </c>
      <c r="B71" s="3" t="s">
        <v>46</v>
      </c>
      <c r="C71" s="19">
        <v>189</v>
      </c>
      <c r="D71" s="19"/>
      <c r="E71" s="19"/>
      <c r="F71" s="19"/>
      <c r="G71" s="5">
        <f t="shared" si="12"/>
        <v>2.7391304347826089</v>
      </c>
      <c r="H71" s="69">
        <f t="shared" si="14"/>
        <v>2500000</v>
      </c>
      <c r="I71" s="5">
        <f t="shared" si="13"/>
        <v>11.661807580174926</v>
      </c>
      <c r="J71" s="19">
        <v>500</v>
      </c>
      <c r="K71" s="66"/>
    </row>
    <row r="72" spans="1:20" x14ac:dyDescent="0.25">
      <c r="A72" s="45" t="s">
        <v>225</v>
      </c>
      <c r="B72" s="3" t="s">
        <v>46</v>
      </c>
      <c r="C72" s="19">
        <v>145</v>
      </c>
      <c r="D72" s="19"/>
      <c r="E72" s="19"/>
      <c r="F72" s="19"/>
      <c r="G72" s="5">
        <f t="shared" si="12"/>
        <v>2.1014492753623188</v>
      </c>
      <c r="H72" s="69">
        <f t="shared" si="14"/>
        <v>1450000</v>
      </c>
      <c r="I72" s="5">
        <f t="shared" si="13"/>
        <v>6.7638483965014577</v>
      </c>
      <c r="J72" s="19">
        <v>290</v>
      </c>
      <c r="K72" s="66"/>
    </row>
    <row r="73" spans="1:20" ht="13.8" thickBot="1" x14ac:dyDescent="0.3">
      <c r="A73" s="27"/>
      <c r="B73" s="27"/>
      <c r="C73" s="27"/>
      <c r="D73" s="27"/>
      <c r="E73" s="27"/>
      <c r="F73" s="27"/>
      <c r="G73" s="37"/>
      <c r="H73" s="70"/>
      <c r="I73" s="37"/>
      <c r="J73" s="38"/>
      <c r="K73" s="32"/>
      <c r="L73" s="32"/>
      <c r="M73" s="32"/>
      <c r="N73" s="32"/>
      <c r="O73" s="32"/>
      <c r="P73" s="32"/>
      <c r="Q73" s="32"/>
      <c r="R73" s="32"/>
      <c r="S73" s="32"/>
      <c r="T73" s="32"/>
    </row>
    <row r="74" spans="1:20" x14ac:dyDescent="0.25">
      <c r="A74" s="1" t="s">
        <v>4</v>
      </c>
      <c r="B74" s="3"/>
      <c r="C74" s="35">
        <f>AVERAGE(C65:C72)</f>
        <v>165.42857142857142</v>
      </c>
      <c r="D74" s="35">
        <f>D86+D50+D26</f>
        <v>42.391304347826079</v>
      </c>
      <c r="E74" s="100">
        <f>SUM(F27+F51+F87)</f>
        <v>13.768140918972176</v>
      </c>
      <c r="F74" s="35">
        <f>G74*100</f>
        <v>239.75155279503107</v>
      </c>
      <c r="G74" s="35">
        <f>AVERAGE(G65:G72)</f>
        <v>2.3975155279503109</v>
      </c>
      <c r="H74" s="68">
        <f>AVERAGE(H65:H72)</f>
        <v>1406250</v>
      </c>
      <c r="I74" s="35">
        <f>AVERAGE(I65:I72)</f>
        <v>6.5597667638483959</v>
      </c>
    </row>
    <row r="75" spans="1:20" x14ac:dyDescent="0.25">
      <c r="A75" s="1" t="s">
        <v>5</v>
      </c>
      <c r="B75" s="3"/>
      <c r="C75" s="6">
        <f>STDEV(C65:C72)/SQRT(7)</f>
        <v>21.506208564103556</v>
      </c>
      <c r="D75" s="6">
        <f>F74-100</f>
        <v>139.75155279503107</v>
      </c>
      <c r="E75" s="6"/>
      <c r="F75" s="35">
        <f>G75*100</f>
        <v>31.168418208845704</v>
      </c>
      <c r="G75" s="6">
        <f>STDEV(G65:G72)/SQRT(7)</f>
        <v>0.31168418208845705</v>
      </c>
      <c r="H75" s="24">
        <f>STDEV(H65:H72)/SQRT(8)</f>
        <v>235411.39901396935</v>
      </c>
      <c r="I75" s="6">
        <f>STDEV(I65:I72)/SQRT(8)</f>
        <v>1.0981289749922769</v>
      </c>
    </row>
    <row r="76" spans="1:20" x14ac:dyDescent="0.25">
      <c r="A76" s="1"/>
      <c r="B76" s="3"/>
      <c r="C76" s="6"/>
      <c r="D76" s="6"/>
      <c r="E76" s="6"/>
      <c r="F76" s="6"/>
      <c r="G76" s="6"/>
      <c r="H76" s="24"/>
      <c r="I76" s="6"/>
    </row>
    <row r="77" spans="1:20" x14ac:dyDescent="0.25">
      <c r="A77" s="19" t="s">
        <v>178</v>
      </c>
      <c r="B77" s="3" t="s">
        <v>47</v>
      </c>
      <c r="C77" s="19">
        <v>100</v>
      </c>
      <c r="D77" s="19"/>
      <c r="E77" s="19"/>
      <c r="F77" s="19"/>
      <c r="G77" s="5">
        <f>C77/C14</f>
        <v>1.4492753623188406</v>
      </c>
      <c r="H77" s="69">
        <f>J77*2500*2</f>
        <v>280000</v>
      </c>
      <c r="I77" s="5">
        <f>H77/$H$14</f>
        <v>1.3061224489795917</v>
      </c>
      <c r="J77" s="19">
        <v>56</v>
      </c>
      <c r="K77" s="66"/>
    </row>
    <row r="78" spans="1:20" x14ac:dyDescent="0.25">
      <c r="A78" s="19" t="s">
        <v>179</v>
      </c>
      <c r="B78" s="3" t="s">
        <v>47</v>
      </c>
      <c r="C78" s="19">
        <v>77</v>
      </c>
      <c r="D78" s="19"/>
      <c r="E78" s="19"/>
      <c r="F78" s="19"/>
      <c r="G78" s="5">
        <f>C78/$C$14</f>
        <v>1.1159420289855073</v>
      </c>
      <c r="H78" s="69">
        <f>J78*2500*2</f>
        <v>220000</v>
      </c>
      <c r="I78" s="5">
        <f t="shared" ref="I78:I84" si="15">H78/$H$14</f>
        <v>1.0262390670553936</v>
      </c>
      <c r="J78" s="19">
        <v>44</v>
      </c>
      <c r="K78" s="66"/>
    </row>
    <row r="79" spans="1:20" x14ac:dyDescent="0.25">
      <c r="A79" s="19" t="s">
        <v>194</v>
      </c>
      <c r="B79" s="3" t="s">
        <v>47</v>
      </c>
      <c r="C79" s="19">
        <v>90</v>
      </c>
      <c r="D79" s="19"/>
      <c r="E79" s="19"/>
      <c r="F79" s="19"/>
      <c r="G79" s="5">
        <f t="shared" ref="G79:G84" si="16">C79/$C$14</f>
        <v>1.3043478260869565</v>
      </c>
      <c r="H79" s="69">
        <f t="shared" ref="H79:H84" si="17">J79*2500*2</f>
        <v>430000</v>
      </c>
      <c r="I79" s="5">
        <f t="shared" si="15"/>
        <v>2.0058309037900877</v>
      </c>
      <c r="J79" s="19">
        <v>86</v>
      </c>
      <c r="K79" s="72"/>
    </row>
    <row r="80" spans="1:20" x14ac:dyDescent="0.25">
      <c r="A80" s="19" t="s">
        <v>195</v>
      </c>
      <c r="B80" s="3" t="s">
        <v>47</v>
      </c>
      <c r="C80" s="19">
        <v>92</v>
      </c>
      <c r="D80" s="19"/>
      <c r="E80" s="19"/>
      <c r="F80" s="19"/>
      <c r="G80" s="5">
        <f t="shared" si="16"/>
        <v>1.3333333333333333</v>
      </c>
      <c r="H80" s="69">
        <f t="shared" si="17"/>
        <v>465000</v>
      </c>
      <c r="I80" s="5">
        <f t="shared" si="15"/>
        <v>2.1690962099125364</v>
      </c>
      <c r="J80" s="19">
        <v>93</v>
      </c>
      <c r="K80" s="66"/>
    </row>
    <row r="81" spans="1:20" x14ac:dyDescent="0.25">
      <c r="A81" s="19" t="s">
        <v>210</v>
      </c>
      <c r="B81" s="3" t="s">
        <v>47</v>
      </c>
      <c r="C81" s="19">
        <v>95</v>
      </c>
      <c r="D81" s="19"/>
      <c r="E81" s="19"/>
      <c r="F81" s="19"/>
      <c r="G81" s="5">
        <f t="shared" si="16"/>
        <v>1.3768115942028984</v>
      </c>
      <c r="H81" s="69">
        <f t="shared" si="17"/>
        <v>535000</v>
      </c>
      <c r="I81" s="5">
        <f t="shared" si="15"/>
        <v>2.4956268221574343</v>
      </c>
      <c r="J81" s="19">
        <v>107</v>
      </c>
      <c r="K81" s="66"/>
    </row>
    <row r="82" spans="1:20" x14ac:dyDescent="0.25">
      <c r="A82" s="45" t="s">
        <v>211</v>
      </c>
      <c r="B82" s="3" t="s">
        <v>47</v>
      </c>
      <c r="C82" s="19">
        <v>79</v>
      </c>
      <c r="D82" s="19"/>
      <c r="E82" s="19"/>
      <c r="F82" s="19"/>
      <c r="G82" s="5">
        <f t="shared" si="16"/>
        <v>1.144927536231884</v>
      </c>
      <c r="H82" s="69">
        <f t="shared" si="17"/>
        <v>635000</v>
      </c>
      <c r="I82" s="5">
        <f t="shared" si="15"/>
        <v>2.9620991253644315</v>
      </c>
      <c r="J82" s="19">
        <v>127</v>
      </c>
      <c r="K82" s="66"/>
    </row>
    <row r="83" spans="1:20" x14ac:dyDescent="0.25">
      <c r="A83" s="45" t="s">
        <v>226</v>
      </c>
      <c r="B83" s="3" t="s">
        <v>47</v>
      </c>
      <c r="C83" s="19">
        <v>107</v>
      </c>
      <c r="D83" s="19"/>
      <c r="E83" s="19"/>
      <c r="F83" s="19"/>
      <c r="G83" s="5">
        <f t="shared" si="16"/>
        <v>1.5507246376811594</v>
      </c>
      <c r="H83" s="69">
        <f t="shared" si="17"/>
        <v>555000</v>
      </c>
      <c r="I83" s="5">
        <f t="shared" si="15"/>
        <v>2.5889212827988337</v>
      </c>
      <c r="J83" s="19">
        <v>111</v>
      </c>
      <c r="K83" s="66"/>
    </row>
    <row r="84" spans="1:20" x14ac:dyDescent="0.25">
      <c r="A84" s="45" t="s">
        <v>227</v>
      </c>
      <c r="B84" s="3" t="s">
        <v>47</v>
      </c>
      <c r="C84" s="19">
        <v>101</v>
      </c>
      <c r="D84" s="19"/>
      <c r="E84" s="19"/>
      <c r="F84" s="19"/>
      <c r="G84" s="5">
        <f t="shared" si="16"/>
        <v>1.463768115942029</v>
      </c>
      <c r="H84" s="69">
        <f t="shared" si="17"/>
        <v>645000</v>
      </c>
      <c r="I84" s="5">
        <f t="shared" si="15"/>
        <v>3.008746355685131</v>
      </c>
      <c r="J84" s="19">
        <v>129</v>
      </c>
      <c r="K84" s="66"/>
    </row>
    <row r="85" spans="1:20" ht="13.8" thickBot="1" x14ac:dyDescent="0.3">
      <c r="A85" s="38"/>
      <c r="B85" s="27"/>
      <c r="C85" s="27"/>
      <c r="D85" s="27"/>
      <c r="E85" s="27"/>
      <c r="F85" s="27"/>
      <c r="G85" s="36"/>
      <c r="H85" s="67"/>
      <c r="I85" s="28"/>
      <c r="J85" s="38"/>
      <c r="K85" s="32"/>
      <c r="L85" s="32"/>
      <c r="M85" s="37"/>
      <c r="N85" s="32"/>
      <c r="O85" s="28"/>
      <c r="P85" s="32"/>
      <c r="Q85" s="32"/>
      <c r="R85" s="32"/>
      <c r="S85" s="32"/>
      <c r="T85" s="32"/>
    </row>
    <row r="86" spans="1:20" x14ac:dyDescent="0.25">
      <c r="A86" s="1" t="s">
        <v>4</v>
      </c>
      <c r="B86" s="3"/>
      <c r="C86" s="35">
        <f>AVERAGE(C77:C84)</f>
        <v>92.625</v>
      </c>
      <c r="D86" s="35">
        <f>F86-100</f>
        <v>34.239130434782624</v>
      </c>
      <c r="E86" s="35"/>
      <c r="F86" s="35">
        <f>G86*100</f>
        <v>134.23913043478262</v>
      </c>
      <c r="G86" s="35">
        <f>AVERAGE(G77:G84)</f>
        <v>1.3423913043478262</v>
      </c>
      <c r="H86" s="68">
        <f>AVERAGE(H77:H84)</f>
        <v>470625</v>
      </c>
      <c r="I86" s="35">
        <f>AVERAGE(I77:I84)</f>
        <v>2.19533527696793</v>
      </c>
      <c r="J86" s="35"/>
      <c r="K86" s="35"/>
      <c r="L86" s="35"/>
      <c r="M86" s="35"/>
      <c r="N86" s="35"/>
    </row>
    <row r="87" spans="1:20" x14ac:dyDescent="0.25">
      <c r="A87" s="1" t="s">
        <v>5</v>
      </c>
      <c r="B87" s="3"/>
      <c r="C87" s="6">
        <f>STDEV(C77:C84)/SQRT(8)</f>
        <v>3.7174179787281689</v>
      </c>
      <c r="D87" s="6"/>
      <c r="E87" s="6"/>
      <c r="F87" s="35">
        <f>G87*100</f>
        <v>5.5096068458504819</v>
      </c>
      <c r="G87" s="6">
        <f>STDEV(G77:G83)/SQRT(8)</f>
        <v>5.5096068458504822E-2</v>
      </c>
      <c r="H87" s="24">
        <f>STDEV(H77:H84)/SQRT(8)</f>
        <v>55019.781345309922</v>
      </c>
      <c r="I87" s="6">
        <f>STDEV(I77:I83)/SQRT(8)</f>
        <v>0.24717478204446433</v>
      </c>
      <c r="J87" s="6"/>
      <c r="K87" s="6"/>
      <c r="L87" s="6"/>
      <c r="M87" s="6"/>
      <c r="N87" s="6"/>
    </row>
    <row r="88" spans="1:20" x14ac:dyDescent="0.25">
      <c r="A88" s="1"/>
      <c r="B88" s="3"/>
      <c r="C88" s="6"/>
      <c r="D88" s="6"/>
      <c r="E88" s="6"/>
      <c r="F88" s="6"/>
      <c r="G88" s="6"/>
      <c r="H88" s="24"/>
      <c r="I88" s="6"/>
      <c r="J88" s="6"/>
      <c r="K88" s="6"/>
      <c r="L88" s="6"/>
      <c r="M88" s="6"/>
      <c r="N88" s="6"/>
    </row>
    <row r="89" spans="1:20" x14ac:dyDescent="0.25">
      <c r="A89" s="19" t="s">
        <v>180</v>
      </c>
      <c r="B89" s="3" t="s">
        <v>48</v>
      </c>
      <c r="C89" s="19">
        <v>102</v>
      </c>
      <c r="D89" s="19"/>
      <c r="E89" s="19"/>
      <c r="F89" s="19"/>
      <c r="G89" s="5">
        <f>C89/C14</f>
        <v>1.4782608695652173</v>
      </c>
      <c r="H89" s="69">
        <f>J89*2500*2</f>
        <v>585000</v>
      </c>
      <c r="I89" s="5">
        <f>H89/H14</f>
        <v>2.7288629737609331</v>
      </c>
      <c r="J89" s="19">
        <v>117</v>
      </c>
      <c r="K89" s="6"/>
      <c r="L89" s="6"/>
      <c r="M89" s="6"/>
      <c r="N89" s="6"/>
    </row>
    <row r="90" spans="1:20" x14ac:dyDescent="0.25">
      <c r="A90" s="19" t="s">
        <v>181</v>
      </c>
      <c r="B90" s="3" t="s">
        <v>48</v>
      </c>
      <c r="C90" s="19">
        <v>121</v>
      </c>
      <c r="D90" s="19"/>
      <c r="E90" s="19"/>
      <c r="F90" s="19"/>
      <c r="G90" s="5">
        <f>C90/$C$14</f>
        <v>1.7536231884057971</v>
      </c>
      <c r="H90" s="69">
        <f t="shared" ref="H90:H96" si="18">J90*2500*2</f>
        <v>1200000</v>
      </c>
      <c r="I90" s="5">
        <f>H90/$H$14</f>
        <v>5.5976676384839648</v>
      </c>
      <c r="J90" s="19">
        <v>240</v>
      </c>
      <c r="K90" s="6"/>
      <c r="L90" s="6"/>
      <c r="M90" s="6"/>
      <c r="N90" s="6"/>
    </row>
    <row r="91" spans="1:20" x14ac:dyDescent="0.25">
      <c r="A91" s="19" t="s">
        <v>197</v>
      </c>
      <c r="B91" s="3" t="s">
        <v>48</v>
      </c>
      <c r="C91" s="19">
        <v>92</v>
      </c>
      <c r="D91" s="19"/>
      <c r="E91" s="19"/>
      <c r="F91" s="19"/>
      <c r="G91" s="5">
        <f t="shared" ref="G91:G96" si="19">C91/$C$14</f>
        <v>1.3333333333333333</v>
      </c>
      <c r="H91" s="69">
        <f t="shared" si="18"/>
        <v>645000</v>
      </c>
      <c r="I91" s="5">
        <f t="shared" ref="I91:I96" si="20">H91/$H$14</f>
        <v>3.008746355685131</v>
      </c>
      <c r="J91" s="19">
        <v>129</v>
      </c>
      <c r="K91" s="6"/>
      <c r="L91" s="6"/>
      <c r="M91" s="6"/>
      <c r="N91" s="6"/>
    </row>
    <row r="92" spans="1:20" x14ac:dyDescent="0.25">
      <c r="A92" s="19" t="s">
        <v>196</v>
      </c>
      <c r="B92" s="3" t="s">
        <v>48</v>
      </c>
      <c r="C92" s="19">
        <v>105</v>
      </c>
      <c r="D92" s="19"/>
      <c r="E92" s="19"/>
      <c r="F92" s="19"/>
      <c r="G92" s="5">
        <f t="shared" si="19"/>
        <v>1.5217391304347827</v>
      </c>
      <c r="H92" s="69">
        <f t="shared" si="18"/>
        <v>410000</v>
      </c>
      <c r="I92" s="5">
        <f t="shared" si="20"/>
        <v>1.912536443148688</v>
      </c>
      <c r="J92" s="19">
        <v>82</v>
      </c>
      <c r="K92" s="6"/>
      <c r="L92" s="6"/>
      <c r="M92" s="6"/>
      <c r="N92" s="6"/>
    </row>
    <row r="93" spans="1:20" x14ac:dyDescent="0.25">
      <c r="A93" s="19" t="s">
        <v>212</v>
      </c>
      <c r="B93" s="3" t="s">
        <v>48</v>
      </c>
      <c r="C93" s="19">
        <v>115</v>
      </c>
      <c r="D93" s="19"/>
      <c r="E93" s="19"/>
      <c r="F93" s="19"/>
      <c r="G93" s="5">
        <f t="shared" si="19"/>
        <v>1.6666666666666667</v>
      </c>
      <c r="H93" s="69">
        <f t="shared" si="18"/>
        <v>640000</v>
      </c>
      <c r="I93" s="5">
        <f t="shared" si="20"/>
        <v>2.9854227405247813</v>
      </c>
      <c r="J93" s="19">
        <v>128</v>
      </c>
      <c r="K93" s="6"/>
      <c r="L93" s="6"/>
      <c r="M93" s="6"/>
      <c r="N93" s="6"/>
    </row>
    <row r="94" spans="1:20" x14ac:dyDescent="0.25">
      <c r="A94" s="19" t="s">
        <v>213</v>
      </c>
      <c r="B94" s="3" t="s">
        <v>48</v>
      </c>
      <c r="C94" s="19">
        <v>120</v>
      </c>
      <c r="D94" s="19"/>
      <c r="E94" s="19"/>
      <c r="F94" s="19"/>
      <c r="G94" s="5">
        <f t="shared" si="19"/>
        <v>1.7391304347826086</v>
      </c>
      <c r="H94" s="69">
        <f t="shared" si="18"/>
        <v>870000</v>
      </c>
      <c r="I94" s="5">
        <f t="shared" si="20"/>
        <v>4.0583090379008748</v>
      </c>
      <c r="J94" s="19">
        <v>174</v>
      </c>
      <c r="K94" s="6"/>
      <c r="L94" s="6"/>
      <c r="M94" s="6"/>
      <c r="N94" s="6"/>
    </row>
    <row r="95" spans="1:20" x14ac:dyDescent="0.25">
      <c r="A95" s="45" t="s">
        <v>228</v>
      </c>
      <c r="B95" s="3" t="s">
        <v>48</v>
      </c>
      <c r="C95" s="19">
        <v>98</v>
      </c>
      <c r="D95" s="19"/>
      <c r="E95" s="19"/>
      <c r="F95" s="19"/>
      <c r="G95" s="5">
        <f t="shared" si="19"/>
        <v>1.4202898550724639</v>
      </c>
      <c r="H95" s="69">
        <f t="shared" si="18"/>
        <v>650000</v>
      </c>
      <c r="I95" s="5">
        <f t="shared" si="20"/>
        <v>3.0320699708454812</v>
      </c>
      <c r="J95" s="19">
        <v>130</v>
      </c>
      <c r="K95" s="6"/>
      <c r="L95" s="6"/>
      <c r="M95" s="6"/>
      <c r="N95" s="6"/>
    </row>
    <row r="96" spans="1:20" x14ac:dyDescent="0.25">
      <c r="A96" s="45" t="s">
        <v>229</v>
      </c>
      <c r="B96" s="3" t="s">
        <v>48</v>
      </c>
      <c r="C96" s="19">
        <v>115</v>
      </c>
      <c r="D96" s="19"/>
      <c r="E96" s="19"/>
      <c r="F96" s="19"/>
      <c r="G96" s="5">
        <f t="shared" si="19"/>
        <v>1.6666666666666667</v>
      </c>
      <c r="H96" s="69">
        <f t="shared" si="18"/>
        <v>750000</v>
      </c>
      <c r="I96" s="5">
        <f t="shared" si="20"/>
        <v>3.4985422740524781</v>
      </c>
      <c r="J96" s="19">
        <v>150</v>
      </c>
      <c r="K96" s="6"/>
      <c r="L96" s="6"/>
      <c r="M96" s="6"/>
      <c r="N96" s="6"/>
    </row>
    <row r="97" spans="1:20" ht="13.8" thickBot="1" x14ac:dyDescent="0.3">
      <c r="A97" s="27"/>
      <c r="B97" s="27"/>
      <c r="C97" s="27"/>
      <c r="D97" s="27"/>
      <c r="E97" s="27"/>
      <c r="F97" s="27"/>
      <c r="G97" s="37"/>
      <c r="H97" s="70"/>
      <c r="I97" s="37"/>
      <c r="J97" s="38"/>
      <c r="K97" s="32"/>
      <c r="L97" s="32"/>
      <c r="M97" s="32"/>
      <c r="N97" s="32"/>
      <c r="O97" s="32"/>
      <c r="P97" s="32"/>
      <c r="Q97" s="32"/>
      <c r="R97" s="32"/>
      <c r="S97" s="32"/>
      <c r="T97" s="32"/>
    </row>
    <row r="98" spans="1:20" x14ac:dyDescent="0.25">
      <c r="A98" s="1" t="s">
        <v>4</v>
      </c>
      <c r="B98" s="3"/>
      <c r="C98" s="35">
        <f>AVERAGE(C89:C96)</f>
        <v>108.5</v>
      </c>
      <c r="D98" s="35"/>
      <c r="E98" s="35"/>
      <c r="F98" s="35">
        <f>G98*100</f>
        <v>157.24637681159422</v>
      </c>
      <c r="G98" s="35">
        <f>AVERAGE(G89:G96)</f>
        <v>1.5724637681159421</v>
      </c>
      <c r="H98" s="68">
        <f>AVERAGE(H89:H96)</f>
        <v>718750</v>
      </c>
      <c r="I98" s="35">
        <f>AVERAGE(I89:I96)</f>
        <v>3.3527696793002919</v>
      </c>
    </row>
    <row r="99" spans="1:20" x14ac:dyDescent="0.25">
      <c r="A99" s="1" t="s">
        <v>5</v>
      </c>
      <c r="B99" s="3"/>
      <c r="C99" s="6">
        <f>STDEV(C89:C96)/SQRT(8)</f>
        <v>3.8031941462783245</v>
      </c>
      <c r="D99" s="6"/>
      <c r="E99" s="6"/>
      <c r="F99" s="35">
        <f>G99*100</f>
        <v>5.511875574316413</v>
      </c>
      <c r="G99" s="6">
        <f>STDEV(G89:G96)/SQRT(8)</f>
        <v>5.5118755743164133E-2</v>
      </c>
      <c r="H99" s="24">
        <f>STDEV(H89:H96)/SQRT(8)</f>
        <v>82919.657758924339</v>
      </c>
      <c r="I99" s="6">
        <f>STDEV(I89:I96)/SQRT(8)</f>
        <v>0.38679723735941351</v>
      </c>
    </row>
    <row r="100" spans="1:20" x14ac:dyDescent="0.25">
      <c r="A100" s="1"/>
      <c r="B100" s="3"/>
      <c r="C100" s="6"/>
      <c r="D100" s="6"/>
      <c r="E100" s="6"/>
      <c r="F100" s="6"/>
      <c r="G100" s="6"/>
      <c r="H100" s="24"/>
      <c r="I100" s="6"/>
    </row>
    <row r="101" spans="1:20" x14ac:dyDescent="0.25">
      <c r="A101" s="1" t="s">
        <v>21</v>
      </c>
      <c r="B101" s="3"/>
      <c r="C101" s="3"/>
      <c r="D101" s="3"/>
      <c r="E101" s="3"/>
      <c r="F101" s="3"/>
      <c r="G101" s="5"/>
    </row>
    <row r="102" spans="1:20" x14ac:dyDescent="0.25">
      <c r="B102" s="3" t="s">
        <v>22</v>
      </c>
      <c r="C102" s="3"/>
      <c r="D102" s="3"/>
      <c r="E102" s="3"/>
      <c r="F102" s="3"/>
      <c r="G102" s="3"/>
    </row>
    <row r="103" spans="1:20" x14ac:dyDescent="0.25">
      <c r="B103" s="3" t="s">
        <v>19</v>
      </c>
      <c r="C103" s="3"/>
      <c r="D103" s="3"/>
      <c r="E103" s="3"/>
      <c r="F103" s="3"/>
      <c r="G103" s="3"/>
    </row>
    <row r="105" spans="1:20" x14ac:dyDescent="0.25">
      <c r="A105" s="58"/>
      <c r="B105" t="s">
        <v>23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3"/>
  <sheetViews>
    <sheetView topLeftCell="A129" workbookViewId="0">
      <selection activeCell="H143" sqref="H143"/>
    </sheetView>
  </sheetViews>
  <sheetFormatPr defaultRowHeight="13.2" x14ac:dyDescent="0.25"/>
  <cols>
    <col min="1" max="1" width="11" customWidth="1"/>
    <col min="2" max="2" width="9.5546875" customWidth="1"/>
    <col min="3" max="3" width="12.5546875" customWidth="1"/>
    <col min="4" max="4" width="1.33203125" customWidth="1"/>
    <col min="5" max="5" width="1.44140625" customWidth="1"/>
    <col min="6" max="6" width="9.5546875" customWidth="1"/>
    <col min="7" max="7" width="11" customWidth="1"/>
    <col min="8" max="8" width="27.88671875" customWidth="1"/>
    <col min="9" max="9" width="21.5546875" customWidth="1"/>
    <col min="10" max="10" width="15.44140625" customWidth="1"/>
    <col min="11" max="11" width="18.5546875" customWidth="1"/>
  </cols>
  <sheetData>
    <row r="1" spans="1:20" x14ac:dyDescent="0.25">
      <c r="A1" s="4" t="s">
        <v>100</v>
      </c>
    </row>
    <row r="2" spans="1:20" x14ac:dyDescent="0.25">
      <c r="B2" s="3"/>
      <c r="C2" s="3"/>
      <c r="D2" s="3"/>
      <c r="E2" s="3"/>
      <c r="F2" s="3"/>
      <c r="G2" s="3"/>
    </row>
    <row r="3" spans="1:20" x14ac:dyDescent="0.25">
      <c r="A3" s="1" t="s">
        <v>0</v>
      </c>
      <c r="B3" s="2" t="s">
        <v>1</v>
      </c>
      <c r="C3" s="2" t="s">
        <v>2</v>
      </c>
      <c r="D3" s="2"/>
      <c r="E3" s="2"/>
      <c r="F3" s="2"/>
      <c r="G3" s="2" t="s">
        <v>23</v>
      </c>
      <c r="H3" s="2" t="s">
        <v>24</v>
      </c>
      <c r="I3" s="2" t="s">
        <v>23</v>
      </c>
      <c r="J3" s="2" t="s">
        <v>20</v>
      </c>
    </row>
    <row r="4" spans="1:20" x14ac:dyDescent="0.25">
      <c r="A4" s="1"/>
      <c r="B4" s="2"/>
      <c r="C4" s="2"/>
      <c r="D4" s="2"/>
      <c r="E4" s="2"/>
      <c r="F4" s="2"/>
      <c r="G4" s="2"/>
      <c r="H4" s="2"/>
      <c r="I4" s="2"/>
      <c r="J4" s="2"/>
    </row>
    <row r="5" spans="1:20" x14ac:dyDescent="0.25">
      <c r="A5" s="3" t="s">
        <v>235</v>
      </c>
      <c r="B5" s="3" t="s">
        <v>27</v>
      </c>
      <c r="C5" s="3">
        <v>83</v>
      </c>
      <c r="D5" s="3"/>
      <c r="E5" s="3"/>
      <c r="F5" s="3"/>
      <c r="G5" s="5"/>
      <c r="H5" s="6">
        <f>J5*2500*2</f>
        <v>295000</v>
      </c>
      <c r="I5" s="6"/>
      <c r="J5" s="3">
        <v>59</v>
      </c>
      <c r="K5" s="73"/>
      <c r="M5" s="5"/>
    </row>
    <row r="6" spans="1:20" x14ac:dyDescent="0.25">
      <c r="A6" s="3" t="s">
        <v>236</v>
      </c>
      <c r="B6" s="3" t="s">
        <v>27</v>
      </c>
      <c r="C6" s="3">
        <v>66</v>
      </c>
      <c r="D6" s="3"/>
      <c r="E6" s="3"/>
      <c r="F6" s="3"/>
      <c r="G6" s="44"/>
      <c r="H6" s="6">
        <f>J6*2500*2</f>
        <v>315000</v>
      </c>
      <c r="I6" s="6"/>
      <c r="J6" s="3">
        <v>63</v>
      </c>
      <c r="K6" s="73"/>
      <c r="M6" s="5"/>
      <c r="O6" s="6"/>
    </row>
    <row r="7" spans="1:20" x14ac:dyDescent="0.25">
      <c r="A7" s="3" t="s">
        <v>251</v>
      </c>
      <c r="B7" s="3" t="s">
        <v>27</v>
      </c>
      <c r="C7" s="3">
        <v>70</v>
      </c>
      <c r="D7" s="3"/>
      <c r="E7" s="3"/>
      <c r="F7" s="3"/>
      <c r="G7" s="44"/>
      <c r="H7" s="6">
        <f t="shared" ref="H7:H12" si="0">J7*2500*2</f>
        <v>530000</v>
      </c>
      <c r="I7" s="6"/>
      <c r="J7" s="3">
        <v>106</v>
      </c>
      <c r="K7" s="73"/>
      <c r="M7" s="5"/>
      <c r="O7" s="6"/>
    </row>
    <row r="8" spans="1:20" x14ac:dyDescent="0.25">
      <c r="A8" s="3" t="s">
        <v>252</v>
      </c>
      <c r="B8" s="3" t="s">
        <v>27</v>
      </c>
      <c r="C8" s="3">
        <v>81</v>
      </c>
      <c r="D8" s="3"/>
      <c r="E8" s="3"/>
      <c r="F8" s="3"/>
      <c r="G8" s="44"/>
      <c r="H8" s="6">
        <f t="shared" si="0"/>
        <v>280000</v>
      </c>
      <c r="I8" s="6"/>
      <c r="J8" s="3">
        <v>56</v>
      </c>
      <c r="K8" s="73"/>
      <c r="M8" s="5"/>
      <c r="O8" s="6"/>
    </row>
    <row r="9" spans="1:20" x14ac:dyDescent="0.25">
      <c r="A9" s="3" t="s">
        <v>267</v>
      </c>
      <c r="B9" s="3" t="s">
        <v>27</v>
      </c>
      <c r="C9" s="3">
        <v>74</v>
      </c>
      <c r="D9" s="3"/>
      <c r="E9" s="3"/>
      <c r="F9" s="3"/>
      <c r="G9" s="44"/>
      <c r="H9" s="6">
        <f t="shared" si="0"/>
        <v>125000</v>
      </c>
      <c r="I9" s="6"/>
      <c r="J9" s="3">
        <v>25</v>
      </c>
      <c r="K9" s="73"/>
      <c r="M9" s="5"/>
      <c r="O9" s="6"/>
    </row>
    <row r="10" spans="1:20" x14ac:dyDescent="0.25">
      <c r="A10" s="3" t="s">
        <v>268</v>
      </c>
      <c r="B10" s="3" t="s">
        <v>27</v>
      </c>
      <c r="C10" s="3">
        <v>84</v>
      </c>
      <c r="D10" s="3"/>
      <c r="E10" s="3"/>
      <c r="F10" s="3"/>
      <c r="G10" s="44"/>
      <c r="H10" s="6">
        <f t="shared" si="0"/>
        <v>155000</v>
      </c>
      <c r="I10" s="6"/>
      <c r="J10" s="3">
        <v>31</v>
      </c>
      <c r="K10" s="73"/>
      <c r="M10" s="5"/>
      <c r="O10" s="6"/>
    </row>
    <row r="11" spans="1:20" x14ac:dyDescent="0.25">
      <c r="A11" s="51" t="s">
        <v>283</v>
      </c>
      <c r="B11" s="3" t="s">
        <v>27</v>
      </c>
      <c r="C11" s="3">
        <v>81</v>
      </c>
      <c r="D11" s="3"/>
      <c r="E11" s="3"/>
      <c r="F11" s="3"/>
      <c r="G11" s="44"/>
      <c r="H11" s="6">
        <f t="shared" si="0"/>
        <v>275000</v>
      </c>
      <c r="I11" s="6"/>
      <c r="J11" s="3">
        <v>55</v>
      </c>
      <c r="K11" s="73"/>
      <c r="M11" s="5"/>
      <c r="O11" s="6"/>
    </row>
    <row r="12" spans="1:20" x14ac:dyDescent="0.25">
      <c r="A12" s="51" t="s">
        <v>284</v>
      </c>
      <c r="B12" s="3" t="s">
        <v>27</v>
      </c>
      <c r="C12" s="3">
        <v>76</v>
      </c>
      <c r="D12" s="3"/>
      <c r="E12" s="3"/>
      <c r="F12" s="3"/>
      <c r="G12" s="44"/>
      <c r="H12" s="6">
        <f t="shared" si="0"/>
        <v>355000</v>
      </c>
      <c r="I12" s="6"/>
      <c r="J12" s="3">
        <v>71</v>
      </c>
      <c r="K12" s="73"/>
      <c r="M12" s="5"/>
      <c r="O12" s="6"/>
    </row>
    <row r="13" spans="1:20" ht="13.8" thickBot="1" x14ac:dyDescent="0.3">
      <c r="A13" s="38"/>
      <c r="B13" s="27"/>
      <c r="C13" s="27"/>
      <c r="D13" s="27"/>
      <c r="E13" s="27"/>
      <c r="F13" s="27"/>
      <c r="G13" s="36"/>
      <c r="H13" s="28"/>
      <c r="I13" s="28"/>
      <c r="J13" s="38"/>
      <c r="K13" s="32"/>
      <c r="L13" s="32"/>
      <c r="M13" s="37"/>
      <c r="N13" s="32"/>
      <c r="O13" s="28"/>
      <c r="P13" s="32"/>
      <c r="Q13" s="32"/>
      <c r="R13" s="32"/>
      <c r="S13" s="32"/>
      <c r="T13" s="32"/>
    </row>
    <row r="14" spans="1:20" x14ac:dyDescent="0.25">
      <c r="A14" s="1" t="s">
        <v>4</v>
      </c>
      <c r="B14" s="3"/>
      <c r="C14" s="35">
        <f>AVERAGE(C5:C12)</f>
        <v>76.875</v>
      </c>
      <c r="D14" s="35"/>
      <c r="E14" s="35"/>
      <c r="F14" s="35"/>
      <c r="G14" s="35"/>
      <c r="H14" s="35">
        <f>AVERAGE(H5:H12)</f>
        <v>291250</v>
      </c>
      <c r="I14" s="35"/>
      <c r="J14" s="35"/>
      <c r="K14" s="35"/>
      <c r="L14" s="35"/>
      <c r="M14" s="35"/>
      <c r="N14" s="35"/>
    </row>
    <row r="15" spans="1:20" x14ac:dyDescent="0.25">
      <c r="A15" s="1" t="s">
        <v>5</v>
      </c>
      <c r="B15" s="3"/>
      <c r="C15" s="6">
        <f>STDEV(C5:C12)/SQRT(8)</f>
        <v>2.3024637425406476</v>
      </c>
      <c r="D15" s="6"/>
      <c r="E15" s="6"/>
      <c r="F15" s="6"/>
      <c r="G15" s="6"/>
      <c r="H15" s="6">
        <f>STDEV(H5:H12)/SQRT(8)</f>
        <v>43963.763487672433</v>
      </c>
      <c r="I15" s="6"/>
      <c r="J15" s="6"/>
      <c r="K15" s="6"/>
      <c r="L15" s="6"/>
      <c r="M15" s="6"/>
      <c r="N15" s="6"/>
    </row>
    <row r="16" spans="1:20" x14ac:dyDescent="0.25">
      <c r="A16" s="1"/>
      <c r="B16" s="3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</row>
    <row r="17" spans="1:20" x14ac:dyDescent="0.25">
      <c r="A17" s="3" t="s">
        <v>237</v>
      </c>
      <c r="B17" s="3" t="s">
        <v>42</v>
      </c>
      <c r="C17" s="3">
        <v>75</v>
      </c>
      <c r="D17" s="3"/>
      <c r="E17" s="3"/>
      <c r="F17" s="3"/>
      <c r="G17" s="5">
        <f>C17/C14</f>
        <v>0.97560975609756095</v>
      </c>
      <c r="H17" s="5">
        <f>J17*2500*2</f>
        <v>475000</v>
      </c>
      <c r="I17" s="5">
        <f>H17/H14</f>
        <v>1.6309012875536482</v>
      </c>
      <c r="J17" s="3">
        <v>95</v>
      </c>
      <c r="K17" s="66"/>
    </row>
    <row r="18" spans="1:20" x14ac:dyDescent="0.25">
      <c r="A18" s="3" t="s">
        <v>238</v>
      </c>
      <c r="B18" s="3" t="s">
        <v>42</v>
      </c>
      <c r="C18" s="3">
        <v>72</v>
      </c>
      <c r="D18" s="3"/>
      <c r="E18" s="3"/>
      <c r="F18" s="3"/>
      <c r="G18" s="5">
        <f>C18/C14</f>
        <v>0.93658536585365859</v>
      </c>
      <c r="H18" s="5">
        <f t="shared" ref="H18:H24" si="1">J18*2500*2</f>
        <v>460000</v>
      </c>
      <c r="I18" s="5">
        <f t="shared" ref="I18:I24" si="2">H18/$H$14</f>
        <v>1.5793991416309012</v>
      </c>
      <c r="J18" s="3">
        <v>92</v>
      </c>
      <c r="K18" s="66"/>
    </row>
    <row r="19" spans="1:20" x14ac:dyDescent="0.25">
      <c r="A19" s="3" t="s">
        <v>253</v>
      </c>
      <c r="B19" s="3" t="s">
        <v>42</v>
      </c>
      <c r="C19" s="3">
        <v>80</v>
      </c>
      <c r="D19" s="3"/>
      <c r="E19" s="3"/>
      <c r="F19" s="3"/>
      <c r="G19" s="5">
        <f>C19/C14</f>
        <v>1.0406504065040652</v>
      </c>
      <c r="H19" s="5">
        <f t="shared" si="1"/>
        <v>330000</v>
      </c>
      <c r="I19" s="5">
        <f t="shared" si="2"/>
        <v>1.1330472103004292</v>
      </c>
      <c r="J19" s="3">
        <v>66</v>
      </c>
      <c r="K19" s="66"/>
    </row>
    <row r="20" spans="1:20" x14ac:dyDescent="0.25">
      <c r="A20" s="3" t="s">
        <v>254</v>
      </c>
      <c r="B20" s="3" t="s">
        <v>42</v>
      </c>
      <c r="C20" s="3">
        <v>73</v>
      </c>
      <c r="D20" s="3"/>
      <c r="E20" s="3"/>
      <c r="F20" s="3"/>
      <c r="G20" s="5">
        <f>C20/C14</f>
        <v>0.94959349593495934</v>
      </c>
      <c r="H20" s="5">
        <f t="shared" si="1"/>
        <v>265000</v>
      </c>
      <c r="I20" s="5">
        <f t="shared" si="2"/>
        <v>0.90987124463519309</v>
      </c>
      <c r="J20" s="3">
        <v>53</v>
      </c>
    </row>
    <row r="21" spans="1:20" x14ac:dyDescent="0.25">
      <c r="A21" s="3" t="s">
        <v>269</v>
      </c>
      <c r="B21" s="3" t="s">
        <v>42</v>
      </c>
      <c r="C21" s="3">
        <v>64</v>
      </c>
      <c r="D21" s="3"/>
      <c r="E21" s="3"/>
      <c r="F21" s="3"/>
      <c r="G21" s="5">
        <f>C21/C14</f>
        <v>0.83252032520325203</v>
      </c>
      <c r="H21" s="5">
        <f t="shared" si="1"/>
        <v>145000</v>
      </c>
      <c r="I21" s="5">
        <f t="shared" si="2"/>
        <v>0.4978540772532189</v>
      </c>
      <c r="J21" s="3">
        <v>29</v>
      </c>
    </row>
    <row r="22" spans="1:20" x14ac:dyDescent="0.25">
      <c r="A22" s="3" t="s">
        <v>270</v>
      </c>
      <c r="B22" s="3" t="s">
        <v>42</v>
      </c>
      <c r="C22" s="3">
        <v>58</v>
      </c>
      <c r="D22" s="3"/>
      <c r="E22" s="3"/>
      <c r="F22" s="3"/>
      <c r="G22" s="5">
        <f>C22/C14</f>
        <v>0.7544715447154472</v>
      </c>
      <c r="H22" s="5">
        <f t="shared" si="1"/>
        <v>255000</v>
      </c>
      <c r="I22" s="5">
        <f t="shared" si="2"/>
        <v>0.87553648068669532</v>
      </c>
      <c r="J22" s="3">
        <v>51</v>
      </c>
    </row>
    <row r="23" spans="1:20" x14ac:dyDescent="0.25">
      <c r="A23" s="51" t="s">
        <v>285</v>
      </c>
      <c r="B23" s="3" t="s">
        <v>42</v>
      </c>
      <c r="C23" s="3">
        <v>74</v>
      </c>
      <c r="D23" s="3"/>
      <c r="E23" s="3"/>
      <c r="F23" s="3"/>
      <c r="G23" s="5">
        <f>C23/C14</f>
        <v>0.9626016260162602</v>
      </c>
      <c r="H23" s="5">
        <f t="shared" si="1"/>
        <v>240000</v>
      </c>
      <c r="I23" s="5">
        <f t="shared" si="2"/>
        <v>0.82403433476394849</v>
      </c>
      <c r="J23" s="3">
        <v>48</v>
      </c>
    </row>
    <row r="24" spans="1:20" x14ac:dyDescent="0.25">
      <c r="A24" s="51" t="s">
        <v>286</v>
      </c>
      <c r="B24" s="3" t="s">
        <v>42</v>
      </c>
      <c r="C24" s="3">
        <v>72</v>
      </c>
      <c r="D24" s="3"/>
      <c r="E24" s="3"/>
      <c r="F24" s="3"/>
      <c r="G24" s="5">
        <f>C24/C14</f>
        <v>0.93658536585365859</v>
      </c>
      <c r="H24" s="5">
        <f t="shared" si="1"/>
        <v>205000</v>
      </c>
      <c r="I24" s="52">
        <f t="shared" si="2"/>
        <v>0.70386266094420602</v>
      </c>
      <c r="J24" s="3">
        <v>41</v>
      </c>
    </row>
    <row r="25" spans="1:20" ht="13.8" thickBot="1" x14ac:dyDescent="0.3">
      <c r="A25" s="27"/>
      <c r="B25" s="27"/>
      <c r="C25" s="27"/>
      <c r="D25" s="27"/>
      <c r="E25" s="27"/>
      <c r="F25" s="27"/>
      <c r="G25" s="37"/>
      <c r="H25" s="37"/>
      <c r="I25" s="37"/>
      <c r="J25" s="38"/>
      <c r="K25" s="32"/>
      <c r="L25" s="32"/>
      <c r="M25" s="32"/>
      <c r="N25" s="32"/>
      <c r="O25" s="32"/>
      <c r="P25" s="32"/>
      <c r="Q25" s="32"/>
      <c r="R25" s="32"/>
      <c r="S25" s="32"/>
      <c r="T25" s="32"/>
    </row>
    <row r="26" spans="1:20" x14ac:dyDescent="0.25">
      <c r="A26" s="1" t="s">
        <v>4</v>
      </c>
      <c r="B26" s="3"/>
      <c r="C26" s="35">
        <f>AVERAGE(C17:C24)</f>
        <v>71</v>
      </c>
      <c r="D26" s="35">
        <f>F26-100</f>
        <v>-7.6422764227642119</v>
      </c>
      <c r="E26" s="35"/>
      <c r="F26" s="35">
        <f>G26*100</f>
        <v>92.357723577235788</v>
      </c>
      <c r="G26" s="35">
        <f>AVERAGE(G17:G24)</f>
        <v>0.92357723577235784</v>
      </c>
      <c r="H26" s="35">
        <f>AVERAGE(H17:H24)</f>
        <v>296875</v>
      </c>
      <c r="I26" s="35">
        <f>AVERAGE(I17:I24)</f>
        <v>1.0193133047210301</v>
      </c>
    </row>
    <row r="27" spans="1:20" x14ac:dyDescent="0.25">
      <c r="A27" s="1" t="s">
        <v>5</v>
      </c>
      <c r="B27" s="3"/>
      <c r="C27" s="6">
        <f>STDEV(C17:C24)/SQRT(8)</f>
        <v>2.4275207811380612</v>
      </c>
      <c r="D27" s="6"/>
      <c r="E27" s="6"/>
      <c r="F27" s="35">
        <f>G27*100</f>
        <v>3.1577506096104866</v>
      </c>
      <c r="G27" s="6">
        <f>STDEV(G17:G24)/SQRT(8)</f>
        <v>3.1577506096104865E-2</v>
      </c>
      <c r="H27" s="6">
        <f>STDEV(H17:H24)/SQRT(8)</f>
        <v>41607.621854998768</v>
      </c>
      <c r="I27" s="6">
        <f>STDEV(I17:I24)/SQRT(8)</f>
        <v>0.14285878748497435</v>
      </c>
    </row>
    <row r="28" spans="1:20" x14ac:dyDescent="0.25">
      <c r="A28" s="1"/>
      <c r="B28" s="3"/>
      <c r="C28" s="6"/>
      <c r="D28" s="6"/>
      <c r="E28" s="6"/>
      <c r="F28" s="6"/>
      <c r="G28" s="6"/>
      <c r="H28" s="6"/>
      <c r="I28" s="6"/>
    </row>
    <row r="29" spans="1:20" x14ac:dyDescent="0.25">
      <c r="A29" s="3" t="s">
        <v>239</v>
      </c>
      <c r="B29" s="3" t="s">
        <v>43</v>
      </c>
      <c r="C29" s="3">
        <v>72</v>
      </c>
      <c r="D29" s="3"/>
      <c r="E29" s="3"/>
      <c r="F29" s="3"/>
      <c r="G29" s="5">
        <f>C29/C14</f>
        <v>0.93658536585365859</v>
      </c>
      <c r="H29" s="5">
        <f>J29*2500*2</f>
        <v>540000</v>
      </c>
      <c r="I29" s="5">
        <f>H29/H14</f>
        <v>1.8540772532188841</v>
      </c>
      <c r="J29" s="3">
        <v>108</v>
      </c>
      <c r="K29" s="66"/>
      <c r="L29" s="66"/>
    </row>
    <row r="30" spans="1:20" x14ac:dyDescent="0.25">
      <c r="A30" s="3" t="s">
        <v>240</v>
      </c>
      <c r="B30" s="3" t="s">
        <v>43</v>
      </c>
      <c r="C30" s="3">
        <v>66</v>
      </c>
      <c r="D30" s="3"/>
      <c r="E30" s="3"/>
      <c r="F30" s="3"/>
      <c r="G30" s="5">
        <f t="shared" ref="G30:G36" si="3">C30/$C$14</f>
        <v>0.85853658536585364</v>
      </c>
      <c r="H30" s="5">
        <f>J30*2500*2</f>
        <v>610000</v>
      </c>
      <c r="I30" s="5">
        <f>H30/$H$14</f>
        <v>2.0944206008583692</v>
      </c>
      <c r="J30" s="3">
        <v>122</v>
      </c>
      <c r="K30" s="66"/>
      <c r="L30" s="66"/>
    </row>
    <row r="31" spans="1:20" x14ac:dyDescent="0.25">
      <c r="A31" s="3" t="s">
        <v>255</v>
      </c>
      <c r="B31" s="3" t="s">
        <v>43</v>
      </c>
      <c r="C31" s="3">
        <v>71</v>
      </c>
      <c r="D31" s="3"/>
      <c r="E31" s="3"/>
      <c r="F31" s="3"/>
      <c r="G31" s="5">
        <f t="shared" si="3"/>
        <v>0.92357723577235773</v>
      </c>
      <c r="H31" s="5">
        <f t="shared" ref="H31:H36" si="4">J31*2500*2</f>
        <v>305000</v>
      </c>
      <c r="I31" s="5">
        <f t="shared" ref="I31:I36" si="5">H31/$H$14</f>
        <v>1.0472103004291846</v>
      </c>
      <c r="J31" s="3">
        <v>61</v>
      </c>
      <c r="K31" s="66"/>
      <c r="L31" s="66"/>
    </row>
    <row r="32" spans="1:20" x14ac:dyDescent="0.25">
      <c r="A32" s="3" t="s">
        <v>256</v>
      </c>
      <c r="B32" s="3" t="s">
        <v>43</v>
      </c>
      <c r="C32" s="3">
        <v>70</v>
      </c>
      <c r="D32" s="3"/>
      <c r="E32" s="3"/>
      <c r="F32" s="3"/>
      <c r="G32" s="5">
        <f t="shared" si="3"/>
        <v>0.91056910569105687</v>
      </c>
      <c r="H32" s="5">
        <f t="shared" si="4"/>
        <v>200000</v>
      </c>
      <c r="I32" s="5">
        <f t="shared" si="5"/>
        <v>0.68669527896995708</v>
      </c>
      <c r="J32" s="3">
        <v>40</v>
      </c>
      <c r="K32" s="66"/>
      <c r="L32" s="66"/>
    </row>
    <row r="33" spans="1:20" x14ac:dyDescent="0.25">
      <c r="A33" s="3" t="s">
        <v>271</v>
      </c>
      <c r="B33" s="3" t="s">
        <v>43</v>
      </c>
      <c r="C33" s="53">
        <v>70</v>
      </c>
      <c r="D33" s="53"/>
      <c r="E33" s="53"/>
      <c r="F33" s="53"/>
      <c r="G33" s="5">
        <f t="shared" si="3"/>
        <v>0.91056910569105687</v>
      </c>
      <c r="H33" s="5">
        <f t="shared" si="4"/>
        <v>310000</v>
      </c>
      <c r="I33" s="5">
        <f t="shared" si="5"/>
        <v>1.0643776824034334</v>
      </c>
      <c r="J33" s="3">
        <v>62</v>
      </c>
      <c r="K33" s="66"/>
      <c r="L33" s="66"/>
    </row>
    <row r="34" spans="1:20" x14ac:dyDescent="0.25">
      <c r="A34" s="3" t="s">
        <v>272</v>
      </c>
      <c r="B34" s="3" t="s">
        <v>43</v>
      </c>
      <c r="C34" s="3">
        <v>71</v>
      </c>
      <c r="D34" s="3"/>
      <c r="E34" s="3"/>
      <c r="F34" s="3"/>
      <c r="G34" s="5">
        <f t="shared" si="3"/>
        <v>0.92357723577235773</v>
      </c>
      <c r="H34" s="5">
        <f t="shared" si="4"/>
        <v>305000</v>
      </c>
      <c r="I34" s="5">
        <f t="shared" si="5"/>
        <v>1.0472103004291846</v>
      </c>
      <c r="J34" s="3">
        <v>61</v>
      </c>
      <c r="K34" s="66"/>
      <c r="L34" s="66"/>
    </row>
    <row r="35" spans="1:20" x14ac:dyDescent="0.25">
      <c r="A35" s="51" t="s">
        <v>287</v>
      </c>
      <c r="B35" s="3" t="s">
        <v>43</v>
      </c>
      <c r="C35" s="3">
        <v>75</v>
      </c>
      <c r="D35" s="3"/>
      <c r="E35" s="3"/>
      <c r="F35" s="3"/>
      <c r="G35" s="5">
        <f t="shared" si="3"/>
        <v>0.97560975609756095</v>
      </c>
      <c r="H35" s="5">
        <f t="shared" si="4"/>
        <v>245000</v>
      </c>
      <c r="I35" s="5">
        <f t="shared" si="5"/>
        <v>0.84120171673819744</v>
      </c>
      <c r="J35" s="3">
        <v>49</v>
      </c>
      <c r="K35" s="66"/>
      <c r="L35" s="66"/>
    </row>
    <row r="36" spans="1:20" x14ac:dyDescent="0.25">
      <c r="A36" s="51" t="s">
        <v>288</v>
      </c>
      <c r="B36" s="3" t="s">
        <v>43</v>
      </c>
      <c r="C36" s="3">
        <v>79</v>
      </c>
      <c r="D36" s="3"/>
      <c r="E36" s="3"/>
      <c r="F36" s="3"/>
      <c r="G36" s="5">
        <f t="shared" si="3"/>
        <v>1.0276422764227642</v>
      </c>
      <c r="H36" s="5">
        <f t="shared" si="4"/>
        <v>295000</v>
      </c>
      <c r="I36" s="5">
        <f t="shared" si="5"/>
        <v>1.0128755364806867</v>
      </c>
      <c r="J36" s="3">
        <v>59</v>
      </c>
      <c r="K36" s="66"/>
      <c r="L36" s="66"/>
    </row>
    <row r="37" spans="1:20" ht="13.8" thickBot="1" x14ac:dyDescent="0.3">
      <c r="A37" s="27"/>
      <c r="B37" s="27"/>
      <c r="C37" s="27"/>
      <c r="D37" s="27"/>
      <c r="E37" s="27"/>
      <c r="F37" s="27"/>
      <c r="G37" s="37"/>
      <c r="H37" s="37"/>
      <c r="I37" s="37"/>
      <c r="J37" s="38"/>
      <c r="K37" s="32"/>
      <c r="L37" s="32"/>
      <c r="M37" s="32"/>
      <c r="N37" s="32"/>
      <c r="O37" s="28"/>
      <c r="P37" s="32"/>
      <c r="Q37" s="32"/>
      <c r="R37" s="32"/>
      <c r="S37" s="32"/>
      <c r="T37" s="32"/>
    </row>
    <row r="38" spans="1:20" x14ac:dyDescent="0.25">
      <c r="A38" s="1" t="s">
        <v>4</v>
      </c>
      <c r="B38" s="3"/>
      <c r="C38" s="35">
        <f>AVERAGE(C29:C36)</f>
        <v>71.75</v>
      </c>
      <c r="D38" s="35"/>
      <c r="E38" s="35"/>
      <c r="F38" s="35">
        <f>G38*100</f>
        <v>93.333333333333329</v>
      </c>
      <c r="G38" s="35">
        <f>AVERAGE(G29:G36)</f>
        <v>0.93333333333333335</v>
      </c>
      <c r="H38" s="35">
        <f>AVERAGE(H29:H36)</f>
        <v>351250</v>
      </c>
      <c r="I38" s="35">
        <f>AVERAGE(I29:I36)</f>
        <v>1.2060085836909871</v>
      </c>
      <c r="K38" s="66"/>
    </row>
    <row r="39" spans="1:20" x14ac:dyDescent="0.25">
      <c r="A39" s="1" t="s">
        <v>5</v>
      </c>
      <c r="B39" s="3"/>
      <c r="C39" s="6">
        <f>STDEV(C29:C36)/SQRT(8)</f>
        <v>1.3594904507624486</v>
      </c>
      <c r="D39" s="6"/>
      <c r="E39" s="6"/>
      <c r="F39" s="35">
        <f>G39*100</f>
        <v>1.7684428627804207</v>
      </c>
      <c r="G39" s="6">
        <f>STDEV(G29:G36)/SQRT(8)</f>
        <v>1.7684428627804206E-2</v>
      </c>
      <c r="H39" s="6">
        <f>STDEV(H29:H36)/SQRT(8)</f>
        <v>51040.512620578455</v>
      </c>
      <c r="I39" s="6">
        <f>STDEV(I29:I36)/SQRT(8)</f>
        <v>0.17524639526378874</v>
      </c>
    </row>
    <row r="40" spans="1:20" x14ac:dyDescent="0.25">
      <c r="A40" s="1"/>
      <c r="B40" s="3"/>
      <c r="C40" s="6"/>
      <c r="D40" s="6"/>
      <c r="E40" s="6"/>
      <c r="F40" s="6"/>
      <c r="G40" s="6"/>
      <c r="H40" s="6"/>
      <c r="I40" s="6"/>
    </row>
    <row r="41" spans="1:20" x14ac:dyDescent="0.25">
      <c r="A41" s="19" t="s">
        <v>241</v>
      </c>
      <c r="B41" s="3" t="s">
        <v>44</v>
      </c>
      <c r="C41" s="19">
        <v>91</v>
      </c>
      <c r="D41" s="19"/>
      <c r="E41" s="19"/>
      <c r="F41" s="19"/>
      <c r="G41" s="5">
        <f>C41/C14</f>
        <v>1.1837398373983741</v>
      </c>
      <c r="H41" s="5">
        <f>J41*2500*2</f>
        <v>405000</v>
      </c>
      <c r="I41" s="5">
        <f>H41/H14</f>
        <v>1.390557939914163</v>
      </c>
      <c r="J41" s="19">
        <v>81</v>
      </c>
    </row>
    <row r="42" spans="1:20" x14ac:dyDescent="0.25">
      <c r="A42" s="19" t="s">
        <v>242</v>
      </c>
      <c r="B42" s="3" t="s">
        <v>44</v>
      </c>
      <c r="C42" s="19">
        <v>79</v>
      </c>
      <c r="D42" s="19"/>
      <c r="E42" s="19"/>
      <c r="F42" s="19"/>
      <c r="G42" s="5">
        <f t="shared" ref="G42:G48" si="6">C42/$C$14</f>
        <v>1.0276422764227642</v>
      </c>
      <c r="H42" s="5">
        <f>J42*2500*2</f>
        <v>450000</v>
      </c>
      <c r="I42" s="5">
        <f t="shared" ref="I42:I48" si="7">H42/$H$14</f>
        <v>1.5450643776824033</v>
      </c>
      <c r="J42" s="19">
        <v>90</v>
      </c>
    </row>
    <row r="43" spans="1:20" x14ac:dyDescent="0.25">
      <c r="A43" s="19" t="s">
        <v>257</v>
      </c>
      <c r="B43" s="3" t="s">
        <v>44</v>
      </c>
      <c r="C43" s="19">
        <v>79</v>
      </c>
      <c r="D43" s="19"/>
      <c r="E43" s="19"/>
      <c r="F43" s="19"/>
      <c r="G43" s="5">
        <f t="shared" si="6"/>
        <v>1.0276422764227642</v>
      </c>
      <c r="H43" s="5">
        <f t="shared" ref="H43:H48" si="8">J43*2500*2</f>
        <v>535000</v>
      </c>
      <c r="I43" s="5">
        <f t="shared" si="7"/>
        <v>1.8369098712446352</v>
      </c>
      <c r="J43" s="19">
        <v>107</v>
      </c>
    </row>
    <row r="44" spans="1:20" x14ac:dyDescent="0.25">
      <c r="A44" s="19" t="s">
        <v>258</v>
      </c>
      <c r="B44" s="3" t="s">
        <v>44</v>
      </c>
      <c r="C44" s="19">
        <v>67</v>
      </c>
      <c r="D44" s="19"/>
      <c r="E44" s="19"/>
      <c r="F44" s="19"/>
      <c r="G44" s="5">
        <f t="shared" si="6"/>
        <v>0.87154471544715451</v>
      </c>
      <c r="H44" s="5">
        <f t="shared" si="8"/>
        <v>210000</v>
      </c>
      <c r="I44" s="5">
        <f t="shared" si="7"/>
        <v>0.72103004291845496</v>
      </c>
      <c r="J44" s="19">
        <v>42</v>
      </c>
    </row>
    <row r="45" spans="1:20" x14ac:dyDescent="0.25">
      <c r="A45" s="19" t="s">
        <v>273</v>
      </c>
      <c r="B45" s="3" t="s">
        <v>44</v>
      </c>
      <c r="C45" s="19">
        <v>62</v>
      </c>
      <c r="D45" s="19"/>
      <c r="E45" s="19"/>
      <c r="F45" s="19"/>
      <c r="G45" s="5">
        <f t="shared" si="6"/>
        <v>0.80650406504065042</v>
      </c>
      <c r="H45" s="5">
        <f t="shared" si="8"/>
        <v>205000</v>
      </c>
      <c r="I45" s="5">
        <f t="shared" si="7"/>
        <v>0.70386266094420602</v>
      </c>
      <c r="J45" s="19">
        <v>41</v>
      </c>
    </row>
    <row r="46" spans="1:20" x14ac:dyDescent="0.25">
      <c r="A46" s="19" t="s">
        <v>274</v>
      </c>
      <c r="B46" s="3" t="s">
        <v>44</v>
      </c>
      <c r="C46" s="19">
        <v>69</v>
      </c>
      <c r="D46" s="19"/>
      <c r="E46" s="19"/>
      <c r="F46" s="19"/>
      <c r="G46" s="5">
        <f t="shared" si="6"/>
        <v>0.89756097560975612</v>
      </c>
      <c r="H46" s="5">
        <f t="shared" si="8"/>
        <v>165000</v>
      </c>
      <c r="I46" s="5">
        <f t="shared" si="7"/>
        <v>0.5665236051502146</v>
      </c>
      <c r="J46" s="19">
        <v>33</v>
      </c>
    </row>
    <row r="47" spans="1:20" x14ac:dyDescent="0.25">
      <c r="A47" s="45" t="s">
        <v>289</v>
      </c>
      <c r="B47" s="3" t="s">
        <v>44</v>
      </c>
      <c r="C47" s="19">
        <v>80</v>
      </c>
      <c r="D47" s="19"/>
      <c r="E47" s="19"/>
      <c r="F47" s="19"/>
      <c r="G47" s="5">
        <f t="shared" si="6"/>
        <v>1.0406504065040652</v>
      </c>
      <c r="H47" s="5">
        <f t="shared" si="8"/>
        <v>325000</v>
      </c>
      <c r="I47" s="5">
        <f t="shared" si="7"/>
        <v>1.1158798283261802</v>
      </c>
      <c r="J47" s="19">
        <v>65</v>
      </c>
    </row>
    <row r="48" spans="1:20" x14ac:dyDescent="0.25">
      <c r="A48" s="45" t="s">
        <v>290</v>
      </c>
      <c r="B48" s="3" t="s">
        <v>44</v>
      </c>
      <c r="C48" s="19">
        <v>75</v>
      </c>
      <c r="D48" s="19"/>
      <c r="E48" s="19"/>
      <c r="F48" s="19"/>
      <c r="G48" s="5">
        <f t="shared" si="6"/>
        <v>0.97560975609756095</v>
      </c>
      <c r="H48" s="5">
        <f t="shared" si="8"/>
        <v>470000</v>
      </c>
      <c r="I48" s="5">
        <f t="shared" si="7"/>
        <v>1.6137339055793991</v>
      </c>
      <c r="J48" s="19">
        <v>94</v>
      </c>
    </row>
    <row r="49" spans="1:20" ht="13.8" thickBot="1" x14ac:dyDescent="0.3">
      <c r="A49" s="27"/>
      <c r="B49" s="27"/>
      <c r="C49" s="27"/>
      <c r="D49" s="27"/>
      <c r="E49" s="27"/>
      <c r="F49" s="27"/>
      <c r="G49" s="37"/>
      <c r="H49" s="37"/>
      <c r="I49" s="37"/>
      <c r="J49" s="38"/>
      <c r="K49" s="32"/>
      <c r="L49" s="32"/>
      <c r="M49" s="32"/>
      <c r="N49" s="32"/>
      <c r="O49" s="32"/>
      <c r="P49" s="32"/>
      <c r="Q49" s="32"/>
      <c r="R49" s="32"/>
      <c r="S49" s="32"/>
      <c r="T49" s="32"/>
    </row>
    <row r="50" spans="1:20" x14ac:dyDescent="0.25">
      <c r="A50" s="1" t="s">
        <v>4</v>
      </c>
      <c r="B50" s="3"/>
      <c r="C50" s="35">
        <f>AVERAGE(C41:C48)</f>
        <v>75.25</v>
      </c>
      <c r="D50" s="35">
        <f>F50-100</f>
        <v>-2.1138211382113639</v>
      </c>
      <c r="E50" s="35"/>
      <c r="F50" s="35">
        <f>G50*100</f>
        <v>97.886178861788636</v>
      </c>
      <c r="G50" s="35">
        <f>AVERAGE(G41:G48)</f>
        <v>0.97886178861788631</v>
      </c>
      <c r="H50" s="35">
        <f>AVERAGE(H41:H48)</f>
        <v>345625</v>
      </c>
      <c r="I50" s="35">
        <f>AVERAGE(I41:I48)</f>
        <v>1.1866952789699572</v>
      </c>
    </row>
    <row r="51" spans="1:20" x14ac:dyDescent="0.25">
      <c r="A51" s="1" t="s">
        <v>5</v>
      </c>
      <c r="B51" s="3"/>
      <c r="C51" s="6">
        <f>STDEV(C41:C48)/SQRT(8)</f>
        <v>3.2224103667020079</v>
      </c>
      <c r="D51" s="6"/>
      <c r="E51" s="6"/>
      <c r="F51" s="35">
        <f>G51*100</f>
        <v>4.191753322539161</v>
      </c>
      <c r="G51" s="6">
        <f>STDEV(G41:G48)/SQRT(8)</f>
        <v>4.1917533225391608E-2</v>
      </c>
      <c r="H51" s="6">
        <f>STDEV(H41:H48)/SQRT(8)</f>
        <v>49456.307376165008</v>
      </c>
      <c r="I51" s="6">
        <f>STDEV(I41:I48)/SQRT(8)</f>
        <v>0.16980706395249789</v>
      </c>
    </row>
    <row r="52" spans="1:20" x14ac:dyDescent="0.25">
      <c r="A52" s="1"/>
      <c r="B52" s="3"/>
      <c r="C52" s="6"/>
      <c r="D52" s="6"/>
      <c r="E52" s="6"/>
      <c r="F52" s="6"/>
      <c r="G52" s="6"/>
      <c r="H52" s="6"/>
      <c r="I52" s="6"/>
    </row>
    <row r="53" spans="1:20" x14ac:dyDescent="0.25">
      <c r="A53" s="19" t="s">
        <v>243</v>
      </c>
      <c r="B53" s="3" t="s">
        <v>45</v>
      </c>
      <c r="C53" s="19">
        <v>57</v>
      </c>
      <c r="D53" s="19"/>
      <c r="E53" s="19"/>
      <c r="F53" s="19"/>
      <c r="G53" s="5">
        <f>C53/C14</f>
        <v>0.74146341463414633</v>
      </c>
      <c r="H53" s="5">
        <f>J53*2500*2</f>
        <v>500000</v>
      </c>
      <c r="I53" s="5">
        <f>H53/H14</f>
        <v>1.7167381974248928</v>
      </c>
      <c r="J53" s="19">
        <v>100</v>
      </c>
    </row>
    <row r="54" spans="1:20" x14ac:dyDescent="0.25">
      <c r="A54" s="19" t="s">
        <v>244</v>
      </c>
      <c r="B54" s="3" t="s">
        <v>45</v>
      </c>
      <c r="C54" s="19">
        <v>82</v>
      </c>
      <c r="D54" s="19"/>
      <c r="E54" s="19"/>
      <c r="F54" s="19"/>
      <c r="G54" s="5">
        <f t="shared" ref="G54:G60" si="9">C54/$C$14</f>
        <v>1.0666666666666667</v>
      </c>
      <c r="H54" s="5">
        <f>J54*2500*2</f>
        <v>410000</v>
      </c>
      <c r="I54" s="5">
        <f>H54/$H$14</f>
        <v>1.407725321888412</v>
      </c>
      <c r="J54" s="19">
        <v>82</v>
      </c>
    </row>
    <row r="55" spans="1:20" x14ac:dyDescent="0.25">
      <c r="A55" s="19" t="s">
        <v>259</v>
      </c>
      <c r="B55" s="3" t="s">
        <v>45</v>
      </c>
      <c r="C55" s="19">
        <v>77</v>
      </c>
      <c r="D55" s="19"/>
      <c r="E55" s="19"/>
      <c r="F55" s="19"/>
      <c r="G55" s="5">
        <f t="shared" si="9"/>
        <v>1.0016260162601627</v>
      </c>
      <c r="H55" s="5">
        <f t="shared" ref="H55:H60" si="10">J55*2500*2</f>
        <v>390000</v>
      </c>
      <c r="I55" s="5">
        <f t="shared" ref="I55:I60" si="11">H55/$H$14</f>
        <v>1.3390557939914163</v>
      </c>
      <c r="J55" s="19">
        <v>78</v>
      </c>
    </row>
    <row r="56" spans="1:20" x14ac:dyDescent="0.25">
      <c r="A56" s="19" t="s">
        <v>260</v>
      </c>
      <c r="B56" s="3" t="s">
        <v>45</v>
      </c>
      <c r="C56" s="19">
        <v>79</v>
      </c>
      <c r="D56" s="19"/>
      <c r="E56" s="19"/>
      <c r="F56" s="19"/>
      <c r="G56" s="5">
        <f t="shared" si="9"/>
        <v>1.0276422764227642</v>
      </c>
      <c r="H56" s="5">
        <f t="shared" si="10"/>
        <v>370000</v>
      </c>
      <c r="I56" s="5">
        <f t="shared" si="11"/>
        <v>1.2703862660944205</v>
      </c>
      <c r="J56" s="19">
        <v>74</v>
      </c>
    </row>
    <row r="57" spans="1:20" x14ac:dyDescent="0.25">
      <c r="A57" s="19" t="s">
        <v>275</v>
      </c>
      <c r="B57" s="3" t="s">
        <v>45</v>
      </c>
      <c r="C57" s="19">
        <v>69</v>
      </c>
      <c r="D57" s="19"/>
      <c r="E57" s="19"/>
      <c r="F57" s="19"/>
      <c r="G57" s="5">
        <f t="shared" si="9"/>
        <v>0.89756097560975612</v>
      </c>
      <c r="H57" s="5">
        <f t="shared" si="10"/>
        <v>325000</v>
      </c>
      <c r="I57" s="5">
        <f t="shared" si="11"/>
        <v>1.1158798283261802</v>
      </c>
      <c r="J57" s="19">
        <v>65</v>
      </c>
    </row>
    <row r="58" spans="1:20" x14ac:dyDescent="0.25">
      <c r="A58" s="19" t="s">
        <v>276</v>
      </c>
      <c r="B58" s="3" t="s">
        <v>45</v>
      </c>
      <c r="C58" s="19">
        <v>85</v>
      </c>
      <c r="D58" s="19"/>
      <c r="E58" s="19"/>
      <c r="F58" s="19"/>
      <c r="G58" s="5">
        <f t="shared" si="9"/>
        <v>1.1056910569105691</v>
      </c>
      <c r="H58" s="5">
        <f t="shared" si="10"/>
        <v>260000</v>
      </c>
      <c r="I58" s="5">
        <f t="shared" si="11"/>
        <v>0.89270386266094426</v>
      </c>
      <c r="J58" s="19">
        <v>52</v>
      </c>
    </row>
    <row r="59" spans="1:20" x14ac:dyDescent="0.25">
      <c r="A59" s="45" t="s">
        <v>291</v>
      </c>
      <c r="B59" s="3" t="s">
        <v>45</v>
      </c>
      <c r="C59" s="19">
        <v>80</v>
      </c>
      <c r="D59" s="19"/>
      <c r="E59" s="19"/>
      <c r="F59" s="19"/>
      <c r="G59" s="5">
        <f t="shared" si="9"/>
        <v>1.0406504065040652</v>
      </c>
      <c r="H59" s="5">
        <f t="shared" si="10"/>
        <v>375000</v>
      </c>
      <c r="I59" s="5">
        <f t="shared" si="11"/>
        <v>1.2875536480686696</v>
      </c>
      <c r="J59" s="19">
        <v>75</v>
      </c>
    </row>
    <row r="60" spans="1:20" x14ac:dyDescent="0.25">
      <c r="A60" s="45" t="s">
        <v>292</v>
      </c>
      <c r="B60" s="3" t="s">
        <v>45</v>
      </c>
      <c r="C60" s="19">
        <v>95</v>
      </c>
      <c r="D60" s="19"/>
      <c r="E60" s="19"/>
      <c r="F60" s="19"/>
      <c r="G60" s="5">
        <f t="shared" si="9"/>
        <v>1.2357723577235773</v>
      </c>
      <c r="H60" s="5">
        <f t="shared" si="10"/>
        <v>520000</v>
      </c>
      <c r="I60" s="5">
        <f t="shared" si="11"/>
        <v>1.7854077253218885</v>
      </c>
      <c r="J60" s="19">
        <v>104</v>
      </c>
    </row>
    <row r="61" spans="1:20" ht="13.8" thickBot="1" x14ac:dyDescent="0.3">
      <c r="A61" s="27"/>
      <c r="B61" s="27"/>
      <c r="C61" s="27"/>
      <c r="D61" s="27"/>
      <c r="E61" s="27"/>
      <c r="F61" s="27"/>
      <c r="G61" s="37"/>
      <c r="H61" s="37"/>
      <c r="I61" s="37"/>
      <c r="J61" s="38"/>
      <c r="K61" s="32"/>
      <c r="L61" s="32"/>
      <c r="M61" s="32"/>
      <c r="N61" s="32"/>
      <c r="O61" s="32"/>
      <c r="P61" s="32"/>
      <c r="Q61" s="32"/>
      <c r="R61" s="32"/>
      <c r="S61" s="32"/>
      <c r="T61" s="32"/>
    </row>
    <row r="62" spans="1:20" x14ac:dyDescent="0.25">
      <c r="A62" s="1" t="s">
        <v>4</v>
      </c>
      <c r="B62" s="3"/>
      <c r="C62" s="35">
        <f>AVERAGE(C53:C60)</f>
        <v>78</v>
      </c>
      <c r="D62" s="35"/>
      <c r="E62" s="35"/>
      <c r="F62" s="35">
        <f>G62*100</f>
        <v>101.46341463414635</v>
      </c>
      <c r="G62" s="35">
        <f>AVERAGE(G53:G60)</f>
        <v>1.0146341463414634</v>
      </c>
      <c r="H62" s="35">
        <f>AVERAGE(H53:H60)</f>
        <v>393750</v>
      </c>
      <c r="I62" s="35">
        <f>AVERAGE(I53:I60)</f>
        <v>1.351931330472103</v>
      </c>
    </row>
    <row r="63" spans="1:20" x14ac:dyDescent="0.25">
      <c r="A63" s="1" t="s">
        <v>5</v>
      </c>
      <c r="B63" s="3"/>
      <c r="C63" s="6">
        <f>STDEV(C53:C60)/SQRT(8)</f>
        <v>3.9686269665968856</v>
      </c>
      <c r="D63" s="6"/>
      <c r="E63" s="6"/>
      <c r="F63" s="35">
        <f>G63*100</f>
        <v>5.1624415825650738</v>
      </c>
      <c r="G63" s="6">
        <f>STDEV(G53:G60)/SQRT(8)</f>
        <v>5.1624415825650735E-2</v>
      </c>
      <c r="H63" s="6">
        <f>STDEV(H53:H60)/SQRT(8)</f>
        <v>30189.135936151408</v>
      </c>
      <c r="I63" s="6">
        <f>STDEV(I53:I60)/SQRT(8)</f>
        <v>0.10365368561768709</v>
      </c>
    </row>
    <row r="64" spans="1:20" x14ac:dyDescent="0.25">
      <c r="A64" s="1"/>
      <c r="B64" s="3"/>
      <c r="C64" s="6"/>
      <c r="D64" s="6"/>
      <c r="E64" s="6"/>
      <c r="F64" s="6"/>
      <c r="G64" s="6"/>
      <c r="H64" s="6"/>
      <c r="I64" s="6"/>
    </row>
    <row r="65" spans="1:20" x14ac:dyDescent="0.25">
      <c r="A65" s="19" t="s">
        <v>245</v>
      </c>
      <c r="B65" s="3" t="s">
        <v>46</v>
      </c>
      <c r="C65" s="19">
        <v>113</v>
      </c>
      <c r="D65" s="19"/>
      <c r="E65" s="19"/>
      <c r="F65" s="19"/>
      <c r="G65" s="5">
        <f>C65/C14</f>
        <v>1.4699186991869919</v>
      </c>
      <c r="H65" s="5">
        <f>J65*2500*2</f>
        <v>695000</v>
      </c>
      <c r="I65" s="5">
        <f>H65/H14</f>
        <v>2.3862660944206007</v>
      </c>
      <c r="J65" s="19">
        <v>139</v>
      </c>
    </row>
    <row r="66" spans="1:20" x14ac:dyDescent="0.25">
      <c r="A66" s="19" t="s">
        <v>246</v>
      </c>
      <c r="B66" s="3" t="s">
        <v>46</v>
      </c>
      <c r="C66" s="19">
        <v>125</v>
      </c>
      <c r="D66" s="19"/>
      <c r="E66" s="19"/>
      <c r="F66" s="19"/>
      <c r="G66" s="5">
        <f t="shared" ref="G66:G72" si="12">C66/$C$14</f>
        <v>1.6260162601626016</v>
      </c>
      <c r="H66" s="5">
        <f>J66*2500*2</f>
        <v>670000</v>
      </c>
      <c r="I66" s="5">
        <f>H66/$H$14</f>
        <v>2.3004291845493561</v>
      </c>
      <c r="J66" s="19">
        <v>134</v>
      </c>
    </row>
    <row r="67" spans="1:20" x14ac:dyDescent="0.25">
      <c r="A67" s="19" t="s">
        <v>261</v>
      </c>
      <c r="B67" s="3" t="s">
        <v>46</v>
      </c>
      <c r="C67" s="19">
        <v>115</v>
      </c>
      <c r="D67" s="19"/>
      <c r="E67" s="19"/>
      <c r="F67" s="19"/>
      <c r="G67" s="5">
        <f t="shared" si="12"/>
        <v>1.4959349593495934</v>
      </c>
      <c r="H67" s="5">
        <f t="shared" ref="H67:H72" si="13">J67*2500*2</f>
        <v>610000</v>
      </c>
      <c r="I67" s="5">
        <f t="shared" ref="I67:I72" si="14">H67/$H$14</f>
        <v>2.0944206008583692</v>
      </c>
      <c r="J67" s="19">
        <v>122</v>
      </c>
    </row>
    <row r="68" spans="1:20" x14ac:dyDescent="0.25">
      <c r="A68" s="19" t="s">
        <v>262</v>
      </c>
      <c r="B68" s="3" t="s">
        <v>46</v>
      </c>
      <c r="C68" s="19">
        <v>115</v>
      </c>
      <c r="D68" s="19"/>
      <c r="E68" s="19"/>
      <c r="F68" s="19"/>
      <c r="G68" s="5">
        <f t="shared" si="12"/>
        <v>1.4959349593495934</v>
      </c>
      <c r="H68" s="5">
        <f t="shared" si="13"/>
        <v>520000</v>
      </c>
      <c r="I68" s="5">
        <f t="shared" si="14"/>
        <v>1.7854077253218885</v>
      </c>
      <c r="J68" s="19">
        <v>104</v>
      </c>
    </row>
    <row r="69" spans="1:20" x14ac:dyDescent="0.25">
      <c r="A69" s="19" t="s">
        <v>277</v>
      </c>
      <c r="B69" s="3" t="s">
        <v>46</v>
      </c>
      <c r="C69" s="19">
        <v>98</v>
      </c>
      <c r="D69" s="19"/>
      <c r="E69" s="19"/>
      <c r="F69" s="19"/>
      <c r="G69" s="5">
        <f t="shared" si="12"/>
        <v>1.2747967479674798</v>
      </c>
      <c r="H69" s="5">
        <f t="shared" si="13"/>
        <v>335000</v>
      </c>
      <c r="I69" s="5">
        <f t="shared" si="14"/>
        <v>1.150214592274678</v>
      </c>
      <c r="J69" s="11">
        <v>67</v>
      </c>
    </row>
    <row r="70" spans="1:20" x14ac:dyDescent="0.25">
      <c r="A70" s="19" t="s">
        <v>278</v>
      </c>
      <c r="B70" s="3" t="s">
        <v>46</v>
      </c>
      <c r="C70" s="19">
        <v>96</v>
      </c>
      <c r="D70" s="19"/>
      <c r="E70" s="19"/>
      <c r="F70" s="19"/>
      <c r="G70" s="5">
        <f t="shared" si="12"/>
        <v>1.248780487804878</v>
      </c>
      <c r="H70" s="5">
        <f t="shared" si="13"/>
        <v>230000</v>
      </c>
      <c r="I70" s="5">
        <f t="shared" si="14"/>
        <v>0.78969957081545061</v>
      </c>
      <c r="J70" s="19">
        <v>46</v>
      </c>
    </row>
    <row r="71" spans="1:20" x14ac:dyDescent="0.25">
      <c r="A71" s="45" t="s">
        <v>293</v>
      </c>
      <c r="B71" s="3" t="s">
        <v>46</v>
      </c>
      <c r="C71" s="19">
        <v>121</v>
      </c>
      <c r="D71" s="19"/>
      <c r="E71" s="19"/>
      <c r="F71" s="19"/>
      <c r="G71" s="5">
        <f t="shared" si="12"/>
        <v>1.5739837398373984</v>
      </c>
      <c r="H71" s="5">
        <f t="shared" si="13"/>
        <v>450000</v>
      </c>
      <c r="I71" s="5">
        <f t="shared" si="14"/>
        <v>1.5450643776824033</v>
      </c>
      <c r="J71" s="19">
        <v>90</v>
      </c>
    </row>
    <row r="72" spans="1:20" x14ac:dyDescent="0.25">
      <c r="A72" s="45" t="s">
        <v>294</v>
      </c>
      <c r="B72" s="3" t="s">
        <v>46</v>
      </c>
      <c r="C72" s="19">
        <v>122</v>
      </c>
      <c r="D72" s="19"/>
      <c r="E72" s="19"/>
      <c r="F72" s="19"/>
      <c r="G72" s="5">
        <f t="shared" si="12"/>
        <v>1.5869918699186991</v>
      </c>
      <c r="H72" s="5">
        <f t="shared" si="13"/>
        <v>355000</v>
      </c>
      <c r="I72" s="5">
        <f t="shared" si="14"/>
        <v>1.2188841201716738</v>
      </c>
      <c r="J72" s="19">
        <v>71</v>
      </c>
    </row>
    <row r="73" spans="1:20" ht="13.8" thickBot="1" x14ac:dyDescent="0.3">
      <c r="A73" s="27"/>
      <c r="B73" s="27"/>
      <c r="C73" s="27"/>
      <c r="D73" s="27"/>
      <c r="E73" s="27"/>
      <c r="F73" s="27"/>
      <c r="G73" s="37"/>
      <c r="H73" s="37"/>
      <c r="I73" s="37"/>
      <c r="J73" s="38"/>
      <c r="K73" s="32"/>
      <c r="L73" s="32"/>
      <c r="M73" s="32"/>
      <c r="N73" s="32"/>
      <c r="O73" s="32"/>
      <c r="P73" s="32"/>
      <c r="Q73" s="32"/>
      <c r="R73" s="32"/>
      <c r="S73" s="32"/>
      <c r="T73" s="32"/>
    </row>
    <row r="74" spans="1:20" x14ac:dyDescent="0.25">
      <c r="A74" s="1" t="s">
        <v>4</v>
      </c>
      <c r="B74" s="3"/>
      <c r="C74" s="35">
        <f>AVERAGE(C65:C72)</f>
        <v>113.125</v>
      </c>
      <c r="D74" s="35">
        <f>D86+D50+D26</f>
        <v>3.7398373983740214</v>
      </c>
      <c r="E74" s="100">
        <f>SUM(F27+F51+F87)</f>
        <v>10.234742037650086</v>
      </c>
      <c r="F74" s="35">
        <f>G74*100</f>
        <v>147.15447154471545</v>
      </c>
      <c r="G74" s="35">
        <f>AVERAGE(G65:G72)</f>
        <v>1.4715447154471546</v>
      </c>
      <c r="H74" s="35">
        <f>AVERAGE(H65:H72)</f>
        <v>483125</v>
      </c>
      <c r="I74" s="35">
        <f>AVERAGE(I65:I72)</f>
        <v>1.6587982832618025</v>
      </c>
    </row>
    <row r="75" spans="1:20" x14ac:dyDescent="0.25">
      <c r="A75" s="1" t="s">
        <v>5</v>
      </c>
      <c r="B75" s="3"/>
      <c r="C75" s="6">
        <f>STDEV(C65:C72)/SQRT(8)</f>
        <v>3.8052477861876106</v>
      </c>
      <c r="D75" s="6">
        <f>F74-100</f>
        <v>47.154471544715449</v>
      </c>
      <c r="E75" s="6"/>
      <c r="F75" s="35">
        <f>G75*100</f>
        <v>4.9499158194310366</v>
      </c>
      <c r="G75" s="6">
        <f>STDEV(G65:G72)/SQRT(8)</f>
        <v>4.9499158194310368E-2</v>
      </c>
      <c r="H75" s="6">
        <f>STDEV(H65:H72)/SQRT(8)</f>
        <v>59880.368086233881</v>
      </c>
      <c r="I75" s="6">
        <f>STDEV(I65:I72)/SQRT(8)</f>
        <v>0.20559783033900067</v>
      </c>
    </row>
    <row r="76" spans="1:20" x14ac:dyDescent="0.25">
      <c r="A76" s="1"/>
      <c r="B76" s="3"/>
      <c r="C76" s="6"/>
      <c r="D76" s="6"/>
      <c r="E76" s="6"/>
      <c r="F76" s="6"/>
      <c r="G76" s="6"/>
      <c r="H76" s="6"/>
      <c r="I76" s="6"/>
    </row>
    <row r="77" spans="1:20" x14ac:dyDescent="0.25">
      <c r="A77" s="19" t="s">
        <v>247</v>
      </c>
      <c r="B77" s="3" t="s">
        <v>47</v>
      </c>
      <c r="C77" s="19">
        <v>86</v>
      </c>
      <c r="D77" s="19"/>
      <c r="E77" s="19"/>
      <c r="F77" s="19"/>
      <c r="G77" s="5">
        <f>C77/C14</f>
        <v>1.1186991869918699</v>
      </c>
      <c r="H77" s="5">
        <f>J77*2500*2</f>
        <v>520000</v>
      </c>
      <c r="I77" s="5">
        <f>H77/$H$14</f>
        <v>1.7854077253218885</v>
      </c>
      <c r="J77" s="19">
        <v>104</v>
      </c>
    </row>
    <row r="78" spans="1:20" x14ac:dyDescent="0.25">
      <c r="A78" s="19" t="s">
        <v>248</v>
      </c>
      <c r="B78" s="3" t="s">
        <v>47</v>
      </c>
      <c r="C78" s="19">
        <v>88</v>
      </c>
      <c r="D78" s="19"/>
      <c r="E78" s="19"/>
      <c r="F78" s="19"/>
      <c r="G78" s="5">
        <f t="shared" ref="G78:G84" si="15">C78/$C$14</f>
        <v>1.1447154471544716</v>
      </c>
      <c r="H78" s="5">
        <f>J78*2500*2</f>
        <v>465000</v>
      </c>
      <c r="I78" s="5">
        <f t="shared" ref="I78:I84" si="16">H78/$H$14</f>
        <v>1.5965665236051503</v>
      </c>
      <c r="J78" s="19">
        <v>93</v>
      </c>
    </row>
    <row r="79" spans="1:20" x14ac:dyDescent="0.25">
      <c r="A79" s="19" t="s">
        <v>263</v>
      </c>
      <c r="B79" s="3" t="s">
        <v>47</v>
      </c>
      <c r="C79" s="19">
        <v>81</v>
      </c>
      <c r="D79" s="19"/>
      <c r="E79" s="19"/>
      <c r="F79" s="19"/>
      <c r="G79" s="5">
        <f t="shared" si="15"/>
        <v>1.0536585365853659</v>
      </c>
      <c r="H79" s="5">
        <f t="shared" ref="H79:H84" si="17">J79*2500*2</f>
        <v>590000</v>
      </c>
      <c r="I79" s="5">
        <f t="shared" si="16"/>
        <v>2.0257510729613735</v>
      </c>
      <c r="J79" s="19">
        <v>118</v>
      </c>
    </row>
    <row r="80" spans="1:20" x14ac:dyDescent="0.25">
      <c r="A80" s="19" t="s">
        <v>264</v>
      </c>
      <c r="B80" s="3" t="s">
        <v>47</v>
      </c>
      <c r="C80" s="19">
        <v>84</v>
      </c>
      <c r="D80" s="19"/>
      <c r="E80" s="19"/>
      <c r="F80" s="19"/>
      <c r="G80" s="5">
        <f t="shared" si="15"/>
        <v>1.0926829268292684</v>
      </c>
      <c r="H80" s="5">
        <f t="shared" si="17"/>
        <v>435000</v>
      </c>
      <c r="I80" s="5">
        <f t="shared" si="16"/>
        <v>1.4935622317596566</v>
      </c>
      <c r="J80" s="19">
        <v>87</v>
      </c>
    </row>
    <row r="81" spans="1:20" x14ac:dyDescent="0.25">
      <c r="A81" s="19" t="s">
        <v>279</v>
      </c>
      <c r="B81" s="3" t="s">
        <v>47</v>
      </c>
      <c r="C81" s="19">
        <v>79</v>
      </c>
      <c r="D81" s="19"/>
      <c r="E81" s="19"/>
      <c r="F81" s="19"/>
      <c r="G81" s="5">
        <f t="shared" si="15"/>
        <v>1.0276422764227642</v>
      </c>
      <c r="H81" s="5">
        <f t="shared" si="17"/>
        <v>220000</v>
      </c>
      <c r="I81" s="5">
        <f t="shared" si="16"/>
        <v>0.75536480686695284</v>
      </c>
      <c r="J81" s="19">
        <v>44</v>
      </c>
    </row>
    <row r="82" spans="1:20" x14ac:dyDescent="0.25">
      <c r="A82" s="45" t="s">
        <v>280</v>
      </c>
      <c r="B82" s="3" t="s">
        <v>47</v>
      </c>
      <c r="C82" s="19">
        <v>88</v>
      </c>
      <c r="D82" s="19"/>
      <c r="E82" s="19"/>
      <c r="F82" s="19"/>
      <c r="G82" s="5">
        <f t="shared" si="15"/>
        <v>1.1447154471544716</v>
      </c>
      <c r="H82" s="5">
        <f t="shared" si="17"/>
        <v>475000</v>
      </c>
      <c r="I82" s="5">
        <f t="shared" si="16"/>
        <v>1.6309012875536482</v>
      </c>
      <c r="J82" s="19">
        <v>95</v>
      </c>
    </row>
    <row r="83" spans="1:20" x14ac:dyDescent="0.25">
      <c r="A83" s="45" t="s">
        <v>295</v>
      </c>
      <c r="B83" s="3" t="s">
        <v>47</v>
      </c>
      <c r="C83" s="19">
        <v>95</v>
      </c>
      <c r="D83" s="19"/>
      <c r="E83" s="19"/>
      <c r="F83" s="19"/>
      <c r="G83" s="5">
        <f t="shared" si="15"/>
        <v>1.2357723577235773</v>
      </c>
      <c r="H83" s="5">
        <f t="shared" si="17"/>
        <v>345000</v>
      </c>
      <c r="I83" s="5">
        <f t="shared" si="16"/>
        <v>1.1845493562231759</v>
      </c>
      <c r="J83" s="19">
        <v>69</v>
      </c>
    </row>
    <row r="84" spans="1:20" x14ac:dyDescent="0.25">
      <c r="A84" s="45" t="s">
        <v>296</v>
      </c>
      <c r="B84" s="3" t="s">
        <v>47</v>
      </c>
      <c r="C84" s="19">
        <v>97</v>
      </c>
      <c r="D84" s="19"/>
      <c r="E84" s="19"/>
      <c r="F84" s="19"/>
      <c r="G84" s="5">
        <f t="shared" si="15"/>
        <v>1.2617886178861788</v>
      </c>
      <c r="H84" s="5">
        <f t="shared" si="17"/>
        <v>610000</v>
      </c>
      <c r="I84" s="5">
        <f t="shared" si="16"/>
        <v>2.0944206008583692</v>
      </c>
      <c r="J84" s="19">
        <v>122</v>
      </c>
    </row>
    <row r="85" spans="1:20" ht="13.8" thickBot="1" x14ac:dyDescent="0.3">
      <c r="A85" s="38"/>
      <c r="B85" s="27"/>
      <c r="C85" s="27"/>
      <c r="D85" s="27"/>
      <c r="E85" s="27"/>
      <c r="F85" s="27"/>
      <c r="G85" s="36"/>
      <c r="H85" s="28"/>
      <c r="I85" s="28"/>
      <c r="J85" s="38"/>
      <c r="K85" s="32"/>
      <c r="L85" s="32"/>
      <c r="M85" s="37"/>
      <c r="N85" s="32"/>
      <c r="O85" s="28"/>
      <c r="P85" s="32"/>
      <c r="Q85" s="32"/>
      <c r="R85" s="32"/>
      <c r="S85" s="32"/>
      <c r="T85" s="32"/>
    </row>
    <row r="86" spans="1:20" x14ac:dyDescent="0.25">
      <c r="A86" s="1" t="s">
        <v>4</v>
      </c>
      <c r="B86" s="3"/>
      <c r="C86" s="35">
        <f>AVERAGE(C77:C84)</f>
        <v>87.25</v>
      </c>
      <c r="D86" s="35">
        <f>F86-100</f>
        <v>13.495934959349597</v>
      </c>
      <c r="E86" s="35"/>
      <c r="F86" s="35">
        <f>G86*100</f>
        <v>113.4959349593496</v>
      </c>
      <c r="G86" s="35">
        <f>AVERAGE(G77:G84)</f>
        <v>1.134959349593496</v>
      </c>
      <c r="H86" s="35">
        <f>AVERAGE(H77:H84)</f>
        <v>457500</v>
      </c>
      <c r="I86" s="35">
        <f>AVERAGE(I77:I84)</f>
        <v>1.5708154506437768</v>
      </c>
      <c r="J86" s="35"/>
      <c r="K86" s="35"/>
      <c r="L86" s="35"/>
      <c r="M86" s="35"/>
      <c r="N86" s="35"/>
    </row>
    <row r="87" spans="1:20" x14ac:dyDescent="0.25">
      <c r="A87" s="1" t="s">
        <v>5</v>
      </c>
      <c r="B87" s="3"/>
      <c r="C87" s="6">
        <f>STDEV(C77:C84)/SQRT(8)</f>
        <v>2.2180267936034626</v>
      </c>
      <c r="D87" s="6"/>
      <c r="E87" s="6"/>
      <c r="F87" s="35">
        <f>G87*100</f>
        <v>2.8852381055004388</v>
      </c>
      <c r="G87" s="6">
        <f>STDEV(G77:G84)/SQRT(8)</f>
        <v>2.885238105500439E-2</v>
      </c>
      <c r="H87" s="6">
        <f>STDEV(H77:H84)/SQRT(8)</f>
        <v>45247.336148898627</v>
      </c>
      <c r="I87" s="6">
        <f>STDEV(I77:I84)/SQRT(8)</f>
        <v>0.15535566059707684</v>
      </c>
      <c r="J87" s="6"/>
      <c r="K87" s="6"/>
      <c r="L87" s="6"/>
      <c r="M87" s="6"/>
      <c r="N87" s="6"/>
    </row>
    <row r="88" spans="1:20" x14ac:dyDescent="0.25">
      <c r="A88" s="1"/>
      <c r="B88" s="3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</row>
    <row r="89" spans="1:20" x14ac:dyDescent="0.25">
      <c r="A89" s="19" t="s">
        <v>249</v>
      </c>
      <c r="B89" s="3" t="s">
        <v>48</v>
      </c>
      <c r="C89" s="19">
        <v>91</v>
      </c>
      <c r="D89" s="19"/>
      <c r="E89" s="19"/>
      <c r="F89" s="19"/>
      <c r="G89" s="5">
        <f>C89/C14</f>
        <v>1.1837398373983741</v>
      </c>
      <c r="H89" s="5">
        <f>J89*2500*2</f>
        <v>605000</v>
      </c>
      <c r="I89" s="5">
        <f>H89/H14</f>
        <v>2.07725321888412</v>
      </c>
      <c r="J89" s="19">
        <v>121</v>
      </c>
      <c r="K89" s="6"/>
      <c r="L89" s="6"/>
      <c r="M89" s="6"/>
      <c r="N89" s="6"/>
    </row>
    <row r="90" spans="1:20" x14ac:dyDescent="0.25">
      <c r="A90" s="19" t="s">
        <v>250</v>
      </c>
      <c r="B90" s="3" t="s">
        <v>48</v>
      </c>
      <c r="C90" s="19">
        <v>114</v>
      </c>
      <c r="D90" s="19"/>
      <c r="E90" s="19"/>
      <c r="F90" s="19"/>
      <c r="G90" s="5">
        <f t="shared" ref="G90:G96" si="18">C90/$C$14</f>
        <v>1.4829268292682927</v>
      </c>
      <c r="H90" s="5">
        <f t="shared" ref="H90:H96" si="19">J90*2500*2</f>
        <v>800000</v>
      </c>
      <c r="I90" s="5">
        <f>H90/$H$14</f>
        <v>2.7467811158798283</v>
      </c>
      <c r="J90" s="19">
        <v>160</v>
      </c>
      <c r="K90" s="6"/>
      <c r="L90" s="6"/>
      <c r="M90" s="6"/>
      <c r="N90" s="6"/>
    </row>
    <row r="91" spans="1:20" x14ac:dyDescent="0.25">
      <c r="A91" s="19" t="s">
        <v>265</v>
      </c>
      <c r="B91" s="3" t="s">
        <v>48</v>
      </c>
      <c r="C91" s="19">
        <v>121</v>
      </c>
      <c r="D91" s="19"/>
      <c r="E91" s="19"/>
      <c r="F91" s="19"/>
      <c r="G91" s="5">
        <f t="shared" si="18"/>
        <v>1.5739837398373984</v>
      </c>
      <c r="H91" s="5">
        <f t="shared" si="19"/>
        <v>835000</v>
      </c>
      <c r="I91" s="5">
        <f t="shared" ref="I91:I96" si="20">H91/$H$14</f>
        <v>2.866952789699571</v>
      </c>
      <c r="J91" s="19">
        <v>167</v>
      </c>
      <c r="K91" s="6"/>
      <c r="L91" s="6"/>
      <c r="M91" s="6"/>
      <c r="N91" s="6"/>
    </row>
    <row r="92" spans="1:20" x14ac:dyDescent="0.25">
      <c r="A92" s="19" t="s">
        <v>266</v>
      </c>
      <c r="B92" s="3" t="s">
        <v>48</v>
      </c>
      <c r="C92" s="19">
        <v>106</v>
      </c>
      <c r="D92" s="19"/>
      <c r="E92" s="19"/>
      <c r="F92" s="19"/>
      <c r="G92" s="5">
        <f t="shared" si="18"/>
        <v>1.3788617886178862</v>
      </c>
      <c r="H92" s="5">
        <f t="shared" si="19"/>
        <v>545000</v>
      </c>
      <c r="I92" s="5">
        <f t="shared" si="20"/>
        <v>1.8712446351931331</v>
      </c>
      <c r="J92" s="19">
        <v>109</v>
      </c>
      <c r="K92" s="6"/>
      <c r="L92" s="6"/>
      <c r="M92" s="6"/>
      <c r="N92" s="6"/>
    </row>
    <row r="93" spans="1:20" x14ac:dyDescent="0.25">
      <c r="A93" s="19" t="s">
        <v>281</v>
      </c>
      <c r="B93" s="3" t="s">
        <v>48</v>
      </c>
      <c r="C93" s="19">
        <v>102</v>
      </c>
      <c r="D93" s="19"/>
      <c r="E93" s="19"/>
      <c r="F93" s="19"/>
      <c r="G93" s="5">
        <f t="shared" si="18"/>
        <v>1.326829268292683</v>
      </c>
      <c r="H93" s="5">
        <f t="shared" si="19"/>
        <v>580000</v>
      </c>
      <c r="I93" s="5">
        <f t="shared" si="20"/>
        <v>1.9914163090128756</v>
      </c>
      <c r="J93" s="19">
        <v>116</v>
      </c>
      <c r="K93" s="6"/>
      <c r="L93" s="6"/>
      <c r="M93" s="6"/>
      <c r="N93" s="6"/>
    </row>
    <row r="94" spans="1:20" x14ac:dyDescent="0.25">
      <c r="A94" s="19" t="s">
        <v>282</v>
      </c>
      <c r="B94" s="3" t="s">
        <v>48</v>
      </c>
      <c r="C94" s="19">
        <v>104</v>
      </c>
      <c r="D94" s="19"/>
      <c r="E94" s="19"/>
      <c r="F94" s="19"/>
      <c r="G94" s="5">
        <f t="shared" si="18"/>
        <v>1.3528455284552845</v>
      </c>
      <c r="H94" s="5">
        <f t="shared" si="19"/>
        <v>625000</v>
      </c>
      <c r="I94" s="5">
        <f t="shared" si="20"/>
        <v>2.1459227467811157</v>
      </c>
      <c r="J94" s="19">
        <v>125</v>
      </c>
      <c r="K94" s="6"/>
      <c r="L94" s="6"/>
      <c r="M94" s="6"/>
      <c r="N94" s="6"/>
    </row>
    <row r="95" spans="1:20" x14ac:dyDescent="0.25">
      <c r="A95" s="45" t="s">
        <v>297</v>
      </c>
      <c r="B95" s="3" t="s">
        <v>48</v>
      </c>
      <c r="C95" s="19">
        <v>121</v>
      </c>
      <c r="D95" s="19"/>
      <c r="E95" s="19"/>
      <c r="F95" s="19"/>
      <c r="G95" s="5">
        <f t="shared" si="18"/>
        <v>1.5739837398373984</v>
      </c>
      <c r="H95" s="5">
        <f t="shared" si="19"/>
        <v>350000</v>
      </c>
      <c r="I95" s="5">
        <f t="shared" si="20"/>
        <v>1.201716738197425</v>
      </c>
      <c r="J95" s="19">
        <v>70</v>
      </c>
      <c r="K95" s="6"/>
      <c r="L95" s="6"/>
      <c r="M95" s="6"/>
      <c r="N95" s="6"/>
    </row>
    <row r="96" spans="1:20" x14ac:dyDescent="0.25">
      <c r="A96" s="45" t="s">
        <v>298</v>
      </c>
      <c r="B96" s="3" t="s">
        <v>48</v>
      </c>
      <c r="C96" s="19">
        <v>109</v>
      </c>
      <c r="D96" s="19"/>
      <c r="E96" s="19"/>
      <c r="F96" s="19"/>
      <c r="G96" s="5">
        <f t="shared" si="18"/>
        <v>1.4178861788617887</v>
      </c>
      <c r="H96" s="5">
        <f t="shared" si="19"/>
        <v>460000</v>
      </c>
      <c r="I96" s="5">
        <f t="shared" si="20"/>
        <v>1.5793991416309012</v>
      </c>
      <c r="J96" s="19">
        <v>92</v>
      </c>
      <c r="K96" s="6"/>
      <c r="L96" s="6"/>
      <c r="M96" s="6"/>
      <c r="N96" s="6"/>
    </row>
    <row r="97" spans="1:20" ht="13.8" thickBot="1" x14ac:dyDescent="0.3">
      <c r="A97" s="27"/>
      <c r="B97" s="27"/>
      <c r="C97" s="27"/>
      <c r="D97" s="27"/>
      <c r="E97" s="27"/>
      <c r="F97" s="27"/>
      <c r="G97" s="37"/>
      <c r="H97" s="37"/>
      <c r="I97" s="37"/>
      <c r="J97" s="38"/>
      <c r="K97" s="32"/>
      <c r="L97" s="32"/>
      <c r="M97" s="32"/>
      <c r="N97" s="32"/>
      <c r="O97" s="32"/>
      <c r="P97" s="32"/>
      <c r="Q97" s="32"/>
      <c r="R97" s="32"/>
      <c r="S97" s="32"/>
      <c r="T97" s="32"/>
    </row>
    <row r="98" spans="1:20" x14ac:dyDescent="0.25">
      <c r="A98" s="1" t="s">
        <v>4</v>
      </c>
      <c r="B98" s="3"/>
      <c r="C98" s="35">
        <f>AVERAGE(C89:C96)</f>
        <v>108.5</v>
      </c>
      <c r="D98" s="35"/>
      <c r="E98" s="35"/>
      <c r="F98" s="35">
        <f>G98*100</f>
        <v>141.13821138211384</v>
      </c>
      <c r="G98" s="35">
        <f>AVERAGE(G89:G96)</f>
        <v>1.4113821138211384</v>
      </c>
      <c r="H98" s="35">
        <f>AVERAGE(H89:H96)</f>
        <v>600000</v>
      </c>
      <c r="I98" s="35">
        <f>AVERAGE(I89:I96)</f>
        <v>2.0600858369098711</v>
      </c>
    </row>
    <row r="99" spans="1:20" x14ac:dyDescent="0.25">
      <c r="A99" s="1" t="s">
        <v>5</v>
      </c>
      <c r="B99" s="3"/>
      <c r="C99" s="6">
        <f>STDEV(C89:C96)/SQRT(8)</f>
        <v>3.5807022455697948</v>
      </c>
      <c r="D99" s="6"/>
      <c r="E99" s="6"/>
      <c r="F99" s="35">
        <f>G99*100</f>
        <v>4.6578240592777798</v>
      </c>
      <c r="G99" s="6">
        <f>STDEV(G89:G96)/SQRT(8)</f>
        <v>4.6578240592777799E-2</v>
      </c>
      <c r="H99" s="6">
        <f>STDEV(H89:H96)/SQRT(8)</f>
        <v>56914.723176746746</v>
      </c>
      <c r="I99" s="6">
        <f>STDEV(I89:I96)/SQRT(8)</f>
        <v>0.19541535854677006</v>
      </c>
    </row>
    <row r="100" spans="1:20" x14ac:dyDescent="0.25">
      <c r="A100" s="1"/>
      <c r="B100" s="3"/>
      <c r="C100" s="6"/>
      <c r="D100" s="6"/>
      <c r="E100" s="6"/>
      <c r="F100" s="6"/>
      <c r="G100" s="6"/>
      <c r="H100" s="6"/>
      <c r="I100" s="6"/>
    </row>
    <row r="101" spans="1:20" x14ac:dyDescent="0.25">
      <c r="A101" s="1" t="s">
        <v>21</v>
      </c>
      <c r="B101" s="3"/>
      <c r="C101" s="3"/>
      <c r="D101" s="3"/>
      <c r="E101" s="3"/>
      <c r="F101" s="3"/>
      <c r="G101" s="5"/>
    </row>
    <row r="102" spans="1:20" x14ac:dyDescent="0.25">
      <c r="A102">
        <f>_xlfn.T.TEST(C5:C6,C29:C30,2,2)</f>
        <v>0.60384467666390917</v>
      </c>
      <c r="B102" s="3" t="s">
        <v>22</v>
      </c>
      <c r="C102" s="3"/>
      <c r="D102" s="3"/>
      <c r="E102" s="3"/>
      <c r="F102" s="3"/>
      <c r="G102" s="3"/>
    </row>
    <row r="103" spans="1:20" x14ac:dyDescent="0.25">
      <c r="A103">
        <f>_xlfn.T.TEST(H5:H13,H17:H25,2,2)</f>
        <v>0.92727787105268467</v>
      </c>
      <c r="B103" s="3" t="s">
        <v>19</v>
      </c>
      <c r="C103" s="3"/>
      <c r="D103" s="3"/>
      <c r="E103" s="3"/>
      <c r="F103" s="3"/>
      <c r="G103" s="3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7"/>
  <sheetViews>
    <sheetView tabSelected="1" workbookViewId="0">
      <selection activeCell="E17" sqref="E17"/>
    </sheetView>
  </sheetViews>
  <sheetFormatPr defaultColWidth="8.88671875" defaultRowHeight="13.2" x14ac:dyDescent="0.25"/>
  <cols>
    <col min="1" max="1" width="14.109375" style="18" customWidth="1"/>
    <col min="2" max="2" width="9.44140625" style="19" customWidth="1"/>
    <col min="3" max="3" width="13.21875" style="19" customWidth="1"/>
    <col min="4" max="4" width="9.6640625" style="19" customWidth="1"/>
    <col min="5" max="5" width="8.44140625" style="19" customWidth="1"/>
    <col min="6" max="6" width="11.109375" style="19" customWidth="1"/>
    <col min="7" max="7" width="8" style="19" customWidth="1"/>
    <col min="8" max="8" width="6.6640625" style="3" customWidth="1"/>
    <col min="9" max="9" width="5.44140625" style="3" customWidth="1"/>
    <col min="10" max="10" width="10.21875" style="3" customWidth="1"/>
    <col min="11" max="11" width="9.109375" style="3" customWidth="1"/>
    <col min="12" max="12" width="14.6640625" style="22" customWidth="1"/>
    <col min="13" max="13" width="2.6640625" style="21" customWidth="1"/>
    <col min="14" max="14" width="12.44140625" style="22" customWidth="1"/>
    <col min="15" max="15" width="10" style="21" customWidth="1"/>
    <col min="16" max="16" width="9.6640625" style="22" customWidth="1"/>
    <col min="17" max="17" width="16.33203125" customWidth="1"/>
  </cols>
  <sheetData>
    <row r="1" spans="1:20" ht="15.6" customHeight="1" thickBot="1" x14ac:dyDescent="0.3">
      <c r="A1" s="8" t="s">
        <v>0</v>
      </c>
      <c r="B1" s="7" t="s">
        <v>6</v>
      </c>
      <c r="C1" s="9" t="s">
        <v>7</v>
      </c>
      <c r="D1" s="7" t="s">
        <v>301</v>
      </c>
      <c r="E1" s="7" t="s">
        <v>8</v>
      </c>
      <c r="F1" s="9" t="s">
        <v>9</v>
      </c>
      <c r="G1" s="7" t="s">
        <v>10</v>
      </c>
      <c r="H1" s="7" t="s">
        <v>11</v>
      </c>
      <c r="I1" s="7" t="s">
        <v>303</v>
      </c>
      <c r="J1" s="7" t="s">
        <v>12</v>
      </c>
      <c r="K1" s="7" t="s">
        <v>13</v>
      </c>
      <c r="L1" s="10" t="s">
        <v>19</v>
      </c>
      <c r="M1" s="10" t="s">
        <v>14</v>
      </c>
      <c r="N1" s="10" t="s">
        <v>302</v>
      </c>
      <c r="O1" s="10" t="s">
        <v>15</v>
      </c>
      <c r="P1" s="10" t="s">
        <v>16</v>
      </c>
      <c r="Q1" s="95" t="s">
        <v>300</v>
      </c>
    </row>
    <row r="2" spans="1:20" s="17" customFormat="1" x14ac:dyDescent="0.25">
      <c r="A2" s="3" t="s">
        <v>25</v>
      </c>
      <c r="B2" s="3" t="s">
        <v>27</v>
      </c>
      <c r="C2" s="11">
        <v>249</v>
      </c>
      <c r="D2" s="19">
        <v>1</v>
      </c>
      <c r="E2" s="19">
        <v>0</v>
      </c>
      <c r="F2" s="19">
        <v>0</v>
      </c>
      <c r="G2" s="11">
        <f t="shared" ref="G2:G9" si="0">SUM(C2:F2)</f>
        <v>250</v>
      </c>
      <c r="H2" s="12">
        <f>(C2/G2)*100</f>
        <v>99.6</v>
      </c>
      <c r="I2" s="13">
        <f t="shared" ref="I2:I9" si="1">(D2/G2)*100</f>
        <v>0.4</v>
      </c>
      <c r="J2" s="13">
        <f t="shared" ref="J2:J9" si="2">(E2/G2)*100</f>
        <v>0</v>
      </c>
      <c r="K2" s="14">
        <f t="shared" ref="K2:K9" si="3">(F2/G2)*100</f>
        <v>0</v>
      </c>
      <c r="L2" s="73">
        <f>' 24hr '!H5</f>
        <v>55000</v>
      </c>
      <c r="M2" s="15">
        <f t="shared" ref="M2:M8" si="4">(L2*H2)/100</f>
        <v>54780</v>
      </c>
      <c r="N2" s="16">
        <f t="shared" ref="N2:N9" si="5">(L2*I2)/100</f>
        <v>220</v>
      </c>
      <c r="O2" s="15">
        <f t="shared" ref="O2:O9" si="6">L2*J2/100</f>
        <v>0</v>
      </c>
      <c r="P2" s="15">
        <f t="shared" ref="P2:P9" si="7">L2*K2/100</f>
        <v>0</v>
      </c>
    </row>
    <row r="3" spans="1:20" x14ac:dyDescent="0.25">
      <c r="A3" s="3" t="s">
        <v>26</v>
      </c>
      <c r="B3" s="3" t="s">
        <v>27</v>
      </c>
      <c r="C3" s="19">
        <v>315</v>
      </c>
      <c r="D3" s="19">
        <v>3</v>
      </c>
      <c r="E3" s="19">
        <v>2</v>
      </c>
      <c r="F3" s="19">
        <v>1</v>
      </c>
      <c r="G3" s="11">
        <f t="shared" si="0"/>
        <v>321</v>
      </c>
      <c r="H3" s="12">
        <f t="shared" ref="H3:H9" si="8">(C3/G3)*100</f>
        <v>98.130841121495322</v>
      </c>
      <c r="I3" s="13">
        <f t="shared" si="1"/>
        <v>0.93457943925233633</v>
      </c>
      <c r="J3" s="13">
        <f t="shared" si="2"/>
        <v>0.62305295950155759</v>
      </c>
      <c r="K3" s="14">
        <f t="shared" si="3"/>
        <v>0.3115264797507788</v>
      </c>
      <c r="L3" s="73">
        <f>' 24hr '!H6</f>
        <v>110000</v>
      </c>
      <c r="M3" s="15">
        <f>(L3*H3)/100</f>
        <v>107943.92523364486</v>
      </c>
      <c r="N3" s="16">
        <f t="shared" si="5"/>
        <v>1028.0373831775701</v>
      </c>
      <c r="O3" s="15">
        <f t="shared" si="6"/>
        <v>685.35825545171338</v>
      </c>
      <c r="P3" s="15">
        <f t="shared" si="7"/>
        <v>342.67912772585669</v>
      </c>
    </row>
    <row r="4" spans="1:20" x14ac:dyDescent="0.25">
      <c r="A4" s="3" t="s">
        <v>50</v>
      </c>
      <c r="B4" s="3" t="s">
        <v>27</v>
      </c>
      <c r="C4" s="19">
        <v>312</v>
      </c>
      <c r="D4" s="19">
        <v>0</v>
      </c>
      <c r="E4" s="19">
        <v>0</v>
      </c>
      <c r="F4" s="19">
        <v>0</v>
      </c>
      <c r="G4" s="11">
        <f t="shared" si="0"/>
        <v>312</v>
      </c>
      <c r="H4" s="12">
        <f t="shared" si="8"/>
        <v>100</v>
      </c>
      <c r="I4" s="13">
        <f t="shared" si="1"/>
        <v>0</v>
      </c>
      <c r="J4" s="13">
        <f t="shared" si="2"/>
        <v>0</v>
      </c>
      <c r="K4" s="14">
        <f t="shared" si="3"/>
        <v>0</v>
      </c>
      <c r="L4" s="73">
        <f>' 24hr '!H7</f>
        <v>125000</v>
      </c>
      <c r="M4" s="15">
        <f>(L4*H4)/100</f>
        <v>125000</v>
      </c>
      <c r="N4" s="16">
        <f t="shared" si="5"/>
        <v>0</v>
      </c>
      <c r="O4" s="15">
        <f t="shared" si="6"/>
        <v>0</v>
      </c>
      <c r="P4" s="15">
        <f t="shared" si="7"/>
        <v>0</v>
      </c>
    </row>
    <row r="5" spans="1:20" x14ac:dyDescent="0.25">
      <c r="A5" s="3" t="s">
        <v>51</v>
      </c>
      <c r="B5" s="3" t="s">
        <v>27</v>
      </c>
      <c r="C5" s="19">
        <v>297</v>
      </c>
      <c r="D5" s="19">
        <v>3</v>
      </c>
      <c r="E5" s="19">
        <v>0</v>
      </c>
      <c r="F5" s="19">
        <v>0</v>
      </c>
      <c r="G5" s="11">
        <f t="shared" si="0"/>
        <v>300</v>
      </c>
      <c r="H5" s="12">
        <f t="shared" si="8"/>
        <v>99</v>
      </c>
      <c r="I5" s="13">
        <f t="shared" si="1"/>
        <v>1</v>
      </c>
      <c r="J5" s="13">
        <f t="shared" si="2"/>
        <v>0</v>
      </c>
      <c r="K5" s="14">
        <f t="shared" si="3"/>
        <v>0</v>
      </c>
      <c r="L5" s="73">
        <f>' 24hr '!H8</f>
        <v>110000</v>
      </c>
      <c r="M5" s="15">
        <f t="shared" si="4"/>
        <v>108900</v>
      </c>
      <c r="N5" s="16">
        <f t="shared" si="5"/>
        <v>1100</v>
      </c>
      <c r="O5" s="15">
        <f t="shared" si="6"/>
        <v>0</v>
      </c>
      <c r="P5" s="15">
        <f t="shared" si="7"/>
        <v>0</v>
      </c>
    </row>
    <row r="6" spans="1:20" x14ac:dyDescent="0.25">
      <c r="A6" s="3" t="s">
        <v>66</v>
      </c>
      <c r="B6" s="3" t="s">
        <v>27</v>
      </c>
      <c r="C6" s="19">
        <v>300</v>
      </c>
      <c r="D6" s="19">
        <v>0</v>
      </c>
      <c r="E6" s="19">
        <v>0</v>
      </c>
      <c r="F6" s="19">
        <v>0</v>
      </c>
      <c r="G6" s="11">
        <f t="shared" si="0"/>
        <v>300</v>
      </c>
      <c r="H6" s="12">
        <f t="shared" si="8"/>
        <v>100</v>
      </c>
      <c r="I6" s="13">
        <f t="shared" si="1"/>
        <v>0</v>
      </c>
      <c r="J6" s="13">
        <f t="shared" si="2"/>
        <v>0</v>
      </c>
      <c r="K6" s="14">
        <f t="shared" si="3"/>
        <v>0</v>
      </c>
      <c r="L6" s="73">
        <f>' 24hr '!H9</f>
        <v>245000</v>
      </c>
      <c r="M6" s="15">
        <f t="shared" si="4"/>
        <v>245000</v>
      </c>
      <c r="N6" s="16">
        <f t="shared" si="5"/>
        <v>0</v>
      </c>
      <c r="O6" s="15">
        <f t="shared" si="6"/>
        <v>0</v>
      </c>
      <c r="P6" s="15">
        <f t="shared" si="7"/>
        <v>0</v>
      </c>
    </row>
    <row r="7" spans="1:20" s="46" customFormat="1" ht="13.8" thickBot="1" x14ac:dyDescent="0.3">
      <c r="A7" s="3" t="s">
        <v>67</v>
      </c>
      <c r="B7" s="3" t="s">
        <v>27</v>
      </c>
      <c r="C7" s="27">
        <v>300</v>
      </c>
      <c r="D7" s="27">
        <v>0</v>
      </c>
      <c r="E7" s="27">
        <v>0</v>
      </c>
      <c r="F7" s="27">
        <v>0</v>
      </c>
      <c r="G7" s="38">
        <f t="shared" si="0"/>
        <v>300</v>
      </c>
      <c r="H7" s="39">
        <f t="shared" si="8"/>
        <v>100</v>
      </c>
      <c r="I7" s="40">
        <f t="shared" si="1"/>
        <v>0</v>
      </c>
      <c r="J7" s="40">
        <f t="shared" si="2"/>
        <v>0</v>
      </c>
      <c r="K7" s="38">
        <f t="shared" si="3"/>
        <v>0</v>
      </c>
      <c r="L7" s="73">
        <f>' 24hr '!H10</f>
        <v>345000</v>
      </c>
      <c r="M7" s="42">
        <f t="shared" si="4"/>
        <v>345000</v>
      </c>
      <c r="N7" s="43">
        <f t="shared" si="5"/>
        <v>0</v>
      </c>
      <c r="O7" s="42">
        <f t="shared" si="6"/>
        <v>0</v>
      </c>
      <c r="P7" s="42">
        <f t="shared" si="7"/>
        <v>0</v>
      </c>
    </row>
    <row r="8" spans="1:20" x14ac:dyDescent="0.25">
      <c r="A8" s="51" t="s">
        <v>83</v>
      </c>
      <c r="B8" s="3" t="s">
        <v>27</v>
      </c>
      <c r="C8" s="19">
        <v>298</v>
      </c>
      <c r="D8" s="19">
        <v>2</v>
      </c>
      <c r="E8" s="19">
        <v>0</v>
      </c>
      <c r="F8" s="19">
        <v>0</v>
      </c>
      <c r="G8" s="11">
        <f t="shared" si="0"/>
        <v>300</v>
      </c>
      <c r="H8" s="12">
        <f t="shared" si="8"/>
        <v>99.333333333333329</v>
      </c>
      <c r="I8" s="13">
        <f t="shared" si="1"/>
        <v>0.66666666666666674</v>
      </c>
      <c r="J8" s="13">
        <f t="shared" si="2"/>
        <v>0</v>
      </c>
      <c r="K8" s="14">
        <f t="shared" si="3"/>
        <v>0</v>
      </c>
      <c r="L8" s="73">
        <f>' 24hr '!H11</f>
        <v>140000</v>
      </c>
      <c r="M8" s="15">
        <f t="shared" si="4"/>
        <v>139066.66666666666</v>
      </c>
      <c r="N8" s="16">
        <f t="shared" si="5"/>
        <v>933.33333333333348</v>
      </c>
      <c r="O8" s="15">
        <f t="shared" si="6"/>
        <v>0</v>
      </c>
      <c r="P8" s="15">
        <f t="shared" si="7"/>
        <v>0</v>
      </c>
    </row>
    <row r="9" spans="1:20" s="46" customFormat="1" ht="13.8" thickBot="1" x14ac:dyDescent="0.3">
      <c r="A9" s="51" t="s">
        <v>84</v>
      </c>
      <c r="B9" s="3" t="s">
        <v>27</v>
      </c>
      <c r="C9" s="27">
        <v>247</v>
      </c>
      <c r="D9" s="27">
        <v>3</v>
      </c>
      <c r="E9" s="27">
        <v>0</v>
      </c>
      <c r="F9" s="27">
        <v>0</v>
      </c>
      <c r="G9" s="38">
        <f t="shared" si="0"/>
        <v>250</v>
      </c>
      <c r="H9" s="39">
        <f t="shared" si="8"/>
        <v>98.8</v>
      </c>
      <c r="I9" s="40">
        <f t="shared" si="1"/>
        <v>1.2</v>
      </c>
      <c r="J9" s="40">
        <f t="shared" si="2"/>
        <v>0</v>
      </c>
      <c r="K9" s="38">
        <f t="shared" si="3"/>
        <v>0</v>
      </c>
      <c r="L9" s="73">
        <f>' 24hr '!H12</f>
        <v>95000</v>
      </c>
      <c r="M9" s="42">
        <f>(L9*H9)/100</f>
        <v>93860</v>
      </c>
      <c r="N9" s="43">
        <f t="shared" si="5"/>
        <v>1140</v>
      </c>
      <c r="O9" s="42">
        <f t="shared" si="6"/>
        <v>0</v>
      </c>
      <c r="P9" s="42">
        <f t="shared" si="7"/>
        <v>0</v>
      </c>
    </row>
    <row r="10" spans="1:20" x14ac:dyDescent="0.25">
      <c r="G10" s="64" t="s">
        <v>17</v>
      </c>
      <c r="H10" s="65">
        <f t="shared" ref="H10:P10" si="9">AVERAGE(H2:H9)</f>
        <v>99.358021806853586</v>
      </c>
      <c r="I10" s="65">
        <f t="shared" si="9"/>
        <v>0.52515576323987545</v>
      </c>
      <c r="J10" s="65">
        <f t="shared" si="9"/>
        <v>7.7881619937694699E-2</v>
      </c>
      <c r="K10" s="65">
        <f t="shared" si="9"/>
        <v>3.8940809968847349E-2</v>
      </c>
      <c r="L10" s="79">
        <f t="shared" si="9"/>
        <v>153125</v>
      </c>
      <c r="M10" s="25">
        <f t="shared" si="9"/>
        <v>152443.82398753896</v>
      </c>
      <c r="N10" s="25">
        <f>AVERAGE(N2:N9)</f>
        <v>552.67133956386294</v>
      </c>
      <c r="O10" s="25">
        <f t="shared" si="9"/>
        <v>85.669781931464172</v>
      </c>
      <c r="P10" s="25">
        <f t="shared" si="9"/>
        <v>42.834890965732086</v>
      </c>
    </row>
    <row r="11" spans="1:20" x14ac:dyDescent="0.25">
      <c r="G11" s="23" t="s">
        <v>18</v>
      </c>
      <c r="H11" s="24">
        <f t="shared" ref="H11:P11" si="10">STDEV(H2:H9)/SQRT(8)</f>
        <v>0.24057636720907921</v>
      </c>
      <c r="I11" s="24">
        <f t="shared" si="10"/>
        <v>0.17482514567649377</v>
      </c>
      <c r="J11" s="24">
        <f t="shared" si="10"/>
        <v>7.7881619937694699E-2</v>
      </c>
      <c r="K11" s="24">
        <f t="shared" si="10"/>
        <v>3.8940809968847349E-2</v>
      </c>
      <c r="L11" s="79">
        <f t="shared" si="10"/>
        <v>33526.874880992327</v>
      </c>
      <c r="M11" s="24">
        <f>STDEV(M2:M9)/SQRT(8)</f>
        <v>33653.494564106251</v>
      </c>
      <c r="N11" s="24">
        <f t="shared" si="10"/>
        <v>190.97527400346789</v>
      </c>
      <c r="O11" s="24">
        <f t="shared" si="10"/>
        <v>85.669781931464158</v>
      </c>
      <c r="P11" s="24">
        <f t="shared" si="10"/>
        <v>42.834890965732079</v>
      </c>
    </row>
    <row r="12" spans="1:20" x14ac:dyDescent="0.25">
      <c r="H12" s="6"/>
      <c r="I12" s="20"/>
      <c r="J12" s="20" t="s">
        <v>3</v>
      </c>
      <c r="P12" s="21"/>
      <c r="S12" s="3"/>
      <c r="T12" s="3"/>
    </row>
    <row r="13" spans="1:20" s="17" customFormat="1" x14ac:dyDescent="0.25">
      <c r="A13" s="3" t="s">
        <v>28</v>
      </c>
      <c r="B13" s="3" t="s">
        <v>42</v>
      </c>
      <c r="C13" s="11">
        <v>271</v>
      </c>
      <c r="D13" s="11">
        <v>0</v>
      </c>
      <c r="E13" s="11">
        <v>0</v>
      </c>
      <c r="F13" s="11">
        <v>2</v>
      </c>
      <c r="G13" s="11">
        <f>SUM(C13:F13)</f>
        <v>273</v>
      </c>
      <c r="H13" s="6">
        <f t="shared" ref="H13:H20" si="11">(C13/G13)*100</f>
        <v>99.26739926739927</v>
      </c>
      <c r="I13" s="20">
        <f t="shared" ref="I13:I20" si="12">(D13/G13)*100</f>
        <v>0</v>
      </c>
      <c r="J13" s="20">
        <f t="shared" ref="J13:J20" si="13">(E13/G13)*100</f>
        <v>0</v>
      </c>
      <c r="K13" s="3">
        <f t="shared" ref="K13:K20" si="14">(F13/G13)*100</f>
        <v>0.73260073260073255</v>
      </c>
      <c r="L13" s="73">
        <f>' 24hr '!H17</f>
        <v>105000</v>
      </c>
      <c r="M13" s="15">
        <f t="shared" ref="M13:M20" si="15">(L13*H13)/100</f>
        <v>104230.76923076923</v>
      </c>
      <c r="N13" s="16">
        <f t="shared" ref="N13:N20" si="16">(L13*I13)/100</f>
        <v>0</v>
      </c>
      <c r="O13" s="15">
        <f t="shared" ref="O13:O20" si="17">L13*J13/100</f>
        <v>0</v>
      </c>
      <c r="P13" s="15">
        <f t="shared" ref="P13:P20" si="18">L13*K13/100</f>
        <v>769.23076923076917</v>
      </c>
      <c r="Q13" s="16">
        <f>P13/$P$10</f>
        <v>17.958041958041957</v>
      </c>
      <c r="S13" s="3"/>
      <c r="T13" s="3"/>
    </row>
    <row r="14" spans="1:20" s="17" customFormat="1" x14ac:dyDescent="0.25">
      <c r="A14" s="3" t="s">
        <v>29</v>
      </c>
      <c r="B14" s="3" t="s">
        <v>42</v>
      </c>
      <c r="C14" s="11">
        <v>300</v>
      </c>
      <c r="D14" s="11">
        <v>0</v>
      </c>
      <c r="E14" s="19">
        <v>0</v>
      </c>
      <c r="F14" s="19">
        <v>0</v>
      </c>
      <c r="G14" s="11">
        <f t="shared" ref="G14:G20" si="19">SUM(C14:F14)</f>
        <v>300</v>
      </c>
      <c r="H14" s="6">
        <f t="shared" si="11"/>
        <v>100</v>
      </c>
      <c r="I14" s="20">
        <f t="shared" si="12"/>
        <v>0</v>
      </c>
      <c r="J14" s="20">
        <f t="shared" si="13"/>
        <v>0</v>
      </c>
      <c r="K14" s="3">
        <f t="shared" si="14"/>
        <v>0</v>
      </c>
      <c r="L14" s="73">
        <f>' 24hr '!H18</f>
        <v>225000</v>
      </c>
      <c r="M14" s="15">
        <f t="shared" si="15"/>
        <v>225000</v>
      </c>
      <c r="N14" s="16">
        <f t="shared" si="16"/>
        <v>0</v>
      </c>
      <c r="O14" s="15">
        <f t="shared" si="17"/>
        <v>0</v>
      </c>
      <c r="P14" s="15">
        <f t="shared" si="18"/>
        <v>0</v>
      </c>
      <c r="Q14" s="16">
        <f t="shared" ref="Q14:Q20" si="20">P14/$P$10</f>
        <v>0</v>
      </c>
      <c r="S14" s="3"/>
      <c r="T14" s="3"/>
    </row>
    <row r="15" spans="1:20" s="17" customFormat="1" x14ac:dyDescent="0.25">
      <c r="A15" s="3" t="s">
        <v>52</v>
      </c>
      <c r="B15" s="3" t="s">
        <v>42</v>
      </c>
      <c r="C15" s="11">
        <v>297</v>
      </c>
      <c r="D15" s="11">
        <v>3</v>
      </c>
      <c r="E15" s="19">
        <v>0</v>
      </c>
      <c r="F15" s="19">
        <v>0</v>
      </c>
      <c r="G15" s="11">
        <f t="shared" si="19"/>
        <v>300</v>
      </c>
      <c r="H15" s="6">
        <f t="shared" si="11"/>
        <v>99</v>
      </c>
      <c r="I15" s="20">
        <f t="shared" si="12"/>
        <v>1</v>
      </c>
      <c r="J15" s="20">
        <f t="shared" si="13"/>
        <v>0</v>
      </c>
      <c r="K15" s="3">
        <f t="shared" si="14"/>
        <v>0</v>
      </c>
      <c r="L15" s="73">
        <f>' 24hr '!H19</f>
        <v>220000</v>
      </c>
      <c r="M15" s="15">
        <f t="shared" si="15"/>
        <v>217800</v>
      </c>
      <c r="N15" s="16">
        <f t="shared" si="16"/>
        <v>2200</v>
      </c>
      <c r="O15" s="15">
        <f t="shared" si="17"/>
        <v>0</v>
      </c>
      <c r="P15" s="15">
        <f t="shared" si="18"/>
        <v>0</v>
      </c>
      <c r="Q15" s="16">
        <f t="shared" si="20"/>
        <v>0</v>
      </c>
      <c r="S15" s="3"/>
      <c r="T15" s="3"/>
    </row>
    <row r="16" spans="1:20" s="17" customFormat="1" x14ac:dyDescent="0.25">
      <c r="A16" s="3" t="s">
        <v>53</v>
      </c>
      <c r="B16" s="3" t="s">
        <v>42</v>
      </c>
      <c r="C16" s="11">
        <v>240</v>
      </c>
      <c r="D16" s="11">
        <v>23</v>
      </c>
      <c r="E16" s="19">
        <v>0</v>
      </c>
      <c r="F16" s="19">
        <v>4</v>
      </c>
      <c r="G16" s="11">
        <f t="shared" si="19"/>
        <v>267</v>
      </c>
      <c r="H16" s="6">
        <f t="shared" si="11"/>
        <v>89.887640449438194</v>
      </c>
      <c r="I16" s="20">
        <f t="shared" si="12"/>
        <v>8.6142322097378283</v>
      </c>
      <c r="J16" s="20">
        <f t="shared" si="13"/>
        <v>0</v>
      </c>
      <c r="K16" s="3">
        <f t="shared" si="14"/>
        <v>1.4981273408239701</v>
      </c>
      <c r="L16" s="73">
        <f>' 24hr '!H20</f>
        <v>195000</v>
      </c>
      <c r="M16" s="15">
        <f t="shared" si="15"/>
        <v>175280.89887640448</v>
      </c>
      <c r="N16" s="16">
        <f t="shared" si="16"/>
        <v>16797.752808988764</v>
      </c>
      <c r="O16" s="15">
        <f t="shared" si="17"/>
        <v>0</v>
      </c>
      <c r="P16" s="15">
        <f t="shared" si="18"/>
        <v>2921.348314606742</v>
      </c>
      <c r="Q16" s="16">
        <f t="shared" si="20"/>
        <v>68.200204290091946</v>
      </c>
      <c r="S16" s="3"/>
      <c r="T16" s="3"/>
    </row>
    <row r="17" spans="1:20" s="17" customFormat="1" x14ac:dyDescent="0.25">
      <c r="A17" s="3" t="s">
        <v>68</v>
      </c>
      <c r="B17" s="3" t="s">
        <v>42</v>
      </c>
      <c r="C17" s="11">
        <v>213</v>
      </c>
      <c r="D17" s="11">
        <v>1</v>
      </c>
      <c r="E17" s="19">
        <v>0</v>
      </c>
      <c r="F17" s="19">
        <v>1</v>
      </c>
      <c r="G17" s="11">
        <f>SUM(C17:F17)</f>
        <v>215</v>
      </c>
      <c r="H17" s="6">
        <f t="shared" si="11"/>
        <v>99.069767441860463</v>
      </c>
      <c r="I17" s="20">
        <f t="shared" si="12"/>
        <v>0.46511627906976744</v>
      </c>
      <c r="J17" s="20">
        <f t="shared" si="13"/>
        <v>0</v>
      </c>
      <c r="K17" s="3">
        <f t="shared" si="14"/>
        <v>0.46511627906976744</v>
      </c>
      <c r="L17" s="73">
        <f>' 24hr '!H21</f>
        <v>200000</v>
      </c>
      <c r="M17" s="15">
        <f t="shared" si="15"/>
        <v>198139.53488372092</v>
      </c>
      <c r="N17" s="16">
        <f t="shared" si="16"/>
        <v>930.23255813953483</v>
      </c>
      <c r="O17" s="15">
        <f t="shared" si="17"/>
        <v>0</v>
      </c>
      <c r="P17" s="15">
        <f t="shared" si="18"/>
        <v>930.23255813953483</v>
      </c>
      <c r="Q17" s="16">
        <f t="shared" si="20"/>
        <v>21.716701902748415</v>
      </c>
      <c r="S17" s="3"/>
      <c r="T17" s="3"/>
    </row>
    <row r="19" spans="1:20" s="17" customFormat="1" x14ac:dyDescent="0.25">
      <c r="A19" s="51" t="s">
        <v>85</v>
      </c>
      <c r="B19" s="3" t="s">
        <v>42</v>
      </c>
      <c r="C19" s="11">
        <v>300</v>
      </c>
      <c r="D19" s="11">
        <v>3</v>
      </c>
      <c r="E19" s="19">
        <v>1</v>
      </c>
      <c r="F19" s="19">
        <v>4</v>
      </c>
      <c r="G19" s="11">
        <f t="shared" si="19"/>
        <v>308</v>
      </c>
      <c r="H19" s="6">
        <f t="shared" si="11"/>
        <v>97.402597402597408</v>
      </c>
      <c r="I19" s="20">
        <f t="shared" si="12"/>
        <v>0.97402597402597402</v>
      </c>
      <c r="J19" s="20">
        <f t="shared" si="13"/>
        <v>0.32467532467532467</v>
      </c>
      <c r="K19" s="3">
        <f t="shared" si="14"/>
        <v>1.2987012987012987</v>
      </c>
      <c r="L19" s="73">
        <f>' 24hr '!H23</f>
        <v>280000</v>
      </c>
      <c r="M19" s="15">
        <f t="shared" si="15"/>
        <v>272727.27272727271</v>
      </c>
      <c r="N19" s="16">
        <f t="shared" si="16"/>
        <v>2727.272727272727</v>
      </c>
      <c r="O19" s="15">
        <f t="shared" si="17"/>
        <v>909.09090909090912</v>
      </c>
      <c r="P19" s="15">
        <f t="shared" si="18"/>
        <v>3636.3636363636365</v>
      </c>
      <c r="Q19" s="16">
        <f t="shared" si="20"/>
        <v>84.892561983471083</v>
      </c>
      <c r="S19" s="3"/>
      <c r="T19" s="3"/>
    </row>
    <row r="20" spans="1:20" s="32" customFormat="1" ht="13.8" thickBot="1" x14ac:dyDescent="0.3">
      <c r="A20" s="51" t="s">
        <v>86</v>
      </c>
      <c r="B20" s="3" t="s">
        <v>42</v>
      </c>
      <c r="C20" s="38">
        <v>260</v>
      </c>
      <c r="D20" s="38">
        <v>51</v>
      </c>
      <c r="E20" s="27">
        <v>0</v>
      </c>
      <c r="F20" s="27">
        <v>24</v>
      </c>
      <c r="G20" s="38">
        <f t="shared" si="19"/>
        <v>335</v>
      </c>
      <c r="H20" s="28">
        <f t="shared" si="11"/>
        <v>77.611940298507463</v>
      </c>
      <c r="I20" s="29">
        <f t="shared" si="12"/>
        <v>15.223880597014924</v>
      </c>
      <c r="J20" s="29">
        <f t="shared" si="13"/>
        <v>0</v>
      </c>
      <c r="K20" s="27">
        <f t="shared" si="14"/>
        <v>7.1641791044776122</v>
      </c>
      <c r="L20" s="73">
        <f>' 24hr '!H24</f>
        <v>280000</v>
      </c>
      <c r="M20" s="30">
        <f t="shared" si="15"/>
        <v>217313.43283582092</v>
      </c>
      <c r="N20" s="31">
        <f t="shared" si="16"/>
        <v>42626.86567164179</v>
      </c>
      <c r="O20" s="30">
        <f t="shared" si="17"/>
        <v>0</v>
      </c>
      <c r="P20" s="30">
        <f t="shared" si="18"/>
        <v>20059.701492537315</v>
      </c>
      <c r="Q20" s="16">
        <f t="shared" si="20"/>
        <v>468.30284938941662</v>
      </c>
      <c r="S20" s="51"/>
      <c r="T20" s="3"/>
    </row>
    <row r="21" spans="1:20" x14ac:dyDescent="0.25">
      <c r="G21" s="64" t="s">
        <v>17</v>
      </c>
      <c r="H21" s="65">
        <f t="shared" ref="H21:Q21" si="21">AVERAGE(H13:H20)</f>
        <v>94.605620694257524</v>
      </c>
      <c r="I21" s="65">
        <f t="shared" si="21"/>
        <v>3.7538935799783562</v>
      </c>
      <c r="J21" s="65">
        <f t="shared" si="21"/>
        <v>4.6382189239332093E-2</v>
      </c>
      <c r="K21" s="65">
        <f t="shared" si="21"/>
        <v>1.5941035365247687</v>
      </c>
      <c r="L21" s="79">
        <f>AVERAGE(L13:L20)</f>
        <v>215000</v>
      </c>
      <c r="M21" s="24">
        <f t="shared" si="21"/>
        <v>201498.84407914118</v>
      </c>
      <c r="N21" s="24">
        <f t="shared" si="21"/>
        <v>9326.0176808632586</v>
      </c>
      <c r="O21" s="24">
        <f t="shared" si="21"/>
        <v>129.87012987012989</v>
      </c>
      <c r="P21" s="24">
        <f t="shared" si="21"/>
        <v>4045.2681101254284</v>
      </c>
      <c r="Q21" s="24">
        <f t="shared" si="21"/>
        <v>94.438622789110013</v>
      </c>
      <c r="S21" s="51"/>
      <c r="T21" s="3"/>
    </row>
    <row r="22" spans="1:20" x14ac:dyDescent="0.25">
      <c r="D22" s="19" t="s">
        <v>3</v>
      </c>
      <c r="G22" s="23" t="s">
        <v>18</v>
      </c>
      <c r="H22" s="24">
        <f t="shared" ref="H22:Q22" si="22">STDEV(H13:H20)/SQRT(7)</f>
        <v>3.1203566375706044</v>
      </c>
      <c r="I22" s="24">
        <f t="shared" si="22"/>
        <v>2.2333755025050466</v>
      </c>
      <c r="J22" s="24">
        <f t="shared" si="22"/>
        <v>4.6382189239332093E-2</v>
      </c>
      <c r="K22" s="24">
        <f t="shared" si="22"/>
        <v>0.95395601405964547</v>
      </c>
      <c r="L22" s="24">
        <f>STDEV(L13:L20)/SQRT(7)</f>
        <v>22519.832529192066</v>
      </c>
      <c r="M22" s="24">
        <f t="shared" si="22"/>
        <v>19700.958565529723</v>
      </c>
      <c r="N22" s="24">
        <f>STDEV(N13:N20)/SQRT(7)</f>
        <v>5983.1813584787751</v>
      </c>
      <c r="O22" s="24">
        <f t="shared" si="22"/>
        <v>129.87012987012986</v>
      </c>
      <c r="P22" s="24">
        <f>STDEV(P13:P20)/SQRT(7)</f>
        <v>2721.4173935207132</v>
      </c>
      <c r="Q22" s="24">
        <f t="shared" si="22"/>
        <v>63.532726059647203</v>
      </c>
    </row>
    <row r="23" spans="1:20" s="92" customFormat="1" x14ac:dyDescent="0.25">
      <c r="A23" s="83" t="s">
        <v>69</v>
      </c>
      <c r="B23" s="83" t="s">
        <v>42</v>
      </c>
      <c r="C23" s="84">
        <v>225</v>
      </c>
      <c r="D23" s="84">
        <v>45</v>
      </c>
      <c r="E23" s="82">
        <v>0</v>
      </c>
      <c r="F23" s="82">
        <v>31</v>
      </c>
      <c r="G23" s="84">
        <f>SUM(C23:F23)</f>
        <v>301</v>
      </c>
      <c r="H23" s="85">
        <f>(C23/G23)*100</f>
        <v>74.750830564784053</v>
      </c>
      <c r="I23" s="86">
        <f>(D23/G23)*100</f>
        <v>14.950166112956811</v>
      </c>
      <c r="J23" s="86">
        <f>(E23/G23)*100</f>
        <v>0</v>
      </c>
      <c r="K23" s="83">
        <f>(F23/G23)*100</f>
        <v>10.299003322259136</v>
      </c>
      <c r="L23" s="91">
        <f>' 24hr '!H26</f>
        <v>445000</v>
      </c>
      <c r="M23" s="88">
        <f>(L23*H23)/100</f>
        <v>332641.19601328904</v>
      </c>
      <c r="N23" s="89">
        <f>(L23*I23)/100</f>
        <v>66528.239202657802</v>
      </c>
      <c r="O23" s="88">
        <f>L23*J23/100</f>
        <v>0</v>
      </c>
      <c r="P23" s="88">
        <f>L23*K23/100</f>
        <v>45830.564784053153</v>
      </c>
      <c r="Q23" s="89">
        <f>P23/$P$10</f>
        <v>1069.9353669586228</v>
      </c>
      <c r="S23" s="83"/>
      <c r="T23" s="83"/>
    </row>
    <row r="24" spans="1:20" x14ac:dyDescent="0.25">
      <c r="A24" s="3" t="s">
        <v>30</v>
      </c>
      <c r="B24" s="3" t="s">
        <v>43</v>
      </c>
      <c r="C24" s="11">
        <v>383</v>
      </c>
      <c r="D24" s="19">
        <v>20</v>
      </c>
      <c r="E24" s="19">
        <v>2</v>
      </c>
      <c r="F24" s="19">
        <v>4</v>
      </c>
      <c r="G24" s="11">
        <f>SUM(C24:F24)</f>
        <v>409</v>
      </c>
      <c r="H24" s="12">
        <f>(C24/G24)*100</f>
        <v>93.643031784841085</v>
      </c>
      <c r="I24" s="13">
        <f>(D24/G24)*100</f>
        <v>4.8899755501222497</v>
      </c>
      <c r="J24" s="13">
        <f>(E24/G24)*100</f>
        <v>0.48899755501222492</v>
      </c>
      <c r="K24" s="14">
        <f>(F24/G24)*100</f>
        <v>0.97799511002444983</v>
      </c>
      <c r="L24" s="66">
        <f>' 24hr '!H30</f>
        <v>220000</v>
      </c>
      <c r="M24" s="15">
        <f t="shared" ref="M24:M31" si="23">(L24*H24)/100</f>
        <v>206014.66992665039</v>
      </c>
      <c r="N24" s="16">
        <f t="shared" ref="N24:N31" si="24">(L24*I24)/100</f>
        <v>10757.94621026895</v>
      </c>
      <c r="O24" s="15">
        <f t="shared" ref="O24:O31" si="25">L24*J24/100</f>
        <v>1075.7946210268947</v>
      </c>
      <c r="P24" s="15">
        <f t="shared" ref="P24:P31" si="26">L24*K24/100</f>
        <v>2151.5892420537893</v>
      </c>
      <c r="Q24" s="22">
        <f>P24/$P$10</f>
        <v>50.229828850855739</v>
      </c>
    </row>
    <row r="25" spans="1:20" s="33" customFormat="1" x14ac:dyDescent="0.25">
      <c r="A25" s="3" t="s">
        <v>31</v>
      </c>
      <c r="B25" s="3" t="s">
        <v>43</v>
      </c>
      <c r="C25" s="19">
        <v>287</v>
      </c>
      <c r="D25" s="19">
        <v>18</v>
      </c>
      <c r="E25" s="19">
        <v>2</v>
      </c>
      <c r="F25" s="19">
        <v>5</v>
      </c>
      <c r="G25" s="11">
        <f t="shared" ref="G25:G31" si="27">SUM(C25:F25)</f>
        <v>312</v>
      </c>
      <c r="H25" s="12">
        <f t="shared" ref="H25:H31" si="28">(C25/G25)*100</f>
        <v>91.987179487179489</v>
      </c>
      <c r="I25" s="13">
        <f t="shared" ref="I25:I31" si="29">(D25/G25)*100</f>
        <v>5.7692307692307692</v>
      </c>
      <c r="J25" s="13">
        <f t="shared" ref="J25:J31" si="30">(E25/G25)*100</f>
        <v>0.64102564102564097</v>
      </c>
      <c r="K25" s="14">
        <f t="shared" ref="K25:K31" si="31">(F25/G25)*100</f>
        <v>1.6025641025641024</v>
      </c>
      <c r="L25" s="66">
        <f>' 24hr '!H31</f>
        <v>180000</v>
      </c>
      <c r="M25" s="15">
        <f t="shared" si="23"/>
        <v>165576.92307692309</v>
      </c>
      <c r="N25" s="16">
        <f t="shared" si="24"/>
        <v>10384.615384615385</v>
      </c>
      <c r="O25" s="15">
        <f t="shared" si="25"/>
        <v>1153.8461538461538</v>
      </c>
      <c r="P25" s="15">
        <f t="shared" si="26"/>
        <v>2884.6153846153843</v>
      </c>
      <c r="Q25" s="22">
        <f t="shared" ref="Q25:Q85" si="32">P25/$P$10</f>
        <v>67.342657342657333</v>
      </c>
    </row>
    <row r="26" spans="1:20" s="33" customFormat="1" x14ac:dyDescent="0.25">
      <c r="A26" s="3" t="s">
        <v>54</v>
      </c>
      <c r="B26" s="3" t="s">
        <v>43</v>
      </c>
      <c r="C26" s="19">
        <v>286</v>
      </c>
      <c r="D26" s="19">
        <v>16</v>
      </c>
      <c r="E26" s="19">
        <v>1</v>
      </c>
      <c r="F26" s="19">
        <v>13</v>
      </c>
      <c r="G26" s="11">
        <f t="shared" si="27"/>
        <v>316</v>
      </c>
      <c r="H26" s="12">
        <f t="shared" si="28"/>
        <v>90.506329113924053</v>
      </c>
      <c r="I26" s="13">
        <f t="shared" si="29"/>
        <v>5.0632911392405067</v>
      </c>
      <c r="J26" s="13">
        <f t="shared" si="30"/>
        <v>0.31645569620253167</v>
      </c>
      <c r="K26" s="14">
        <f t="shared" si="31"/>
        <v>4.1139240506329111</v>
      </c>
      <c r="L26" s="66">
        <f>' 24hr '!H32</f>
        <v>230000</v>
      </c>
      <c r="M26" s="15">
        <f t="shared" si="23"/>
        <v>208164.55696202532</v>
      </c>
      <c r="N26" s="16">
        <f t="shared" si="24"/>
        <v>11645.569620253164</v>
      </c>
      <c r="O26" s="15">
        <f t="shared" si="25"/>
        <v>727.84810126582272</v>
      </c>
      <c r="P26" s="15">
        <f t="shared" si="26"/>
        <v>9462.0253164556962</v>
      </c>
      <c r="Q26" s="22">
        <f t="shared" si="32"/>
        <v>220.89528193325663</v>
      </c>
    </row>
    <row r="27" spans="1:20" s="33" customFormat="1" x14ac:dyDescent="0.25">
      <c r="A27" s="3" t="s">
        <v>55</v>
      </c>
      <c r="B27" s="3" t="s">
        <v>43</v>
      </c>
      <c r="C27" s="19">
        <v>292</v>
      </c>
      <c r="D27" s="19">
        <v>8</v>
      </c>
      <c r="E27" s="19">
        <v>0</v>
      </c>
      <c r="F27" s="19">
        <v>0</v>
      </c>
      <c r="G27" s="11">
        <f>SUM(C27:F27)</f>
        <v>300</v>
      </c>
      <c r="H27" s="12">
        <f>(C27/G27)*100</f>
        <v>97.333333333333343</v>
      </c>
      <c r="I27" s="13">
        <f>(D27/G27)*100</f>
        <v>2.666666666666667</v>
      </c>
      <c r="J27" s="13">
        <f>(E27/G27)*100</f>
        <v>0</v>
      </c>
      <c r="K27" s="14">
        <f>(F27/G27)*100</f>
        <v>0</v>
      </c>
      <c r="L27" s="66">
        <f>' 24hr '!H33</f>
        <v>185000</v>
      </c>
      <c r="M27" s="15">
        <f t="shared" si="23"/>
        <v>180066.66666666669</v>
      </c>
      <c r="N27" s="16">
        <f t="shared" si="24"/>
        <v>4933.3333333333339</v>
      </c>
      <c r="O27" s="15">
        <f t="shared" si="25"/>
        <v>0</v>
      </c>
      <c r="P27" s="15">
        <f t="shared" si="26"/>
        <v>0</v>
      </c>
      <c r="Q27" s="22">
        <f t="shared" si="32"/>
        <v>0</v>
      </c>
    </row>
    <row r="28" spans="1:20" s="33" customFormat="1" x14ac:dyDescent="0.25">
      <c r="A28" s="3" t="s">
        <v>70</v>
      </c>
      <c r="B28" s="3" t="s">
        <v>43</v>
      </c>
      <c r="C28" s="19">
        <v>369</v>
      </c>
      <c r="D28" s="19">
        <v>5</v>
      </c>
      <c r="E28" s="19">
        <v>0</v>
      </c>
      <c r="F28" s="19">
        <v>8</v>
      </c>
      <c r="G28" s="11">
        <f>SUM(C28:F28)</f>
        <v>382</v>
      </c>
      <c r="H28" s="12">
        <f>(C28/G28)*100</f>
        <v>96.596858638743456</v>
      </c>
      <c r="I28" s="13">
        <f>(D28/G28)*100</f>
        <v>1.3089005235602094</v>
      </c>
      <c r="J28" s="13">
        <f>(E28/G28)*100</f>
        <v>0</v>
      </c>
      <c r="K28" s="14">
        <f>(F28/G28)*100</f>
        <v>2.0942408376963351</v>
      </c>
      <c r="L28" s="66">
        <f>' 24hr '!H34</f>
        <v>270000</v>
      </c>
      <c r="M28" s="15">
        <f t="shared" si="23"/>
        <v>260811.51832460731</v>
      </c>
      <c r="N28" s="16">
        <f t="shared" si="24"/>
        <v>3534.0314136125653</v>
      </c>
      <c r="O28" s="15">
        <f t="shared" si="25"/>
        <v>0</v>
      </c>
      <c r="P28" s="15">
        <f t="shared" si="26"/>
        <v>5654.4502617801054</v>
      </c>
      <c r="Q28" s="22">
        <f t="shared" si="32"/>
        <v>132.00571156592102</v>
      </c>
    </row>
    <row r="29" spans="1:20" s="34" customFormat="1" x14ac:dyDescent="0.25">
      <c r="A29" s="3" t="s">
        <v>71</v>
      </c>
      <c r="B29" s="3" t="s">
        <v>43</v>
      </c>
      <c r="C29" s="19">
        <v>326</v>
      </c>
      <c r="D29" s="19">
        <v>1</v>
      </c>
      <c r="E29" s="19">
        <v>0</v>
      </c>
      <c r="F29" s="19">
        <v>8</v>
      </c>
      <c r="G29" s="11">
        <f t="shared" si="27"/>
        <v>335</v>
      </c>
      <c r="H29" s="12">
        <f t="shared" si="28"/>
        <v>97.31343283582089</v>
      </c>
      <c r="I29" s="13">
        <f t="shared" si="29"/>
        <v>0.29850746268656719</v>
      </c>
      <c r="J29" s="13">
        <f t="shared" si="30"/>
        <v>0</v>
      </c>
      <c r="K29" s="14">
        <f t="shared" si="31"/>
        <v>2.3880597014925375</v>
      </c>
      <c r="L29" s="66">
        <f>' 24hr '!H35</f>
        <v>365000</v>
      </c>
      <c r="M29" s="15">
        <f t="shared" si="23"/>
        <v>355194.02985074627</v>
      </c>
      <c r="N29" s="16">
        <f t="shared" si="24"/>
        <v>1089.5522388059703</v>
      </c>
      <c r="O29" s="15">
        <f t="shared" si="25"/>
        <v>0</v>
      </c>
      <c r="P29" s="15">
        <f t="shared" si="26"/>
        <v>8716.4179104477626</v>
      </c>
      <c r="Q29" s="22">
        <f t="shared" si="32"/>
        <v>203.48873812754414</v>
      </c>
    </row>
    <row r="30" spans="1:20" s="33" customFormat="1" x14ac:dyDescent="0.25">
      <c r="A30" s="51" t="s">
        <v>87</v>
      </c>
      <c r="B30" s="3" t="s">
        <v>43</v>
      </c>
      <c r="C30" s="19">
        <v>287</v>
      </c>
      <c r="D30" s="19">
        <v>7</v>
      </c>
      <c r="E30" s="19">
        <v>0</v>
      </c>
      <c r="F30" s="19">
        <v>9</v>
      </c>
      <c r="G30" s="11">
        <f t="shared" si="27"/>
        <v>303</v>
      </c>
      <c r="H30" s="12">
        <f t="shared" si="28"/>
        <v>94.71947194719472</v>
      </c>
      <c r="I30" s="13">
        <f t="shared" si="29"/>
        <v>2.3102310231023102</v>
      </c>
      <c r="J30" s="13">
        <f t="shared" si="30"/>
        <v>0</v>
      </c>
      <c r="K30" s="14">
        <f t="shared" si="31"/>
        <v>2.9702970297029703</v>
      </c>
      <c r="L30" s="66">
        <f>' 24hr '!H36</f>
        <v>240000</v>
      </c>
      <c r="M30" s="15">
        <f t="shared" si="23"/>
        <v>227326.73267326731</v>
      </c>
      <c r="N30" s="16">
        <f t="shared" si="24"/>
        <v>5544.5544554455446</v>
      </c>
      <c r="O30" s="15">
        <f t="shared" si="25"/>
        <v>0</v>
      </c>
      <c r="P30" s="15">
        <f t="shared" si="26"/>
        <v>7128.712871287129</v>
      </c>
      <c r="Q30" s="22">
        <f t="shared" si="32"/>
        <v>166.42304230423042</v>
      </c>
    </row>
    <row r="31" spans="1:20" s="33" customFormat="1" ht="13.8" thickBot="1" x14ac:dyDescent="0.3">
      <c r="A31" s="51" t="s">
        <v>88</v>
      </c>
      <c r="B31" s="3" t="s">
        <v>43</v>
      </c>
      <c r="C31" s="27">
        <v>240</v>
      </c>
      <c r="D31" s="27">
        <v>44</v>
      </c>
      <c r="E31" s="27">
        <v>0</v>
      </c>
      <c r="F31" s="27">
        <v>4</v>
      </c>
      <c r="G31" s="38">
        <f t="shared" si="27"/>
        <v>288</v>
      </c>
      <c r="H31" s="39">
        <f t="shared" si="28"/>
        <v>83.333333333333343</v>
      </c>
      <c r="I31" s="40">
        <f t="shared" si="29"/>
        <v>15.277777777777779</v>
      </c>
      <c r="J31" s="40">
        <f t="shared" si="30"/>
        <v>0</v>
      </c>
      <c r="K31" s="38">
        <f t="shared" si="31"/>
        <v>1.3888888888888888</v>
      </c>
      <c r="L31" s="66">
        <f>' 24hr '!H37</f>
        <v>140000</v>
      </c>
      <c r="M31" s="42">
        <f t="shared" si="23"/>
        <v>116666.66666666669</v>
      </c>
      <c r="N31" s="43">
        <f t="shared" si="24"/>
        <v>21388.888888888891</v>
      </c>
      <c r="O31" s="42">
        <f t="shared" si="25"/>
        <v>0</v>
      </c>
      <c r="P31" s="42">
        <f t="shared" si="26"/>
        <v>1944.4444444444443</v>
      </c>
      <c r="Q31" s="22">
        <f t="shared" si="32"/>
        <v>45.393939393939391</v>
      </c>
    </row>
    <row r="32" spans="1:20" s="33" customFormat="1" x14ac:dyDescent="0.25">
      <c r="A32" s="18"/>
      <c r="B32" s="19"/>
      <c r="C32" s="19"/>
      <c r="D32" s="19"/>
      <c r="E32" s="19"/>
      <c r="F32" s="19"/>
      <c r="G32" s="23" t="s">
        <v>17</v>
      </c>
      <c r="H32" s="65">
        <f t="shared" ref="H32:Q32" si="33">AVERAGE(H24:H31)</f>
        <v>93.179121309296306</v>
      </c>
      <c r="I32" s="65">
        <f t="shared" si="33"/>
        <v>4.6980726140483817</v>
      </c>
      <c r="J32" s="65">
        <f t="shared" si="33"/>
        <v>0.18080986153004969</v>
      </c>
      <c r="K32" s="65">
        <f t="shared" si="33"/>
        <v>1.9419962151252745</v>
      </c>
      <c r="L32" s="25">
        <f t="shared" si="33"/>
        <v>228750</v>
      </c>
      <c r="M32" s="25">
        <f t="shared" si="33"/>
        <v>214977.72051844414</v>
      </c>
      <c r="N32" s="25">
        <f t="shared" si="33"/>
        <v>8659.8114431529757</v>
      </c>
      <c r="O32" s="25">
        <f t="shared" si="33"/>
        <v>369.68610951735889</v>
      </c>
      <c r="P32" s="25">
        <f t="shared" si="33"/>
        <v>4742.7819288855389</v>
      </c>
      <c r="Q32" s="25">
        <f t="shared" si="33"/>
        <v>110.72239993980058</v>
      </c>
    </row>
    <row r="33" spans="1:17" s="33" customFormat="1" x14ac:dyDescent="0.25">
      <c r="A33" s="18"/>
      <c r="B33" s="19"/>
      <c r="C33" s="19"/>
      <c r="D33" s="19"/>
      <c r="E33" s="19"/>
      <c r="F33" s="19"/>
      <c r="G33" s="23" t="s">
        <v>18</v>
      </c>
      <c r="H33" s="24">
        <f t="shared" ref="H33:Q33" si="34">STDEV(H24:H31)/SQRT(8)</f>
        <v>1.6589740542171016</v>
      </c>
      <c r="I33" s="24">
        <f t="shared" si="34"/>
        <v>1.6578752054286474</v>
      </c>
      <c r="J33" s="24">
        <f t="shared" si="34"/>
        <v>9.341144017455888E-2</v>
      </c>
      <c r="K33" s="24">
        <f t="shared" si="34"/>
        <v>0.44558575915097748</v>
      </c>
      <c r="L33" s="24">
        <f t="shared" si="34"/>
        <v>24141.509894784958</v>
      </c>
      <c r="M33" s="24">
        <f t="shared" si="34"/>
        <v>25129.979171589268</v>
      </c>
      <c r="N33" s="24">
        <f t="shared" si="34"/>
        <v>2257.9035519061754</v>
      </c>
      <c r="O33" s="24">
        <f t="shared" si="34"/>
        <v>185.41051534999204</v>
      </c>
      <c r="P33" s="24">
        <f t="shared" si="34"/>
        <v>1232.5683277534272</v>
      </c>
      <c r="Q33" s="24">
        <f t="shared" si="34"/>
        <v>28.77486786973456</v>
      </c>
    </row>
    <row r="34" spans="1:17" s="33" customFormat="1" x14ac:dyDescent="0.25">
      <c r="A34" s="18"/>
      <c r="B34" s="19"/>
      <c r="C34" s="19"/>
      <c r="D34" s="19"/>
      <c r="E34" s="19"/>
      <c r="F34" s="19"/>
      <c r="G34" s="19"/>
      <c r="H34" s="6"/>
      <c r="I34" s="20"/>
      <c r="J34" s="20" t="s">
        <v>3</v>
      </c>
      <c r="K34" s="3"/>
      <c r="L34" s="26"/>
      <c r="M34" s="21"/>
      <c r="N34" s="22"/>
      <c r="O34" s="21"/>
      <c r="P34" s="21"/>
      <c r="Q34" s="22"/>
    </row>
    <row r="35" spans="1:17" s="33" customFormat="1" x14ac:dyDescent="0.25">
      <c r="A35" s="19" t="s">
        <v>32</v>
      </c>
      <c r="B35" s="3" t="s">
        <v>44</v>
      </c>
      <c r="C35" s="11">
        <v>243</v>
      </c>
      <c r="D35" s="11">
        <v>33</v>
      </c>
      <c r="E35" s="11">
        <v>1</v>
      </c>
      <c r="F35" s="11">
        <v>24</v>
      </c>
      <c r="G35" s="11">
        <f>SUM(C35:F35)</f>
        <v>301</v>
      </c>
      <c r="H35" s="6">
        <f t="shared" ref="H35:H42" si="35">(C35/G35)*100</f>
        <v>80.730897009966768</v>
      </c>
      <c r="I35" s="20">
        <f t="shared" ref="I35:I42" si="36">(D35/G35)*100</f>
        <v>10.963455149501661</v>
      </c>
      <c r="J35" s="20">
        <f t="shared" ref="J35:J42" si="37">(E35/G35)*100</f>
        <v>0.33222591362126247</v>
      </c>
      <c r="K35" s="3">
        <f t="shared" ref="K35:K42" si="38">(F35/G35)*100</f>
        <v>7.9734219269102988</v>
      </c>
      <c r="L35" s="66">
        <f>' 24hr '!H42</f>
        <v>840000</v>
      </c>
      <c r="M35" s="15">
        <f t="shared" ref="M35:M42" si="39">(L35*H35)/100</f>
        <v>678139.53488372092</v>
      </c>
      <c r="N35" s="16">
        <f t="shared" ref="N35:N42" si="40">(L35*I35)/100</f>
        <v>92093.02325581394</v>
      </c>
      <c r="O35" s="15">
        <f t="shared" ref="O35:O42" si="41">L35*J35/100</f>
        <v>2790.6976744186045</v>
      </c>
      <c r="P35" s="15">
        <f t="shared" ref="P35:P42" si="42">L35*K35/100</f>
        <v>66976.744186046519</v>
      </c>
      <c r="Q35" s="22">
        <f>P35/$P$10</f>
        <v>1563.6025369978861</v>
      </c>
    </row>
    <row r="36" spans="1:17" x14ac:dyDescent="0.25">
      <c r="A36" s="19" t="s">
        <v>33</v>
      </c>
      <c r="B36" s="3" t="s">
        <v>44</v>
      </c>
      <c r="C36" s="11">
        <v>210</v>
      </c>
      <c r="D36" s="11">
        <v>69</v>
      </c>
      <c r="E36" s="19">
        <v>0</v>
      </c>
      <c r="F36" s="19">
        <v>21</v>
      </c>
      <c r="G36" s="11">
        <f t="shared" ref="G36:G42" si="43">SUM(C36:F36)</f>
        <v>300</v>
      </c>
      <c r="H36" s="6">
        <f t="shared" si="35"/>
        <v>70</v>
      </c>
      <c r="I36" s="20">
        <f t="shared" si="36"/>
        <v>23</v>
      </c>
      <c r="J36" s="20">
        <f t="shared" si="37"/>
        <v>0</v>
      </c>
      <c r="K36" s="3">
        <f t="shared" si="38"/>
        <v>7.0000000000000009</v>
      </c>
      <c r="L36" s="66">
        <f>' 24hr '!H43</f>
        <v>425000</v>
      </c>
      <c r="M36" s="15">
        <f t="shared" si="39"/>
        <v>297500</v>
      </c>
      <c r="N36" s="16">
        <f t="shared" si="40"/>
        <v>97750</v>
      </c>
      <c r="O36" s="15">
        <f t="shared" si="41"/>
        <v>0</v>
      </c>
      <c r="P36" s="15">
        <f t="shared" si="42"/>
        <v>29750.000000000004</v>
      </c>
      <c r="Q36" s="22">
        <f t="shared" si="32"/>
        <v>694.52727272727282</v>
      </c>
    </row>
    <row r="37" spans="1:17" x14ac:dyDescent="0.25">
      <c r="A37" s="19" t="s">
        <v>56</v>
      </c>
      <c r="B37" s="3" t="s">
        <v>44</v>
      </c>
      <c r="C37" s="11">
        <v>249</v>
      </c>
      <c r="D37" s="11">
        <v>97</v>
      </c>
      <c r="E37" s="19">
        <v>0</v>
      </c>
      <c r="F37" s="19">
        <v>9</v>
      </c>
      <c r="G37" s="11">
        <f t="shared" si="43"/>
        <v>355</v>
      </c>
      <c r="H37" s="6">
        <f t="shared" si="35"/>
        <v>70.140845070422529</v>
      </c>
      <c r="I37" s="20">
        <f t="shared" si="36"/>
        <v>27.323943661971832</v>
      </c>
      <c r="J37" s="20">
        <f t="shared" si="37"/>
        <v>0</v>
      </c>
      <c r="K37" s="3">
        <f t="shared" si="38"/>
        <v>2.535211267605634</v>
      </c>
      <c r="L37" s="66">
        <f>' 24hr '!H44</f>
        <v>690000</v>
      </c>
      <c r="M37" s="15">
        <f t="shared" si="39"/>
        <v>483971.83098591544</v>
      </c>
      <c r="N37" s="16">
        <f t="shared" si="40"/>
        <v>188535.21126760566</v>
      </c>
      <c r="O37" s="15">
        <f t="shared" si="41"/>
        <v>0</v>
      </c>
      <c r="P37" s="15">
        <f t="shared" si="42"/>
        <v>17492.957746478874</v>
      </c>
      <c r="Q37" s="22">
        <f t="shared" si="32"/>
        <v>408.38104993597955</v>
      </c>
    </row>
    <row r="38" spans="1:17" x14ac:dyDescent="0.25">
      <c r="A38" s="19" t="s">
        <v>57</v>
      </c>
      <c r="B38" s="3" t="s">
        <v>44</v>
      </c>
      <c r="C38" s="11">
        <v>325</v>
      </c>
      <c r="D38" s="11">
        <v>45</v>
      </c>
      <c r="E38" s="19">
        <v>0</v>
      </c>
      <c r="F38" s="19">
        <v>3</v>
      </c>
      <c r="G38" s="11">
        <f t="shared" si="43"/>
        <v>373</v>
      </c>
      <c r="H38" s="6">
        <f t="shared" si="35"/>
        <v>87.131367292225207</v>
      </c>
      <c r="I38" s="20">
        <f t="shared" si="36"/>
        <v>12.064343163538874</v>
      </c>
      <c r="J38" s="20">
        <f t="shared" si="37"/>
        <v>0</v>
      </c>
      <c r="K38" s="3">
        <f t="shared" si="38"/>
        <v>0.80428954423592491</v>
      </c>
      <c r="L38" s="66">
        <f>' 24hr '!H45</f>
        <v>550000</v>
      </c>
      <c r="M38" s="15">
        <f t="shared" si="39"/>
        <v>479222.52010723867</v>
      </c>
      <c r="N38" s="16">
        <f t="shared" si="40"/>
        <v>66353.887399463798</v>
      </c>
      <c r="O38" s="15">
        <f t="shared" si="41"/>
        <v>0</v>
      </c>
      <c r="P38" s="15">
        <f t="shared" si="42"/>
        <v>4423.5924932975868</v>
      </c>
      <c r="Q38" s="22">
        <f t="shared" si="32"/>
        <v>103.27077747989276</v>
      </c>
    </row>
    <row r="39" spans="1:17" x14ac:dyDescent="0.25">
      <c r="A39" s="19" t="s">
        <v>72</v>
      </c>
      <c r="B39" s="3" t="s">
        <v>44</v>
      </c>
      <c r="C39" s="11">
        <v>256</v>
      </c>
      <c r="D39" s="11">
        <v>16</v>
      </c>
      <c r="E39" s="19">
        <v>0</v>
      </c>
      <c r="F39" s="19">
        <v>38</v>
      </c>
      <c r="G39" s="11">
        <f>SUM(C39:F39)</f>
        <v>310</v>
      </c>
      <c r="H39" s="6">
        <f t="shared" si="35"/>
        <v>82.58064516129032</v>
      </c>
      <c r="I39" s="20">
        <f t="shared" si="36"/>
        <v>5.161290322580645</v>
      </c>
      <c r="J39" s="20">
        <f t="shared" si="37"/>
        <v>0</v>
      </c>
      <c r="K39" s="3">
        <f t="shared" si="38"/>
        <v>12.258064516129032</v>
      </c>
      <c r="L39" s="66">
        <f>' 24hr '!H46</f>
        <v>265000</v>
      </c>
      <c r="M39" s="15">
        <f t="shared" si="39"/>
        <v>218838.70967741936</v>
      </c>
      <c r="N39" s="16">
        <f t="shared" si="40"/>
        <v>13677.41935483871</v>
      </c>
      <c r="O39" s="15">
        <f t="shared" si="41"/>
        <v>0</v>
      </c>
      <c r="P39" s="15">
        <f t="shared" si="42"/>
        <v>32483.870967741936</v>
      </c>
      <c r="Q39" s="22">
        <f t="shared" si="32"/>
        <v>758.35073313782993</v>
      </c>
    </row>
    <row r="40" spans="1:17" x14ac:dyDescent="0.25">
      <c r="A40" s="19" t="s">
        <v>73</v>
      </c>
      <c r="B40" s="3" t="s">
        <v>44</v>
      </c>
      <c r="C40" s="11">
        <v>256</v>
      </c>
      <c r="D40" s="11">
        <v>38</v>
      </c>
      <c r="E40" s="19">
        <v>0</v>
      </c>
      <c r="F40" s="19">
        <v>21</v>
      </c>
      <c r="G40" s="11">
        <f>SUM(C40:F40)</f>
        <v>315</v>
      </c>
      <c r="H40" s="6">
        <f t="shared" si="35"/>
        <v>81.269841269841265</v>
      </c>
      <c r="I40" s="20">
        <f t="shared" si="36"/>
        <v>12.063492063492063</v>
      </c>
      <c r="J40" s="20">
        <f t="shared" si="37"/>
        <v>0</v>
      </c>
      <c r="K40" s="3">
        <f t="shared" si="38"/>
        <v>6.666666666666667</v>
      </c>
      <c r="L40" s="66">
        <f>' 24hr '!H47</f>
        <v>170000</v>
      </c>
      <c r="M40" s="15">
        <f t="shared" si="39"/>
        <v>138158.73015873015</v>
      </c>
      <c r="N40" s="16">
        <f t="shared" si="40"/>
        <v>20507.936507936505</v>
      </c>
      <c r="O40" s="15">
        <f t="shared" si="41"/>
        <v>0</v>
      </c>
      <c r="P40" s="15">
        <f t="shared" si="42"/>
        <v>11333.333333333336</v>
      </c>
      <c r="Q40" s="22">
        <f t="shared" si="32"/>
        <v>264.58181818181822</v>
      </c>
    </row>
    <row r="41" spans="1:17" x14ac:dyDescent="0.25">
      <c r="A41" s="45" t="s">
        <v>89</v>
      </c>
      <c r="B41" s="3" t="s">
        <v>44</v>
      </c>
      <c r="C41" s="11">
        <v>240</v>
      </c>
      <c r="D41" s="11">
        <v>44</v>
      </c>
      <c r="E41" s="19">
        <v>0</v>
      </c>
      <c r="F41" s="19">
        <v>4</v>
      </c>
      <c r="G41" s="11">
        <f t="shared" si="43"/>
        <v>288</v>
      </c>
      <c r="H41" s="6">
        <f t="shared" si="35"/>
        <v>83.333333333333343</v>
      </c>
      <c r="I41" s="20">
        <f t="shared" si="36"/>
        <v>15.277777777777779</v>
      </c>
      <c r="J41" s="20">
        <f t="shared" si="37"/>
        <v>0</v>
      </c>
      <c r="K41" s="3">
        <f t="shared" si="38"/>
        <v>1.3888888888888888</v>
      </c>
      <c r="L41" s="66">
        <f>' 24hr '!H48</f>
        <v>220000</v>
      </c>
      <c r="M41" s="15">
        <f t="shared" si="39"/>
        <v>183333.33333333337</v>
      </c>
      <c r="N41" s="16">
        <f t="shared" si="40"/>
        <v>33611.111111111117</v>
      </c>
      <c r="O41" s="15">
        <f t="shared" si="41"/>
        <v>0</v>
      </c>
      <c r="P41" s="15">
        <f t="shared" si="42"/>
        <v>3055.5555555555557</v>
      </c>
      <c r="Q41" s="22">
        <f>P41/$P$10</f>
        <v>71.333333333333343</v>
      </c>
    </row>
    <row r="42" spans="1:17" ht="13.8" thickBot="1" x14ac:dyDescent="0.3">
      <c r="A42" s="45" t="s">
        <v>90</v>
      </c>
      <c r="B42" s="3" t="s">
        <v>44</v>
      </c>
      <c r="C42" s="38">
        <v>273</v>
      </c>
      <c r="D42" s="38">
        <v>25</v>
      </c>
      <c r="E42" s="27">
        <v>0</v>
      </c>
      <c r="F42" s="27">
        <v>14</v>
      </c>
      <c r="G42" s="38">
        <f t="shared" si="43"/>
        <v>312</v>
      </c>
      <c r="H42" s="28">
        <f t="shared" si="35"/>
        <v>87.5</v>
      </c>
      <c r="I42" s="29">
        <f t="shared" si="36"/>
        <v>8.0128205128205128</v>
      </c>
      <c r="J42" s="29">
        <f t="shared" si="37"/>
        <v>0</v>
      </c>
      <c r="K42" s="27">
        <f t="shared" si="38"/>
        <v>4.4871794871794872</v>
      </c>
      <c r="L42" s="66">
        <f>' 24hr '!H49</f>
        <v>395000</v>
      </c>
      <c r="M42" s="30">
        <f t="shared" si="39"/>
        <v>345625</v>
      </c>
      <c r="N42" s="31">
        <f t="shared" si="40"/>
        <v>31650.641025641024</v>
      </c>
      <c r="O42" s="30">
        <f t="shared" si="41"/>
        <v>0</v>
      </c>
      <c r="P42" s="30">
        <f t="shared" si="42"/>
        <v>17724.358974358976</v>
      </c>
      <c r="Q42" s="22">
        <f t="shared" si="32"/>
        <v>413.78321678321686</v>
      </c>
    </row>
    <row r="43" spans="1:17" x14ac:dyDescent="0.25">
      <c r="G43" s="23" t="s">
        <v>17</v>
      </c>
      <c r="H43" s="65">
        <f t="shared" ref="H43:Q43" si="44">AVERAGE(H35:H42)</f>
        <v>80.335866142134932</v>
      </c>
      <c r="I43" s="65">
        <f t="shared" si="44"/>
        <v>14.233390331460422</v>
      </c>
      <c r="J43" s="65">
        <f t="shared" si="44"/>
        <v>4.1528239202657809E-2</v>
      </c>
      <c r="K43" s="65">
        <f t="shared" si="44"/>
        <v>5.3892152872019912</v>
      </c>
      <c r="L43" s="24">
        <f t="shared" si="44"/>
        <v>444375</v>
      </c>
      <c r="M43" s="24">
        <f t="shared" si="44"/>
        <v>353098.70739329472</v>
      </c>
      <c r="N43" s="24">
        <f>AVERAGE(N35:N42)</f>
        <v>68022.40374030135</v>
      </c>
      <c r="O43" s="24">
        <f t="shared" si="44"/>
        <v>348.83720930232556</v>
      </c>
      <c r="P43" s="24">
        <f t="shared" si="44"/>
        <v>22905.051657101598</v>
      </c>
      <c r="Q43" s="24">
        <f t="shared" si="44"/>
        <v>534.7288423221537</v>
      </c>
    </row>
    <row r="44" spans="1:17" x14ac:dyDescent="0.25">
      <c r="D44" s="19" t="s">
        <v>3</v>
      </c>
      <c r="G44" s="23" t="s">
        <v>18</v>
      </c>
      <c r="H44" s="24">
        <f t="shared" ref="H44:Q44" si="45">STDEV(H35:H42)/SQRT(8)</f>
        <v>2.4028421961886512</v>
      </c>
      <c r="I44" s="24">
        <f t="shared" si="45"/>
        <v>2.6403833743600233</v>
      </c>
      <c r="J44" s="24">
        <f t="shared" si="45"/>
        <v>4.1528239202657802E-2</v>
      </c>
      <c r="K44" s="24">
        <f t="shared" si="45"/>
        <v>1.3632215389229403</v>
      </c>
      <c r="L44" s="24">
        <f t="shared" si="45"/>
        <v>83304.719789971772</v>
      </c>
      <c r="M44" s="24">
        <f t="shared" si="45"/>
        <v>64763.143418376952</v>
      </c>
      <c r="N44" s="24">
        <f t="shared" si="45"/>
        <v>20575.336108931453</v>
      </c>
      <c r="O44" s="24">
        <f t="shared" si="45"/>
        <v>348.8372093023255</v>
      </c>
      <c r="P44" s="24">
        <f t="shared" si="45"/>
        <v>7327.2034838046284</v>
      </c>
      <c r="Q44" s="24">
        <f t="shared" si="45"/>
        <v>171.05689587645716</v>
      </c>
    </row>
    <row r="45" spans="1:17" x14ac:dyDescent="0.25">
      <c r="G45" s="23"/>
      <c r="H45" s="24"/>
      <c r="I45" s="24"/>
      <c r="J45" s="24"/>
      <c r="K45" s="24"/>
      <c r="L45" s="24"/>
      <c r="M45" s="24"/>
      <c r="N45" s="24"/>
      <c r="O45" s="24"/>
      <c r="P45" s="24"/>
      <c r="Q45" s="22"/>
    </row>
    <row r="46" spans="1:17" x14ac:dyDescent="0.25">
      <c r="A46" s="19" t="s">
        <v>34</v>
      </c>
      <c r="B46" s="3" t="s">
        <v>45</v>
      </c>
      <c r="C46" s="11">
        <v>268</v>
      </c>
      <c r="D46" s="19">
        <v>46</v>
      </c>
      <c r="E46" s="19">
        <v>0</v>
      </c>
      <c r="F46" s="19">
        <v>1</v>
      </c>
      <c r="G46" s="11">
        <f>SUM(C46:F46)</f>
        <v>315</v>
      </c>
      <c r="H46" s="12">
        <f>(C46/G46)*100</f>
        <v>85.079365079365076</v>
      </c>
      <c r="I46" s="13">
        <f>(D46/G46)*100</f>
        <v>14.603174603174605</v>
      </c>
      <c r="J46" s="13">
        <f>(E46/G46)*100</f>
        <v>0</v>
      </c>
      <c r="K46" s="14">
        <f>(F46/G46)*100</f>
        <v>0.31746031746031744</v>
      </c>
      <c r="L46" s="66">
        <f>' 24hr '!H54</f>
        <v>280000</v>
      </c>
      <c r="M46" s="15">
        <f>(L46*H46)/100</f>
        <v>238222.22222222219</v>
      </c>
      <c r="N46" s="16">
        <f t="shared" ref="N46:N53" si="46">(L46*I46)/100</f>
        <v>40888.888888888898</v>
      </c>
      <c r="O46" s="15">
        <f t="shared" ref="O46:O53" si="47">L46*J46/100</f>
        <v>0</v>
      </c>
      <c r="P46" s="15">
        <f t="shared" ref="P46:P53" si="48">L46*K46/100</f>
        <v>888.88888888888891</v>
      </c>
      <c r="Q46" s="22">
        <f t="shared" si="32"/>
        <v>20.751515151515154</v>
      </c>
    </row>
    <row r="47" spans="1:17" x14ac:dyDescent="0.25">
      <c r="A47" s="19" t="s">
        <v>35</v>
      </c>
      <c r="B47" s="3" t="s">
        <v>45</v>
      </c>
      <c r="C47" s="19">
        <v>291</v>
      </c>
      <c r="D47" s="19">
        <v>34</v>
      </c>
      <c r="E47" s="19">
        <v>0</v>
      </c>
      <c r="F47" s="19">
        <v>12</v>
      </c>
      <c r="G47" s="11">
        <f t="shared" ref="G47:G53" si="49">SUM(C47:F47)</f>
        <v>337</v>
      </c>
      <c r="H47" s="12">
        <f t="shared" ref="H47:H53" si="50">(C47/G47)*100</f>
        <v>86.350148367952514</v>
      </c>
      <c r="I47" s="13">
        <f t="shared" ref="I47:I53" si="51">(D47/G47)*100</f>
        <v>10.089020771513352</v>
      </c>
      <c r="J47" s="13">
        <f t="shared" ref="J47:J53" si="52">(E47/G47)*100</f>
        <v>0</v>
      </c>
      <c r="K47" s="14">
        <f t="shared" ref="K47:K53" si="53">(F47/G47)*100</f>
        <v>3.5608308605341246</v>
      </c>
      <c r="L47" s="66">
        <f>' 24hr '!H55</f>
        <v>490000</v>
      </c>
      <c r="M47" s="15">
        <f t="shared" ref="M47:M53" si="54">(L47*H47)/100</f>
        <v>423115.72700296732</v>
      </c>
      <c r="N47" s="16">
        <f t="shared" si="46"/>
        <v>49436.201780415431</v>
      </c>
      <c r="O47" s="15">
        <f t="shared" si="47"/>
        <v>0</v>
      </c>
      <c r="P47" s="15">
        <f t="shared" si="48"/>
        <v>17448.071216617209</v>
      </c>
      <c r="Q47" s="22">
        <f t="shared" si="32"/>
        <v>407.33315349339085</v>
      </c>
    </row>
    <row r="48" spans="1:17" x14ac:dyDescent="0.25">
      <c r="A48" s="19" t="s">
        <v>58</v>
      </c>
      <c r="B48" s="3" t="s">
        <v>45</v>
      </c>
      <c r="C48" s="19">
        <v>143</v>
      </c>
      <c r="D48" s="19">
        <v>127</v>
      </c>
      <c r="E48" s="19">
        <v>0</v>
      </c>
      <c r="F48" s="19">
        <v>29</v>
      </c>
      <c r="G48" s="11">
        <f t="shared" si="49"/>
        <v>299</v>
      </c>
      <c r="H48" s="12">
        <f t="shared" si="50"/>
        <v>47.826086956521742</v>
      </c>
      <c r="I48" s="13">
        <f t="shared" si="51"/>
        <v>42.474916387959865</v>
      </c>
      <c r="J48" s="13">
        <f t="shared" si="52"/>
        <v>0</v>
      </c>
      <c r="K48" s="14">
        <f t="shared" si="53"/>
        <v>9.6989966555183944</v>
      </c>
      <c r="L48" s="66">
        <f>' 24hr '!H56</f>
        <v>510000</v>
      </c>
      <c r="M48" s="15">
        <f t="shared" si="54"/>
        <v>243913.04347826089</v>
      </c>
      <c r="N48" s="16">
        <f t="shared" si="46"/>
        <v>216622.0735785953</v>
      </c>
      <c r="O48" s="15">
        <f t="shared" si="47"/>
        <v>0</v>
      </c>
      <c r="P48" s="15">
        <f t="shared" si="48"/>
        <v>49464.882943143806</v>
      </c>
      <c r="Q48" s="22">
        <f t="shared" si="32"/>
        <v>1154.7801763453936</v>
      </c>
    </row>
    <row r="49" spans="1:17" x14ac:dyDescent="0.25">
      <c r="A49" s="19" t="s">
        <v>59</v>
      </c>
      <c r="B49" s="3" t="s">
        <v>45</v>
      </c>
      <c r="C49" s="19">
        <v>218</v>
      </c>
      <c r="D49" s="19">
        <v>33</v>
      </c>
      <c r="E49" s="19">
        <v>0</v>
      </c>
      <c r="F49" s="19">
        <v>47</v>
      </c>
      <c r="G49" s="11">
        <f t="shared" si="49"/>
        <v>298</v>
      </c>
      <c r="H49" s="12">
        <f t="shared" si="50"/>
        <v>73.154362416107389</v>
      </c>
      <c r="I49" s="13">
        <f t="shared" si="51"/>
        <v>11.073825503355705</v>
      </c>
      <c r="J49" s="13">
        <f t="shared" si="52"/>
        <v>0</v>
      </c>
      <c r="K49" s="14">
        <f t="shared" si="53"/>
        <v>15.771812080536913</v>
      </c>
      <c r="L49" s="66">
        <f>' 24hr '!H57</f>
        <v>585000</v>
      </c>
      <c r="M49" s="15">
        <f t="shared" si="54"/>
        <v>427953.02013422822</v>
      </c>
      <c r="N49" s="16">
        <f t="shared" si="46"/>
        <v>64781.879194630877</v>
      </c>
      <c r="O49" s="15">
        <f t="shared" si="47"/>
        <v>0</v>
      </c>
      <c r="P49" s="15">
        <f t="shared" si="48"/>
        <v>92265.100671140943</v>
      </c>
      <c r="Q49" s="22">
        <f t="shared" si="32"/>
        <v>2153.9707138499084</v>
      </c>
    </row>
    <row r="50" spans="1:17" x14ac:dyDescent="0.25">
      <c r="A50" s="19" t="s">
        <v>74</v>
      </c>
      <c r="B50" s="3" t="s">
        <v>45</v>
      </c>
      <c r="C50" s="19">
        <v>141</v>
      </c>
      <c r="D50" s="19">
        <v>107</v>
      </c>
      <c r="E50" s="19">
        <v>0</v>
      </c>
      <c r="F50" s="19">
        <v>59</v>
      </c>
      <c r="G50" s="11">
        <f>SUM(C50:F50)</f>
        <v>307</v>
      </c>
      <c r="H50" s="12">
        <f>(C50/G50)*100</f>
        <v>45.928338762214985</v>
      </c>
      <c r="I50" s="13">
        <f>(D50/G50)*100</f>
        <v>34.853420195439739</v>
      </c>
      <c r="J50" s="13">
        <f>(E50/G50)*100</f>
        <v>0</v>
      </c>
      <c r="K50" s="14">
        <f>(F50/G50)*100</f>
        <v>19.218241042345277</v>
      </c>
      <c r="L50" s="66">
        <f>' 24hr '!H58</f>
        <v>805000</v>
      </c>
      <c r="M50" s="15">
        <f>(L50*H50)/100</f>
        <v>369723.12703583064</v>
      </c>
      <c r="N50" s="16">
        <f t="shared" si="46"/>
        <v>280570.03257328994</v>
      </c>
      <c r="O50" s="15">
        <f t="shared" si="47"/>
        <v>0</v>
      </c>
      <c r="P50" s="15">
        <f t="shared" si="48"/>
        <v>154706.84039087949</v>
      </c>
      <c r="Q50" s="22">
        <f t="shared" si="32"/>
        <v>3611.7015102161686</v>
      </c>
    </row>
    <row r="51" spans="1:17" x14ac:dyDescent="0.25">
      <c r="A51" s="19" t="s">
        <v>75</v>
      </c>
      <c r="B51" s="3" t="s">
        <v>45</v>
      </c>
      <c r="C51" s="19">
        <v>249</v>
      </c>
      <c r="D51" s="19">
        <v>33</v>
      </c>
      <c r="E51" s="19">
        <v>0</v>
      </c>
      <c r="F51" s="19">
        <v>25</v>
      </c>
      <c r="G51" s="11">
        <f>SUM(C51:F51)</f>
        <v>307</v>
      </c>
      <c r="H51" s="12">
        <f>(C51/G51)*100</f>
        <v>81.107491856677527</v>
      </c>
      <c r="I51" s="13">
        <f>(D51/G51)*100</f>
        <v>10.749185667752444</v>
      </c>
      <c r="J51" s="13">
        <f>(E51/G51)*100</f>
        <v>0</v>
      </c>
      <c r="K51" s="14">
        <f>(F51/G51)*100</f>
        <v>8.1433224755700326</v>
      </c>
      <c r="L51" s="66">
        <f>' 24hr '!H59</f>
        <v>540000</v>
      </c>
      <c r="M51" s="15">
        <f>(L51*H51)/100</f>
        <v>437980.45602605864</v>
      </c>
      <c r="N51" s="16">
        <f t="shared" si="46"/>
        <v>58045.602605863198</v>
      </c>
      <c r="O51" s="15">
        <f t="shared" si="47"/>
        <v>0</v>
      </c>
      <c r="P51" s="15">
        <f t="shared" si="48"/>
        <v>43973.94136807818</v>
      </c>
      <c r="Q51" s="22">
        <f t="shared" si="32"/>
        <v>1026.5916493929524</v>
      </c>
    </row>
    <row r="52" spans="1:17" x14ac:dyDescent="0.25">
      <c r="A52" s="45" t="s">
        <v>91</v>
      </c>
      <c r="B52" s="3" t="s">
        <v>45</v>
      </c>
      <c r="C52" s="19">
        <v>183</v>
      </c>
      <c r="D52" s="19">
        <v>58</v>
      </c>
      <c r="E52" s="19">
        <v>0</v>
      </c>
      <c r="F52" s="19">
        <v>65</v>
      </c>
      <c r="G52" s="11">
        <f t="shared" si="49"/>
        <v>306</v>
      </c>
      <c r="H52" s="12">
        <f t="shared" si="50"/>
        <v>59.803921568627452</v>
      </c>
      <c r="I52" s="13">
        <f t="shared" si="51"/>
        <v>18.954248366013072</v>
      </c>
      <c r="J52" s="13">
        <f t="shared" si="52"/>
        <v>0</v>
      </c>
      <c r="K52" s="14">
        <f t="shared" si="53"/>
        <v>21.241830065359476</v>
      </c>
      <c r="L52" s="66">
        <f>' 24hr '!H60</f>
        <v>560000</v>
      </c>
      <c r="M52" s="15">
        <f t="shared" si="54"/>
        <v>334901.96078431373</v>
      </c>
      <c r="N52" s="16">
        <f t="shared" si="46"/>
        <v>106143.79084967321</v>
      </c>
      <c r="O52" s="15">
        <f t="shared" si="47"/>
        <v>0</v>
      </c>
      <c r="P52" s="15">
        <f t="shared" si="48"/>
        <v>118954.24836601308</v>
      </c>
      <c r="Q52" s="22">
        <f t="shared" si="32"/>
        <v>2777.0409982174692</v>
      </c>
    </row>
    <row r="53" spans="1:17" ht="13.8" thickBot="1" x14ac:dyDescent="0.3">
      <c r="A53" s="45" t="s">
        <v>92</v>
      </c>
      <c r="B53" s="3" t="s">
        <v>45</v>
      </c>
      <c r="C53" s="27">
        <v>194</v>
      </c>
      <c r="D53" s="27">
        <v>70</v>
      </c>
      <c r="E53" s="27">
        <v>0</v>
      </c>
      <c r="F53" s="27">
        <v>36</v>
      </c>
      <c r="G53" s="38">
        <f t="shared" si="49"/>
        <v>300</v>
      </c>
      <c r="H53" s="39">
        <f t="shared" si="50"/>
        <v>64.666666666666657</v>
      </c>
      <c r="I53" s="40">
        <f t="shared" si="51"/>
        <v>23.333333333333332</v>
      </c>
      <c r="J53" s="40">
        <f t="shared" si="52"/>
        <v>0</v>
      </c>
      <c r="K53" s="38">
        <f t="shared" si="53"/>
        <v>12</v>
      </c>
      <c r="L53" s="66">
        <f>' 24hr '!H61</f>
        <v>420000</v>
      </c>
      <c r="M53" s="42">
        <f t="shared" si="54"/>
        <v>271599.99999999994</v>
      </c>
      <c r="N53" s="43">
        <f t="shared" si="46"/>
        <v>98000</v>
      </c>
      <c r="O53" s="42">
        <f t="shared" si="47"/>
        <v>0</v>
      </c>
      <c r="P53" s="42">
        <f t="shared" si="48"/>
        <v>50400</v>
      </c>
      <c r="Q53" s="22">
        <f t="shared" si="32"/>
        <v>1176.6109090909092</v>
      </c>
    </row>
    <row r="54" spans="1:17" x14ac:dyDescent="0.25">
      <c r="G54" s="23" t="s">
        <v>17</v>
      </c>
      <c r="H54" s="65">
        <f t="shared" ref="H54:N54" si="55">AVERAGE(H46:H53)</f>
        <v>67.989547709266674</v>
      </c>
      <c r="I54" s="65">
        <f t="shared" si="55"/>
        <v>20.766390603567764</v>
      </c>
      <c r="J54" s="65">
        <f t="shared" si="55"/>
        <v>0</v>
      </c>
      <c r="K54" s="65">
        <f t="shared" si="55"/>
        <v>11.244061687165567</v>
      </c>
      <c r="L54" s="25">
        <f t="shared" si="55"/>
        <v>523750</v>
      </c>
      <c r="M54" s="25">
        <f t="shared" si="55"/>
        <v>343426.19458548521</v>
      </c>
      <c r="N54" s="25">
        <f t="shared" si="55"/>
        <v>114311.05868391962</v>
      </c>
      <c r="O54" s="25">
        <f>AVERAGE(O46:O53)</f>
        <v>0</v>
      </c>
      <c r="P54" s="25">
        <f>AVERAGE(P46:P53)</f>
        <v>66012.746730595201</v>
      </c>
      <c r="Q54" s="25">
        <f>AVERAGE(Q46:Q53)</f>
        <v>1541.0975782197133</v>
      </c>
    </row>
    <row r="55" spans="1:17" x14ac:dyDescent="0.25">
      <c r="G55" s="23" t="s">
        <v>18</v>
      </c>
      <c r="H55" s="24">
        <f t="shared" ref="H55:Q55" si="56">STDEV(H46:H53)/SQRT(8)</f>
        <v>5.6682659659032861</v>
      </c>
      <c r="I55" s="24">
        <f t="shared" si="56"/>
        <v>4.2800601211290994</v>
      </c>
      <c r="J55" s="24">
        <f t="shared" si="56"/>
        <v>0</v>
      </c>
      <c r="K55" s="24">
        <f t="shared" si="56"/>
        <v>2.5878815741015537</v>
      </c>
      <c r="L55" s="24">
        <f t="shared" si="56"/>
        <v>52769.292342097157</v>
      </c>
      <c r="M55" s="24">
        <f t="shared" si="56"/>
        <v>29679.734145770773</v>
      </c>
      <c r="N55" s="24">
        <f t="shared" si="56"/>
        <v>30955.281199257464</v>
      </c>
      <c r="O55" s="24">
        <f t="shared" si="56"/>
        <v>0</v>
      </c>
      <c r="P55" s="24">
        <f t="shared" si="56"/>
        <v>18401.074356845762</v>
      </c>
      <c r="Q55" s="24">
        <f t="shared" si="56"/>
        <v>429.58144498527196</v>
      </c>
    </row>
    <row r="56" spans="1:17" x14ac:dyDescent="0.25">
      <c r="H56" s="6"/>
      <c r="I56" s="20"/>
      <c r="J56" s="20" t="s">
        <v>3</v>
      </c>
      <c r="L56" s="26"/>
      <c r="P56" s="21"/>
      <c r="Q56" s="22"/>
    </row>
    <row r="57" spans="1:17" x14ac:dyDescent="0.25">
      <c r="A57" s="19" t="s">
        <v>36</v>
      </c>
      <c r="B57" s="3" t="s">
        <v>46</v>
      </c>
      <c r="C57" s="11">
        <v>54</v>
      </c>
      <c r="D57" s="11">
        <v>247</v>
      </c>
      <c r="E57" s="11">
        <v>0</v>
      </c>
      <c r="F57" s="11">
        <v>6</v>
      </c>
      <c r="G57" s="11">
        <f>SUM(C57:F57)</f>
        <v>307</v>
      </c>
      <c r="H57" s="6">
        <f t="shared" ref="H57:H64" si="57">(C57/G57)*100</f>
        <v>17.589576547231271</v>
      </c>
      <c r="I57" s="20">
        <f t="shared" ref="I57:I64" si="58">(D57/G57)*100</f>
        <v>80.45602605863192</v>
      </c>
      <c r="J57" s="20">
        <f t="shared" ref="J57:J64" si="59">(E57/G57)*100</f>
        <v>0</v>
      </c>
      <c r="K57" s="3">
        <f t="shared" ref="K57:K64" si="60">(F57/G57)*100</f>
        <v>1.9543973941368076</v>
      </c>
      <c r="L57" s="66">
        <f>' 24hr '!H66</f>
        <v>1075000</v>
      </c>
      <c r="M57" s="15">
        <f t="shared" ref="M57:M64" si="61">(L57*H57)/100</f>
        <v>189087.94788273619</v>
      </c>
      <c r="N57" s="16">
        <f t="shared" ref="N57:N64" si="62">(L57*I57)/100</f>
        <v>864902.2801302931</v>
      </c>
      <c r="O57" s="15">
        <f t="shared" ref="O57:O64" si="63">L57*J57/100</f>
        <v>0</v>
      </c>
      <c r="P57" s="15">
        <f t="shared" ref="P57:P64" si="64">L57*K57/100</f>
        <v>21009.771986970682</v>
      </c>
      <c r="Q57" s="22">
        <f t="shared" si="32"/>
        <v>490.48267693218827</v>
      </c>
    </row>
    <row r="58" spans="1:17" x14ac:dyDescent="0.25">
      <c r="A58" s="19" t="s">
        <v>37</v>
      </c>
      <c r="B58" s="3" t="s">
        <v>46</v>
      </c>
      <c r="C58" s="11">
        <v>91</v>
      </c>
      <c r="D58" s="11">
        <v>211</v>
      </c>
      <c r="E58" s="19">
        <v>0</v>
      </c>
      <c r="F58" s="19">
        <v>7</v>
      </c>
      <c r="G58" s="11">
        <f t="shared" ref="G58:G64" si="65">SUM(C58:F58)</f>
        <v>309</v>
      </c>
      <c r="H58" s="6">
        <f t="shared" si="57"/>
        <v>29.449838187702266</v>
      </c>
      <c r="I58" s="20">
        <f t="shared" si="58"/>
        <v>68.284789644012946</v>
      </c>
      <c r="J58" s="20">
        <f t="shared" si="59"/>
        <v>0</v>
      </c>
      <c r="K58" s="3">
        <f t="shared" si="60"/>
        <v>2.2653721682847898</v>
      </c>
      <c r="L58" s="66">
        <f>' 24hr '!H67</f>
        <v>605000</v>
      </c>
      <c r="M58" s="15">
        <f t="shared" si="61"/>
        <v>178171.52103559871</v>
      </c>
      <c r="N58" s="16">
        <f t="shared" si="62"/>
        <v>413122.97734627838</v>
      </c>
      <c r="O58" s="15">
        <f t="shared" si="63"/>
        <v>0</v>
      </c>
      <c r="P58" s="15">
        <f t="shared" si="64"/>
        <v>13705.501618122978</v>
      </c>
      <c r="Q58" s="22">
        <f t="shared" si="32"/>
        <v>319.96116504854371</v>
      </c>
    </row>
    <row r="59" spans="1:17" s="90" customFormat="1" x14ac:dyDescent="0.25">
      <c r="A59" s="82" t="s">
        <v>60</v>
      </c>
      <c r="B59" s="83" t="s">
        <v>46</v>
      </c>
      <c r="C59" s="84">
        <v>38</v>
      </c>
      <c r="D59" s="84">
        <v>233</v>
      </c>
      <c r="E59" s="84">
        <v>0</v>
      </c>
      <c r="F59" s="84">
        <v>44</v>
      </c>
      <c r="G59" s="84">
        <f>SUM(C59:F59)</f>
        <v>315</v>
      </c>
      <c r="H59" s="85">
        <f t="shared" si="57"/>
        <v>12.063492063492063</v>
      </c>
      <c r="I59" s="86">
        <f t="shared" si="58"/>
        <v>73.968253968253975</v>
      </c>
      <c r="J59" s="86">
        <f t="shared" si="59"/>
        <v>0</v>
      </c>
      <c r="K59" s="83">
        <f t="shared" si="60"/>
        <v>13.968253968253968</v>
      </c>
      <c r="L59" s="87">
        <f>' 24hr '!H68</f>
        <v>1500000</v>
      </c>
      <c r="M59" s="88">
        <f t="shared" si="61"/>
        <v>180952.38095238095</v>
      </c>
      <c r="N59" s="89">
        <f t="shared" si="62"/>
        <v>1109523.8095238097</v>
      </c>
      <c r="O59" s="88">
        <f t="shared" si="63"/>
        <v>0</v>
      </c>
      <c r="P59" s="88">
        <f t="shared" si="64"/>
        <v>209523.80952380953</v>
      </c>
      <c r="Q59" s="22">
        <f t="shared" si="32"/>
        <v>4891.4285714285716</v>
      </c>
    </row>
    <row r="60" spans="1:17" x14ac:dyDescent="0.25">
      <c r="A60" s="19" t="s">
        <v>61</v>
      </c>
      <c r="B60" s="3" t="s">
        <v>46</v>
      </c>
      <c r="C60" s="11">
        <v>47</v>
      </c>
      <c r="D60" s="11">
        <v>228</v>
      </c>
      <c r="E60" s="19">
        <v>0</v>
      </c>
      <c r="F60" s="19">
        <v>33</v>
      </c>
      <c r="G60" s="11">
        <f>SUM(C60:F60)</f>
        <v>308</v>
      </c>
      <c r="H60" s="6">
        <f t="shared" si="57"/>
        <v>15.259740259740258</v>
      </c>
      <c r="I60" s="20">
        <f t="shared" si="58"/>
        <v>74.025974025974023</v>
      </c>
      <c r="J60" s="20">
        <f t="shared" si="59"/>
        <v>0</v>
      </c>
      <c r="K60" s="3">
        <f t="shared" si="60"/>
        <v>10.714285714285714</v>
      </c>
      <c r="L60" s="66">
        <f>' 24hr '!H69</f>
        <v>970000</v>
      </c>
      <c r="M60" s="15">
        <f t="shared" si="61"/>
        <v>148019.48051948051</v>
      </c>
      <c r="N60" s="16">
        <f t="shared" si="62"/>
        <v>718051.94805194798</v>
      </c>
      <c r="O60" s="15">
        <f t="shared" si="63"/>
        <v>0</v>
      </c>
      <c r="P60" s="15">
        <f t="shared" si="64"/>
        <v>103928.57142857142</v>
      </c>
      <c r="Q60" s="22">
        <f t="shared" si="32"/>
        <v>2426.2597402597403</v>
      </c>
    </row>
    <row r="61" spans="1:17" x14ac:dyDescent="0.25">
      <c r="A61" s="19" t="s">
        <v>76</v>
      </c>
      <c r="B61" s="3" t="s">
        <v>46</v>
      </c>
      <c r="C61" s="11">
        <v>119</v>
      </c>
      <c r="D61" s="11">
        <v>141</v>
      </c>
      <c r="E61" s="19">
        <v>0</v>
      </c>
      <c r="F61" s="19">
        <v>47</v>
      </c>
      <c r="G61" s="11">
        <f t="shared" si="65"/>
        <v>307</v>
      </c>
      <c r="H61" s="6">
        <f t="shared" si="57"/>
        <v>38.762214983713356</v>
      </c>
      <c r="I61" s="20">
        <f t="shared" si="58"/>
        <v>45.928338762214985</v>
      </c>
      <c r="J61" s="20">
        <f t="shared" si="59"/>
        <v>0</v>
      </c>
      <c r="K61" s="3">
        <f t="shared" si="60"/>
        <v>15.309446254071663</v>
      </c>
      <c r="L61" s="66">
        <f>' 24hr '!H70</f>
        <v>340000</v>
      </c>
      <c r="M61" s="15">
        <f t="shared" si="61"/>
        <v>131791.53094462541</v>
      </c>
      <c r="N61" s="16">
        <f t="shared" si="62"/>
        <v>156156.35179153093</v>
      </c>
      <c r="O61" s="15">
        <f t="shared" si="63"/>
        <v>0</v>
      </c>
      <c r="P61" s="15">
        <f t="shared" si="64"/>
        <v>52052.117263843647</v>
      </c>
      <c r="Q61" s="22">
        <f t="shared" si="32"/>
        <v>1215.1803375777317</v>
      </c>
    </row>
    <row r="62" spans="1:17" x14ac:dyDescent="0.25">
      <c r="A62" s="19" t="s">
        <v>77</v>
      </c>
      <c r="B62" s="3" t="s">
        <v>46</v>
      </c>
      <c r="C62" s="11">
        <v>109</v>
      </c>
      <c r="D62" s="11">
        <v>154</v>
      </c>
      <c r="E62" s="19">
        <v>0</v>
      </c>
      <c r="F62" s="19">
        <v>41</v>
      </c>
      <c r="G62" s="11">
        <f t="shared" si="65"/>
        <v>304</v>
      </c>
      <c r="H62" s="6">
        <f t="shared" si="57"/>
        <v>35.855263157894733</v>
      </c>
      <c r="I62" s="20">
        <f t="shared" si="58"/>
        <v>50.657894736842103</v>
      </c>
      <c r="J62" s="20">
        <f t="shared" si="59"/>
        <v>0</v>
      </c>
      <c r="K62" s="3">
        <f t="shared" si="60"/>
        <v>13.486842105263158</v>
      </c>
      <c r="L62" s="66">
        <f>' 24hr '!H71</f>
        <v>635000</v>
      </c>
      <c r="M62" s="15">
        <f t="shared" si="61"/>
        <v>227680.92105263154</v>
      </c>
      <c r="N62" s="16">
        <f t="shared" si="62"/>
        <v>321677.63157894736</v>
      </c>
      <c r="O62" s="15">
        <f t="shared" si="63"/>
        <v>0</v>
      </c>
      <c r="P62" s="15">
        <f t="shared" si="64"/>
        <v>85641.447368421053</v>
      </c>
      <c r="Q62" s="22">
        <f t="shared" si="32"/>
        <v>1999.3385167464116</v>
      </c>
    </row>
    <row r="63" spans="1:17" x14ac:dyDescent="0.25">
      <c r="A63" s="45" t="s">
        <v>93</v>
      </c>
      <c r="B63" s="3" t="s">
        <v>46</v>
      </c>
      <c r="C63" s="11">
        <v>92</v>
      </c>
      <c r="D63" s="11">
        <v>192</v>
      </c>
      <c r="E63" s="19">
        <v>0</v>
      </c>
      <c r="F63" s="19">
        <v>35</v>
      </c>
      <c r="G63" s="11">
        <f t="shared" si="65"/>
        <v>319</v>
      </c>
      <c r="H63" s="6">
        <f t="shared" si="57"/>
        <v>28.840125391849529</v>
      </c>
      <c r="I63" s="20">
        <f t="shared" si="58"/>
        <v>60.188087774294672</v>
      </c>
      <c r="J63" s="20">
        <f t="shared" si="59"/>
        <v>0</v>
      </c>
      <c r="K63" s="3">
        <f t="shared" si="60"/>
        <v>10.9717868338558</v>
      </c>
      <c r="L63" s="66">
        <f>' 24hr '!H72</f>
        <v>605000</v>
      </c>
      <c r="M63" s="15">
        <f t="shared" si="61"/>
        <v>174482.75862068965</v>
      </c>
      <c r="N63" s="16">
        <f t="shared" si="62"/>
        <v>364137.93103448278</v>
      </c>
      <c r="O63" s="15">
        <f t="shared" si="63"/>
        <v>0</v>
      </c>
      <c r="P63" s="15">
        <f t="shared" si="64"/>
        <v>66379.310344827594</v>
      </c>
      <c r="Q63" s="22">
        <f t="shared" si="32"/>
        <v>1549.6551724137933</v>
      </c>
    </row>
    <row r="64" spans="1:17" ht="13.8" thickBot="1" x14ac:dyDescent="0.3">
      <c r="A64" s="45" t="s">
        <v>94</v>
      </c>
      <c r="B64" s="3" t="s">
        <v>46</v>
      </c>
      <c r="C64" s="38">
        <v>68</v>
      </c>
      <c r="D64" s="38">
        <v>159</v>
      </c>
      <c r="E64" s="27">
        <v>0</v>
      </c>
      <c r="F64" s="27">
        <v>81</v>
      </c>
      <c r="G64" s="38">
        <f t="shared" si="65"/>
        <v>308</v>
      </c>
      <c r="H64" s="28">
        <f t="shared" si="57"/>
        <v>22.077922077922079</v>
      </c>
      <c r="I64" s="29">
        <f t="shared" si="58"/>
        <v>51.623376623376629</v>
      </c>
      <c r="J64" s="29">
        <f t="shared" si="59"/>
        <v>0</v>
      </c>
      <c r="K64" s="27">
        <f t="shared" si="60"/>
        <v>26.2987012987013</v>
      </c>
      <c r="L64" s="66">
        <f>' 24hr '!H73</f>
        <v>745000</v>
      </c>
      <c r="M64" s="30">
        <f t="shared" si="61"/>
        <v>164480.51948051949</v>
      </c>
      <c r="N64" s="31">
        <f t="shared" si="62"/>
        <v>384594.15584415593</v>
      </c>
      <c r="O64" s="30">
        <f t="shared" si="63"/>
        <v>0</v>
      </c>
      <c r="P64" s="30">
        <f t="shared" si="64"/>
        <v>195925.32467532466</v>
      </c>
      <c r="Q64" s="22">
        <f t="shared" si="32"/>
        <v>4573.9657615112155</v>
      </c>
    </row>
    <row r="65" spans="1:17" x14ac:dyDescent="0.25">
      <c r="G65" s="23" t="s">
        <v>17</v>
      </c>
      <c r="H65" s="65">
        <f t="shared" ref="H65:Q65" si="66">AVERAGE(H57:H64)</f>
        <v>24.987271583693197</v>
      </c>
      <c r="I65" s="65">
        <f t="shared" si="66"/>
        <v>63.141592699200146</v>
      </c>
      <c r="J65" s="65">
        <f t="shared" si="66"/>
        <v>0</v>
      </c>
      <c r="K65" s="65">
        <f t="shared" si="66"/>
        <v>11.87113571710665</v>
      </c>
      <c r="L65" s="24">
        <f t="shared" si="66"/>
        <v>809375</v>
      </c>
      <c r="M65" s="24">
        <f t="shared" si="66"/>
        <v>174333.38256108281</v>
      </c>
      <c r="N65" s="24">
        <f t="shared" si="66"/>
        <v>541520.88566268072</v>
      </c>
      <c r="O65" s="24">
        <f t="shared" si="66"/>
        <v>0</v>
      </c>
      <c r="P65" s="24">
        <f t="shared" si="66"/>
        <v>93520.73177623644</v>
      </c>
      <c r="Q65" s="24">
        <f t="shared" si="66"/>
        <v>2183.2839927397745</v>
      </c>
    </row>
    <row r="66" spans="1:17" ht="13.5" customHeight="1" x14ac:dyDescent="0.25">
      <c r="D66" s="19" t="s">
        <v>3</v>
      </c>
      <c r="G66" s="23" t="s">
        <v>18</v>
      </c>
      <c r="H66" s="24">
        <f t="shared" ref="H66:Q66" si="67">STDEV(H57:H64)/SQRT(8)</f>
        <v>3.4523812662871713</v>
      </c>
      <c r="I66" s="24">
        <f t="shared" si="67"/>
        <v>4.5423793074974137</v>
      </c>
      <c r="J66" s="24">
        <f t="shared" si="67"/>
        <v>0</v>
      </c>
      <c r="K66" s="24">
        <f t="shared" si="67"/>
        <v>2.7377798706146943</v>
      </c>
      <c r="L66" s="24">
        <f t="shared" si="67"/>
        <v>127596.03351145812</v>
      </c>
      <c r="M66" s="24">
        <f t="shared" si="67"/>
        <v>10107.927680163248</v>
      </c>
      <c r="N66" s="24">
        <f t="shared" si="67"/>
        <v>114000.28807192137</v>
      </c>
      <c r="O66" s="24">
        <f t="shared" si="67"/>
        <v>0</v>
      </c>
      <c r="P66" s="24">
        <f t="shared" si="67"/>
        <v>26117.329340194163</v>
      </c>
      <c r="Q66" s="24">
        <f t="shared" si="67"/>
        <v>609.72092496016921</v>
      </c>
    </row>
    <row r="67" spans="1:17" ht="13.5" customHeight="1" x14ac:dyDescent="0.25">
      <c r="G67" s="23"/>
      <c r="H67" s="24"/>
      <c r="I67" s="24"/>
      <c r="J67" s="24"/>
      <c r="K67" s="24"/>
      <c r="L67" s="24"/>
      <c r="M67" s="24"/>
      <c r="N67" s="24"/>
      <c r="O67" s="24"/>
      <c r="P67" s="24"/>
      <c r="Q67" s="22"/>
    </row>
    <row r="68" spans="1:17" x14ac:dyDescent="0.25">
      <c r="A68" s="19" t="s">
        <v>38</v>
      </c>
      <c r="B68" s="3" t="s">
        <v>47</v>
      </c>
      <c r="C68" s="19">
        <v>278</v>
      </c>
      <c r="D68" s="19">
        <v>55</v>
      </c>
      <c r="E68" s="19">
        <v>0</v>
      </c>
      <c r="F68" s="19">
        <v>2</v>
      </c>
      <c r="G68" s="11">
        <f t="shared" ref="G68:G74" si="68">SUM(C68:F68)</f>
        <v>335</v>
      </c>
      <c r="H68" s="12">
        <f t="shared" ref="H68:H74" si="69">(C68/G68)*100</f>
        <v>82.985074626865668</v>
      </c>
      <c r="I68" s="13">
        <f t="shared" ref="I68:I74" si="70">(D68/G68)*100</f>
        <v>16.417910447761194</v>
      </c>
      <c r="J68" s="13">
        <f t="shared" ref="J68:J74" si="71">(E68/G68)*100</f>
        <v>0</v>
      </c>
      <c r="K68" s="14">
        <f t="shared" ref="K68:K74" si="72">(F68/G68)*100</f>
        <v>0.59701492537313439</v>
      </c>
      <c r="L68" s="66">
        <f>' 24hr '!H78</f>
        <v>225000</v>
      </c>
      <c r="M68" s="15">
        <f>(L68*H68)/100</f>
        <v>186716.41791044775</v>
      </c>
      <c r="N68" s="16">
        <f t="shared" ref="N68:N74" si="73">(L68*I68)/100</f>
        <v>36940.298507462692</v>
      </c>
      <c r="O68" s="15">
        <f t="shared" ref="O68:O74" si="74">L68*J68/100</f>
        <v>0</v>
      </c>
      <c r="P68" s="15">
        <f t="shared" ref="P68:P74" si="75">L68*K68/100</f>
        <v>1343.2835820895523</v>
      </c>
      <c r="Q68" s="22">
        <f t="shared" si="32"/>
        <v>31.359565807327002</v>
      </c>
    </row>
    <row r="69" spans="1:17" x14ac:dyDescent="0.25">
      <c r="A69" s="19" t="s">
        <v>39</v>
      </c>
      <c r="B69" s="3" t="s">
        <v>47</v>
      </c>
      <c r="C69" s="19">
        <v>245</v>
      </c>
      <c r="D69" s="19">
        <v>53</v>
      </c>
      <c r="E69" s="19">
        <v>0</v>
      </c>
      <c r="F69" s="19">
        <v>2</v>
      </c>
      <c r="G69" s="11">
        <f t="shared" si="68"/>
        <v>300</v>
      </c>
      <c r="H69" s="12">
        <f t="shared" si="69"/>
        <v>81.666666666666671</v>
      </c>
      <c r="I69" s="13">
        <f t="shared" si="70"/>
        <v>17.666666666666668</v>
      </c>
      <c r="J69" s="13">
        <f t="shared" si="71"/>
        <v>0</v>
      </c>
      <c r="K69" s="14">
        <f t="shared" si="72"/>
        <v>0.66666666666666674</v>
      </c>
      <c r="L69" s="66">
        <f>' 24hr '!H79</f>
        <v>350000</v>
      </c>
      <c r="M69" s="15">
        <f t="shared" ref="M69:M74" si="76">(L69*H69)/100</f>
        <v>285833.33333333337</v>
      </c>
      <c r="N69" s="16">
        <f t="shared" si="73"/>
        <v>61833.333333333343</v>
      </c>
      <c r="O69" s="15">
        <f t="shared" si="74"/>
        <v>0</v>
      </c>
      <c r="P69" s="15">
        <f t="shared" si="75"/>
        <v>2333.3333333333339</v>
      </c>
      <c r="Q69" s="22">
        <f t="shared" si="32"/>
        <v>54.47272727272729</v>
      </c>
    </row>
    <row r="70" spans="1:17" x14ac:dyDescent="0.25">
      <c r="A70" s="19" t="s">
        <v>62</v>
      </c>
      <c r="B70" s="3" t="s">
        <v>47</v>
      </c>
      <c r="C70" s="11">
        <v>276</v>
      </c>
      <c r="D70" s="19">
        <v>16</v>
      </c>
      <c r="E70" s="19">
        <v>0</v>
      </c>
      <c r="F70" s="19">
        <v>20</v>
      </c>
      <c r="G70" s="11">
        <f t="shared" si="68"/>
        <v>312</v>
      </c>
      <c r="H70" s="12">
        <f t="shared" si="69"/>
        <v>88.461538461538453</v>
      </c>
      <c r="I70" s="13">
        <f t="shared" si="70"/>
        <v>5.1282051282051277</v>
      </c>
      <c r="J70" s="13">
        <f t="shared" si="71"/>
        <v>0</v>
      </c>
      <c r="K70" s="14">
        <f t="shared" si="72"/>
        <v>6.4102564102564097</v>
      </c>
      <c r="L70" s="66">
        <f>' 24hr '!H80</f>
        <v>220000</v>
      </c>
      <c r="M70" s="15">
        <f t="shared" si="76"/>
        <v>194615.3846153846</v>
      </c>
      <c r="N70" s="16">
        <f t="shared" si="73"/>
        <v>11282.051282051279</v>
      </c>
      <c r="O70" s="15">
        <f t="shared" si="74"/>
        <v>0</v>
      </c>
      <c r="P70" s="15">
        <f t="shared" si="75"/>
        <v>14102.5641025641</v>
      </c>
      <c r="Q70" s="22">
        <f t="shared" si="32"/>
        <v>329.23076923076917</v>
      </c>
    </row>
    <row r="71" spans="1:17" x14ac:dyDescent="0.25">
      <c r="A71" s="19" t="s">
        <v>63</v>
      </c>
      <c r="B71" s="3" t="s">
        <v>47</v>
      </c>
      <c r="C71" s="19">
        <v>278</v>
      </c>
      <c r="D71" s="19">
        <v>10</v>
      </c>
      <c r="E71" s="19">
        <v>0</v>
      </c>
      <c r="F71" s="19">
        <v>13</v>
      </c>
      <c r="G71" s="11">
        <f t="shared" si="68"/>
        <v>301</v>
      </c>
      <c r="H71" s="12">
        <f t="shared" si="69"/>
        <v>92.358803986710967</v>
      </c>
      <c r="I71" s="13">
        <f t="shared" si="70"/>
        <v>3.322259136212625</v>
      </c>
      <c r="J71" s="13">
        <f t="shared" si="71"/>
        <v>0</v>
      </c>
      <c r="K71" s="14">
        <f t="shared" si="72"/>
        <v>4.3189368770764114</v>
      </c>
      <c r="L71" s="66">
        <f>' 24hr '!H81</f>
        <v>485000</v>
      </c>
      <c r="M71" s="15">
        <f t="shared" si="76"/>
        <v>447940.19933554821</v>
      </c>
      <c r="N71" s="16">
        <f t="shared" si="73"/>
        <v>16112.956810631231</v>
      </c>
      <c r="O71" s="15">
        <f t="shared" si="74"/>
        <v>0</v>
      </c>
      <c r="P71" s="15">
        <f t="shared" si="75"/>
        <v>20946.843853820596</v>
      </c>
      <c r="Q71" s="22">
        <f t="shared" si="32"/>
        <v>489.01359106010267</v>
      </c>
    </row>
    <row r="72" spans="1:17" x14ac:dyDescent="0.25">
      <c r="A72" s="19" t="s">
        <v>78</v>
      </c>
      <c r="B72" s="3" t="s">
        <v>47</v>
      </c>
      <c r="C72" s="19">
        <v>213</v>
      </c>
      <c r="D72" s="19">
        <v>75</v>
      </c>
      <c r="E72" s="19">
        <v>0</v>
      </c>
      <c r="F72" s="19">
        <v>15</v>
      </c>
      <c r="G72" s="11">
        <f t="shared" si="68"/>
        <v>303</v>
      </c>
      <c r="H72" s="12">
        <f t="shared" si="69"/>
        <v>70.297029702970292</v>
      </c>
      <c r="I72" s="13">
        <f t="shared" si="70"/>
        <v>24.752475247524753</v>
      </c>
      <c r="J72" s="13">
        <f t="shared" si="71"/>
        <v>0</v>
      </c>
      <c r="K72" s="14">
        <f t="shared" si="72"/>
        <v>4.9504950495049505</v>
      </c>
      <c r="L72" s="66">
        <f>' 24hr '!H82</f>
        <v>520000</v>
      </c>
      <c r="M72" s="15">
        <f t="shared" si="76"/>
        <v>365544.5544554455</v>
      </c>
      <c r="N72" s="16">
        <f t="shared" si="73"/>
        <v>128712.87128712871</v>
      </c>
      <c r="O72" s="15">
        <f t="shared" si="74"/>
        <v>0</v>
      </c>
      <c r="P72" s="15">
        <f t="shared" si="75"/>
        <v>25742.574257425742</v>
      </c>
      <c r="Q72" s="22">
        <f t="shared" si="32"/>
        <v>600.97209720972103</v>
      </c>
    </row>
    <row r="73" spans="1:17" x14ac:dyDescent="0.25">
      <c r="A73" s="45" t="s">
        <v>95</v>
      </c>
      <c r="B73" s="3" t="s">
        <v>47</v>
      </c>
      <c r="C73" s="19">
        <v>224</v>
      </c>
      <c r="D73" s="19">
        <v>62</v>
      </c>
      <c r="E73" s="19">
        <v>0</v>
      </c>
      <c r="F73" s="19">
        <v>24</v>
      </c>
      <c r="G73" s="11">
        <f t="shared" si="68"/>
        <v>310</v>
      </c>
      <c r="H73" s="12">
        <f t="shared" si="69"/>
        <v>72.258064516129025</v>
      </c>
      <c r="I73" s="13">
        <f t="shared" si="70"/>
        <v>20</v>
      </c>
      <c r="J73" s="13">
        <f t="shared" si="71"/>
        <v>0</v>
      </c>
      <c r="K73" s="14">
        <f t="shared" si="72"/>
        <v>7.741935483870968</v>
      </c>
      <c r="L73" s="66">
        <f>' 24hr '!H83</f>
        <v>555000</v>
      </c>
      <c r="M73" s="15">
        <f t="shared" si="76"/>
        <v>401032.25806451612</v>
      </c>
      <c r="N73" s="16">
        <f t="shared" si="73"/>
        <v>111000</v>
      </c>
      <c r="O73" s="15">
        <f t="shared" si="74"/>
        <v>0</v>
      </c>
      <c r="P73" s="15">
        <f t="shared" si="75"/>
        <v>42967.741935483871</v>
      </c>
      <c r="Q73" s="22">
        <f t="shared" si="32"/>
        <v>1003.1014662756598</v>
      </c>
    </row>
    <row r="74" spans="1:17" ht="13.8" thickBot="1" x14ac:dyDescent="0.3">
      <c r="A74" s="45" t="s">
        <v>96</v>
      </c>
      <c r="B74" s="3" t="s">
        <v>47</v>
      </c>
      <c r="C74" s="27">
        <v>154</v>
      </c>
      <c r="D74" s="27">
        <v>144</v>
      </c>
      <c r="E74" s="27">
        <v>0</v>
      </c>
      <c r="F74" s="27">
        <v>2</v>
      </c>
      <c r="G74" s="38">
        <f t="shared" si="68"/>
        <v>300</v>
      </c>
      <c r="H74" s="39">
        <f t="shared" si="69"/>
        <v>51.333333333333329</v>
      </c>
      <c r="I74" s="40">
        <f t="shared" si="70"/>
        <v>48</v>
      </c>
      <c r="J74" s="40">
        <f t="shared" si="71"/>
        <v>0</v>
      </c>
      <c r="K74" s="38">
        <f t="shared" si="72"/>
        <v>0.66666666666666674</v>
      </c>
      <c r="L74" s="66">
        <f>' 24hr '!H84</f>
        <v>505000</v>
      </c>
      <c r="M74" s="15">
        <f t="shared" si="76"/>
        <v>259233.33333333331</v>
      </c>
      <c r="N74" s="16">
        <f t="shared" si="73"/>
        <v>242400</v>
      </c>
      <c r="O74" s="15">
        <f t="shared" si="74"/>
        <v>0</v>
      </c>
      <c r="P74" s="15">
        <f t="shared" si="75"/>
        <v>3366.666666666667</v>
      </c>
      <c r="Q74" s="22">
        <f t="shared" si="32"/>
        <v>78.596363636363648</v>
      </c>
    </row>
    <row r="75" spans="1:17" x14ac:dyDescent="0.25">
      <c r="G75" s="23" t="s">
        <v>17</v>
      </c>
      <c r="H75" s="65">
        <f>AVERAGE(H68:H74)</f>
        <v>77.051501613459195</v>
      </c>
      <c r="I75" s="65">
        <f>AVERAGE(I68:I74)</f>
        <v>19.326788089481479</v>
      </c>
      <c r="J75" s="65">
        <f>AVERAGE(J70:J74)</f>
        <v>0</v>
      </c>
      <c r="K75" s="65">
        <f t="shared" ref="K75:Q75" si="77">AVERAGE(K68:K74)</f>
        <v>3.6217102970593156</v>
      </c>
      <c r="L75" s="25">
        <f t="shared" si="77"/>
        <v>408571.42857142858</v>
      </c>
      <c r="M75" s="25">
        <f t="shared" si="77"/>
        <v>305845.06872114411</v>
      </c>
      <c r="N75" s="25">
        <f t="shared" si="77"/>
        <v>86897.35874580103</v>
      </c>
      <c r="O75" s="25">
        <f t="shared" si="77"/>
        <v>0</v>
      </c>
      <c r="P75" s="25">
        <f t="shared" si="77"/>
        <v>15829.001104483408</v>
      </c>
      <c r="Q75" s="25">
        <f t="shared" si="77"/>
        <v>369.5352257846672</v>
      </c>
    </row>
    <row r="76" spans="1:17" x14ac:dyDescent="0.25">
      <c r="G76" s="23" t="s">
        <v>18</v>
      </c>
      <c r="H76" s="24">
        <f>STDEV(H68:H74)/SQRT(7)</f>
        <v>5.2350321636229173</v>
      </c>
      <c r="I76" s="24">
        <f>STDEV(I68:I74)/SQRT(7)</f>
        <v>5.6082563585098493</v>
      </c>
      <c r="J76" s="24">
        <f>STDEV(J70:J74)/SQRT(6)</f>
        <v>0</v>
      </c>
      <c r="K76" s="24">
        <f t="shared" ref="K76:Q76" si="78">STDEV(K68:K74)/SQRT(7)</f>
        <v>1.12986921540068</v>
      </c>
      <c r="L76" s="24">
        <f t="shared" si="78"/>
        <v>53826.377470201602</v>
      </c>
      <c r="M76" s="24">
        <f t="shared" si="78"/>
        <v>38406.490416177883</v>
      </c>
      <c r="N76" s="24">
        <f t="shared" si="78"/>
        <v>31000.21711108516</v>
      </c>
      <c r="O76" s="24">
        <f t="shared" si="78"/>
        <v>0</v>
      </c>
      <c r="P76" s="24">
        <f t="shared" si="78"/>
        <v>5796.6368041496407</v>
      </c>
      <c r="Q76" s="24">
        <f t="shared" si="78"/>
        <v>135.32512102778429</v>
      </c>
    </row>
    <row r="77" spans="1:17" x14ac:dyDescent="0.25">
      <c r="H77" s="6"/>
      <c r="I77" s="20"/>
      <c r="J77" s="20" t="s">
        <v>3</v>
      </c>
      <c r="L77" s="26"/>
      <c r="P77" s="21"/>
      <c r="Q77" s="22"/>
    </row>
    <row r="78" spans="1:17" x14ac:dyDescent="0.25">
      <c r="A78" s="19" t="s">
        <v>40</v>
      </c>
      <c r="B78" s="3" t="s">
        <v>48</v>
      </c>
      <c r="C78" s="11">
        <v>165</v>
      </c>
      <c r="D78" s="11">
        <v>35</v>
      </c>
      <c r="E78" s="11">
        <v>0</v>
      </c>
      <c r="F78" s="11">
        <v>0</v>
      </c>
      <c r="G78" s="11">
        <f>SUM(C78:F78)</f>
        <v>200</v>
      </c>
      <c r="H78" s="6">
        <f t="shared" ref="H78:H85" si="79">(C78/G78)*100</f>
        <v>82.5</v>
      </c>
      <c r="I78" s="20">
        <f t="shared" ref="I78:I85" si="80">(D78/G78)*100</f>
        <v>17.5</v>
      </c>
      <c r="J78" s="20">
        <f t="shared" ref="J78:J85" si="81">(E78/G78)*100</f>
        <v>0</v>
      </c>
      <c r="K78" s="3">
        <f t="shared" ref="K78:K85" si="82">(F78/G78)*100</f>
        <v>0</v>
      </c>
      <c r="L78" s="6">
        <f>' 24hr '!H91</f>
        <v>760000</v>
      </c>
      <c r="M78" s="15">
        <f t="shared" ref="M78:M85" si="83">(L78*H78)/100</f>
        <v>627000</v>
      </c>
      <c r="N78" s="16">
        <f t="shared" ref="N78:N85" si="84">(L78*I78)/100</f>
        <v>133000</v>
      </c>
      <c r="O78" s="15">
        <f t="shared" ref="O78:O85" si="85">L78*J78/100</f>
        <v>0</v>
      </c>
      <c r="P78" s="15">
        <f t="shared" ref="P78:P85" si="86">L78*K78/100</f>
        <v>0</v>
      </c>
      <c r="Q78" s="22">
        <f t="shared" si="32"/>
        <v>0</v>
      </c>
    </row>
    <row r="79" spans="1:17" x14ac:dyDescent="0.25">
      <c r="A79" s="19" t="s">
        <v>41</v>
      </c>
      <c r="B79" s="61" t="s">
        <v>48</v>
      </c>
      <c r="C79" s="62">
        <v>299</v>
      </c>
      <c r="D79" s="62">
        <v>70</v>
      </c>
      <c r="E79" s="62">
        <v>0</v>
      </c>
      <c r="F79" s="62">
        <v>1</v>
      </c>
      <c r="G79" s="11">
        <f t="shared" ref="G79:G85" si="87">SUM(C79:F79)</f>
        <v>370</v>
      </c>
      <c r="H79" s="6">
        <f t="shared" si="79"/>
        <v>80.810810810810807</v>
      </c>
      <c r="I79" s="20">
        <f t="shared" si="80"/>
        <v>18.918918918918919</v>
      </c>
      <c r="J79" s="20">
        <f t="shared" si="81"/>
        <v>0</v>
      </c>
      <c r="K79" s="3">
        <f t="shared" si="82"/>
        <v>0.27027027027027029</v>
      </c>
      <c r="L79" s="6">
        <f>' 24hr '!H92</f>
        <v>530000</v>
      </c>
      <c r="M79" s="15">
        <f t="shared" si="83"/>
        <v>428297.29729729728</v>
      </c>
      <c r="N79" s="16">
        <f t="shared" si="84"/>
        <v>100270.27027027028</v>
      </c>
      <c r="O79" s="15">
        <f t="shared" si="85"/>
        <v>0</v>
      </c>
      <c r="P79" s="15">
        <f t="shared" si="86"/>
        <v>1432.4324324324325</v>
      </c>
      <c r="Q79" s="22">
        <f t="shared" si="32"/>
        <v>33.440786240786245</v>
      </c>
    </row>
    <row r="80" spans="1:17" x14ac:dyDescent="0.25">
      <c r="A80" s="19" t="s">
        <v>64</v>
      </c>
      <c r="B80" s="3" t="s">
        <v>48</v>
      </c>
      <c r="C80" s="11">
        <v>171</v>
      </c>
      <c r="D80" s="11">
        <v>168</v>
      </c>
      <c r="E80" s="19">
        <v>0</v>
      </c>
      <c r="F80" s="19">
        <v>0</v>
      </c>
      <c r="G80" s="11">
        <f t="shared" si="87"/>
        <v>339</v>
      </c>
      <c r="H80" s="6">
        <f t="shared" si="79"/>
        <v>50.442477876106196</v>
      </c>
      <c r="I80" s="20">
        <f t="shared" si="80"/>
        <v>49.557522123893804</v>
      </c>
      <c r="J80" s="20">
        <f t="shared" si="81"/>
        <v>0</v>
      </c>
      <c r="K80" s="3">
        <f t="shared" si="82"/>
        <v>0</v>
      </c>
      <c r="L80" s="6">
        <f>' 24hr '!H93</f>
        <v>650000</v>
      </c>
      <c r="M80" s="15">
        <f t="shared" si="83"/>
        <v>327876.10619469028</v>
      </c>
      <c r="N80" s="16">
        <f t="shared" si="84"/>
        <v>322123.89380530972</v>
      </c>
      <c r="O80" s="15">
        <f t="shared" si="85"/>
        <v>0</v>
      </c>
      <c r="P80" s="15">
        <f t="shared" si="86"/>
        <v>0</v>
      </c>
      <c r="Q80" s="22">
        <f t="shared" si="32"/>
        <v>0</v>
      </c>
    </row>
    <row r="81" spans="1:17" x14ac:dyDescent="0.25">
      <c r="A81" s="19" t="s">
        <v>65</v>
      </c>
      <c r="B81" s="3" t="s">
        <v>48</v>
      </c>
      <c r="C81" s="11">
        <v>197</v>
      </c>
      <c r="D81" s="11">
        <v>76</v>
      </c>
      <c r="E81" s="19">
        <v>0</v>
      </c>
      <c r="F81" s="19">
        <v>37</v>
      </c>
      <c r="G81" s="11">
        <f t="shared" si="87"/>
        <v>310</v>
      </c>
      <c r="H81" s="6">
        <f t="shared" si="79"/>
        <v>63.548387096774192</v>
      </c>
      <c r="I81" s="20">
        <f t="shared" si="80"/>
        <v>24.516129032258064</v>
      </c>
      <c r="J81" s="20">
        <f t="shared" si="81"/>
        <v>0</v>
      </c>
      <c r="K81" s="3">
        <f t="shared" si="82"/>
        <v>11.935483870967742</v>
      </c>
      <c r="L81" s="6">
        <f>' 24hr '!H94</f>
        <v>445000</v>
      </c>
      <c r="M81" s="15">
        <f t="shared" si="83"/>
        <v>282790.32258064515</v>
      </c>
      <c r="N81" s="16">
        <f t="shared" si="84"/>
        <v>109096.77419354839</v>
      </c>
      <c r="O81" s="15">
        <f t="shared" si="85"/>
        <v>0</v>
      </c>
      <c r="P81" s="15">
        <f t="shared" si="86"/>
        <v>53112.903225806447</v>
      </c>
      <c r="Q81" s="22">
        <f t="shared" si="32"/>
        <v>1239.9448680351904</v>
      </c>
    </row>
    <row r="82" spans="1:17" x14ac:dyDescent="0.25">
      <c r="A82" s="19" t="s">
        <v>79</v>
      </c>
      <c r="B82" s="3" t="s">
        <v>48</v>
      </c>
      <c r="C82" s="11">
        <v>128</v>
      </c>
      <c r="D82" s="11">
        <v>157</v>
      </c>
      <c r="E82" s="19">
        <v>0</v>
      </c>
      <c r="F82" s="19">
        <v>19</v>
      </c>
      <c r="G82" s="11">
        <f>SUM(C82:F82)</f>
        <v>304</v>
      </c>
      <c r="H82" s="6">
        <f t="shared" si="79"/>
        <v>42.105263157894733</v>
      </c>
      <c r="I82" s="20">
        <f t="shared" si="80"/>
        <v>51.644736842105267</v>
      </c>
      <c r="J82" s="20">
        <f t="shared" si="81"/>
        <v>0</v>
      </c>
      <c r="K82" s="3">
        <f t="shared" si="82"/>
        <v>6.25</v>
      </c>
      <c r="L82" s="6">
        <f>' 24hr '!H95</f>
        <v>630000</v>
      </c>
      <c r="M82" s="15">
        <f t="shared" si="83"/>
        <v>265263.15789473685</v>
      </c>
      <c r="N82" s="16">
        <f t="shared" si="84"/>
        <v>325361.84210526315</v>
      </c>
      <c r="O82" s="15">
        <f t="shared" si="85"/>
        <v>0</v>
      </c>
      <c r="P82" s="15">
        <f t="shared" si="86"/>
        <v>39375</v>
      </c>
      <c r="Q82" s="22">
        <f t="shared" si="32"/>
        <v>919.22727272727275</v>
      </c>
    </row>
    <row r="83" spans="1:17" x14ac:dyDescent="0.25">
      <c r="A83" s="19" t="s">
        <v>80</v>
      </c>
      <c r="B83" s="3" t="s">
        <v>48</v>
      </c>
      <c r="C83" s="11">
        <v>169</v>
      </c>
      <c r="D83" s="11">
        <v>126</v>
      </c>
      <c r="E83" s="19">
        <v>0</v>
      </c>
      <c r="F83" s="19">
        <v>40</v>
      </c>
      <c r="G83" s="11">
        <f>SUM(C83:F83)</f>
        <v>335</v>
      </c>
      <c r="H83" s="6">
        <f t="shared" si="79"/>
        <v>50.447761194029852</v>
      </c>
      <c r="I83" s="20">
        <f t="shared" si="80"/>
        <v>37.611940298507463</v>
      </c>
      <c r="J83" s="20">
        <f t="shared" si="81"/>
        <v>0</v>
      </c>
      <c r="K83" s="3">
        <f t="shared" si="82"/>
        <v>11.940298507462686</v>
      </c>
      <c r="L83" s="6">
        <f>' 24hr '!H96</f>
        <v>565000</v>
      </c>
      <c r="M83" s="15">
        <f t="shared" si="83"/>
        <v>285029.85074626864</v>
      </c>
      <c r="N83" s="16">
        <f t="shared" si="84"/>
        <v>212507.46268656716</v>
      </c>
      <c r="O83" s="15">
        <f t="shared" si="85"/>
        <v>0</v>
      </c>
      <c r="P83" s="15">
        <f t="shared" si="86"/>
        <v>67462.686567164172</v>
      </c>
      <c r="Q83" s="22">
        <f t="shared" si="32"/>
        <v>1574.9470827679781</v>
      </c>
    </row>
    <row r="84" spans="1:17" x14ac:dyDescent="0.25">
      <c r="A84" s="45" t="s">
        <v>97</v>
      </c>
      <c r="B84" s="3" t="s">
        <v>48</v>
      </c>
      <c r="C84" s="11">
        <v>135</v>
      </c>
      <c r="D84" s="11">
        <v>141</v>
      </c>
      <c r="E84" s="19">
        <v>0</v>
      </c>
      <c r="F84" s="19">
        <v>30</v>
      </c>
      <c r="G84" s="11">
        <f t="shared" si="87"/>
        <v>306</v>
      </c>
      <c r="H84" s="6">
        <f t="shared" si="79"/>
        <v>44.117647058823529</v>
      </c>
      <c r="I84" s="20">
        <f t="shared" si="80"/>
        <v>46.078431372549019</v>
      </c>
      <c r="J84" s="20">
        <f t="shared" si="81"/>
        <v>0</v>
      </c>
      <c r="K84" s="3">
        <f t="shared" si="82"/>
        <v>9.8039215686274517</v>
      </c>
      <c r="L84" s="6">
        <f>' 24hr '!H97</f>
        <v>560000</v>
      </c>
      <c r="M84" s="15">
        <f>(L84*H84)/100</f>
        <v>247058.82352941178</v>
      </c>
      <c r="N84" s="16">
        <f t="shared" si="84"/>
        <v>258039.21568627452</v>
      </c>
      <c r="O84" s="15">
        <f t="shared" si="85"/>
        <v>0</v>
      </c>
      <c r="P84" s="15">
        <f t="shared" si="86"/>
        <v>54901.960784313727</v>
      </c>
      <c r="Q84" s="22">
        <f t="shared" si="32"/>
        <v>1281.7112299465241</v>
      </c>
    </row>
    <row r="85" spans="1:17" ht="13.8" thickBot="1" x14ac:dyDescent="0.3">
      <c r="A85" s="45" t="s">
        <v>98</v>
      </c>
      <c r="B85" s="3" t="s">
        <v>48</v>
      </c>
      <c r="C85" s="38">
        <v>90</v>
      </c>
      <c r="D85" s="38">
        <v>200</v>
      </c>
      <c r="E85" s="27">
        <v>0</v>
      </c>
      <c r="F85" s="27">
        <v>10</v>
      </c>
      <c r="G85" s="38">
        <f t="shared" si="87"/>
        <v>300</v>
      </c>
      <c r="H85" s="28">
        <f t="shared" si="79"/>
        <v>30</v>
      </c>
      <c r="I85" s="29">
        <f t="shared" si="80"/>
        <v>66.666666666666657</v>
      </c>
      <c r="J85" s="29">
        <f t="shared" si="81"/>
        <v>0</v>
      </c>
      <c r="K85" s="27">
        <f t="shared" si="82"/>
        <v>3.3333333333333335</v>
      </c>
      <c r="L85" s="6">
        <f>' 24hr '!H98</f>
        <v>300000</v>
      </c>
      <c r="M85" s="30">
        <f t="shared" si="83"/>
        <v>90000</v>
      </c>
      <c r="N85" s="31">
        <f t="shared" si="84"/>
        <v>199999.99999999997</v>
      </c>
      <c r="O85" s="30">
        <f t="shared" si="85"/>
        <v>0</v>
      </c>
      <c r="P85" s="30">
        <f t="shared" si="86"/>
        <v>10000</v>
      </c>
      <c r="Q85" s="22">
        <f t="shared" si="32"/>
        <v>233.45454545454547</v>
      </c>
    </row>
    <row r="86" spans="1:17" x14ac:dyDescent="0.25">
      <c r="G86" s="23" t="s">
        <v>17</v>
      </c>
      <c r="H86" s="65">
        <f t="shared" ref="H86:N86" si="88">AVERAGE(H78:H85)</f>
        <v>55.496543399304919</v>
      </c>
      <c r="I86" s="65">
        <f t="shared" si="88"/>
        <v>39.061793156862393</v>
      </c>
      <c r="J86" s="65">
        <f t="shared" si="88"/>
        <v>0</v>
      </c>
      <c r="K86" s="65">
        <f t="shared" si="88"/>
        <v>5.4416634438326854</v>
      </c>
      <c r="L86" s="24">
        <f t="shared" si="88"/>
        <v>555000</v>
      </c>
      <c r="M86" s="24">
        <f t="shared" si="88"/>
        <v>319164.44478038122</v>
      </c>
      <c r="N86" s="24">
        <f t="shared" si="88"/>
        <v>207549.93234340413</v>
      </c>
      <c r="O86" s="24">
        <f>AVERAGE(O78:O85)</f>
        <v>0</v>
      </c>
      <c r="P86" s="24">
        <f>AVERAGE(P78:P85)</f>
        <v>28285.622876214598</v>
      </c>
      <c r="Q86" s="24">
        <f>AVERAGE(Q78:Q85)</f>
        <v>660.34072314653713</v>
      </c>
    </row>
    <row r="87" spans="1:17" ht="13.5" customHeight="1" x14ac:dyDescent="0.25">
      <c r="D87" s="19" t="s">
        <v>3</v>
      </c>
      <c r="G87" s="23" t="s">
        <v>18</v>
      </c>
      <c r="H87" s="24">
        <f>STDEV(H78:H85)/SQRT(8)</f>
        <v>6.6072797564889036</v>
      </c>
      <c r="I87" s="24">
        <f>STDEV(I78:I85)/SQRT(8)</f>
        <v>6.2164496305584187</v>
      </c>
      <c r="J87" s="24">
        <f>STDEV(J78:J85)/SQRT(6)</f>
        <v>0</v>
      </c>
      <c r="K87" s="24">
        <f t="shared" ref="K87:Q87" si="89">STDEV(K78:K85)/SQRT(8)</f>
        <v>1.8636390603552864</v>
      </c>
      <c r="L87" s="24">
        <f t="shared" si="89"/>
        <v>49017.125287276605</v>
      </c>
      <c r="M87" s="24">
        <f t="shared" si="89"/>
        <v>55074.261711467472</v>
      </c>
      <c r="N87" s="24">
        <f t="shared" si="89"/>
        <v>31734.734153772151</v>
      </c>
      <c r="O87" s="24">
        <f t="shared" si="89"/>
        <v>0</v>
      </c>
      <c r="P87" s="24">
        <f t="shared" si="89"/>
        <v>10034.094255520635</v>
      </c>
      <c r="Q87" s="24">
        <f t="shared" si="89"/>
        <v>234.25049134706356</v>
      </c>
    </row>
    <row r="88" spans="1:17" ht="13.5" customHeight="1" x14ac:dyDescent="0.25">
      <c r="G88" s="23"/>
      <c r="H88" s="24"/>
      <c r="I88" s="24"/>
      <c r="J88" s="24"/>
      <c r="K88" s="24"/>
      <c r="L88" s="24"/>
      <c r="M88" s="24"/>
      <c r="N88" s="24"/>
      <c r="O88" s="24"/>
      <c r="P88" s="24"/>
    </row>
    <row r="89" spans="1:17" x14ac:dyDescent="0.25">
      <c r="A89" s="3"/>
      <c r="B89" s="3"/>
      <c r="C89" s="11"/>
      <c r="G89" s="11"/>
      <c r="H89" s="12"/>
      <c r="I89" s="13"/>
      <c r="J89" s="13"/>
      <c r="K89" s="14"/>
      <c r="L89" s="5"/>
      <c r="M89" s="15"/>
      <c r="N89" s="16"/>
      <c r="O89" s="15"/>
      <c r="P89" s="15"/>
    </row>
    <row r="90" spans="1:17" x14ac:dyDescent="0.25">
      <c r="A90" s="3"/>
      <c r="B90" s="3"/>
      <c r="G90" s="11"/>
      <c r="H90" s="12"/>
      <c r="I90" s="13"/>
      <c r="J90" s="13"/>
      <c r="K90" s="14"/>
      <c r="L90" s="5"/>
      <c r="M90" s="15"/>
      <c r="N90" s="16"/>
      <c r="O90" s="15"/>
      <c r="P90" s="15"/>
    </row>
    <row r="91" spans="1:17" x14ac:dyDescent="0.25">
      <c r="A91" s="14"/>
      <c r="B91" s="3"/>
      <c r="G91" s="11"/>
      <c r="H91" s="12"/>
      <c r="I91" s="13"/>
      <c r="J91" s="13"/>
      <c r="K91" s="14"/>
      <c r="L91" s="5"/>
      <c r="M91" s="15"/>
      <c r="N91" s="16"/>
      <c r="O91" s="15"/>
      <c r="P91" s="15"/>
    </row>
    <row r="92" spans="1:17" x14ac:dyDescent="0.25">
      <c r="A92" s="63"/>
      <c r="B92" s="61" t="s">
        <v>234</v>
      </c>
      <c r="C92" s="62"/>
      <c r="D92" s="62"/>
      <c r="G92" s="11"/>
      <c r="H92" s="12"/>
      <c r="I92" s="13"/>
      <c r="J92" s="13"/>
      <c r="K92" s="14"/>
      <c r="L92" s="5"/>
      <c r="M92" s="15"/>
      <c r="N92" s="16"/>
      <c r="O92" s="15"/>
      <c r="P92" s="15"/>
    </row>
    <row r="93" spans="1:17" x14ac:dyDescent="0.25">
      <c r="A93" s="14"/>
      <c r="B93" s="3"/>
      <c r="G93" s="11"/>
      <c r="H93" s="12"/>
      <c r="I93" s="13"/>
      <c r="J93" s="13"/>
      <c r="K93" s="14"/>
      <c r="L93" s="5"/>
      <c r="M93" s="15"/>
      <c r="N93" s="16"/>
      <c r="O93" s="15"/>
      <c r="P93" s="15"/>
    </row>
    <row r="94" spans="1:17" x14ac:dyDescent="0.25">
      <c r="A94" s="14"/>
      <c r="B94" s="3"/>
      <c r="G94" s="11"/>
      <c r="H94" s="12"/>
      <c r="I94" s="13"/>
      <c r="J94" s="13"/>
      <c r="K94" s="14"/>
      <c r="L94" s="5"/>
      <c r="M94" s="15"/>
      <c r="N94" s="16"/>
      <c r="O94" s="15"/>
      <c r="P94" s="15"/>
    </row>
    <row r="95" spans="1:17" x14ac:dyDescent="0.25">
      <c r="A95" s="19"/>
      <c r="B95" s="3"/>
      <c r="G95" s="11"/>
      <c r="H95" s="12"/>
      <c r="I95" s="13"/>
      <c r="J95" s="13"/>
      <c r="K95" s="14"/>
      <c r="L95" s="5"/>
      <c r="M95" s="15"/>
      <c r="N95" s="16"/>
      <c r="O95" s="15"/>
      <c r="P95" s="15"/>
    </row>
    <row r="96" spans="1:17" ht="13.8" thickBot="1" x14ac:dyDescent="0.3">
      <c r="A96" s="38"/>
      <c r="B96" s="27"/>
      <c r="C96" s="27"/>
      <c r="D96" s="27"/>
      <c r="E96" s="27"/>
      <c r="F96" s="27"/>
      <c r="G96" s="38"/>
      <c r="H96" s="39"/>
      <c r="I96" s="40"/>
      <c r="J96" s="40"/>
      <c r="K96" s="38"/>
      <c r="L96" s="37"/>
      <c r="M96" s="42"/>
      <c r="N96" s="43"/>
      <c r="O96" s="42"/>
      <c r="P96" s="42"/>
    </row>
    <row r="97" spans="1:16" x14ac:dyDescent="0.25">
      <c r="G97" s="23"/>
      <c r="H97" s="24"/>
      <c r="I97" s="24"/>
      <c r="J97" s="24"/>
      <c r="K97" s="24"/>
      <c r="L97" s="25"/>
      <c r="M97" s="25"/>
      <c r="N97" s="25"/>
      <c r="O97" s="25"/>
      <c r="P97" s="25"/>
    </row>
    <row r="98" spans="1:16" x14ac:dyDescent="0.25">
      <c r="G98" s="23"/>
      <c r="H98" s="24"/>
      <c r="I98" s="24"/>
      <c r="J98" s="24"/>
      <c r="K98" s="24"/>
      <c r="L98" s="24"/>
      <c r="M98" s="24"/>
      <c r="N98" s="24"/>
      <c r="O98" s="24"/>
      <c r="P98" s="24"/>
    </row>
    <row r="99" spans="1:16" x14ac:dyDescent="0.25">
      <c r="H99" s="6"/>
      <c r="I99" s="20"/>
      <c r="J99" s="20"/>
      <c r="L99" s="26"/>
      <c r="P99" s="21"/>
    </row>
    <row r="100" spans="1:16" x14ac:dyDescent="0.25">
      <c r="A100" s="3"/>
      <c r="B100" s="3"/>
      <c r="C100" s="11"/>
      <c r="D100" s="11"/>
      <c r="E100" s="11"/>
      <c r="F100" s="11"/>
      <c r="G100" s="11"/>
      <c r="H100" s="6"/>
      <c r="I100" s="20"/>
      <c r="J100" s="20"/>
      <c r="L100" s="5"/>
      <c r="M100" s="15"/>
      <c r="N100" s="16"/>
      <c r="O100" s="15"/>
      <c r="P100" s="15"/>
    </row>
    <row r="101" spans="1:16" x14ac:dyDescent="0.25">
      <c r="A101" s="3"/>
      <c r="B101" s="3"/>
      <c r="C101" s="11"/>
      <c r="D101" s="11"/>
      <c r="G101" s="11"/>
      <c r="H101" s="6"/>
      <c r="I101" s="20"/>
      <c r="J101" s="20"/>
      <c r="L101" s="5"/>
      <c r="M101" s="15"/>
      <c r="N101" s="16"/>
      <c r="O101" s="15"/>
      <c r="P101" s="15"/>
    </row>
    <row r="102" spans="1:16" x14ac:dyDescent="0.25">
      <c r="A102" s="3"/>
      <c r="B102" s="3"/>
      <c r="C102" s="11"/>
      <c r="D102" s="11"/>
      <c r="G102" s="11"/>
      <c r="H102" s="6"/>
      <c r="I102" s="20"/>
      <c r="J102" s="20"/>
      <c r="L102" s="5"/>
      <c r="M102" s="15"/>
      <c r="N102" s="16"/>
      <c r="O102" s="15"/>
      <c r="P102" s="15"/>
    </row>
    <row r="103" spans="1:16" x14ac:dyDescent="0.25">
      <c r="A103" s="3"/>
      <c r="B103" s="3"/>
      <c r="C103" s="11"/>
      <c r="D103" s="11"/>
      <c r="G103" s="11"/>
      <c r="H103" s="6"/>
      <c r="I103" s="20"/>
      <c r="J103" s="20"/>
      <c r="L103" s="5"/>
      <c r="M103" s="15"/>
      <c r="N103" s="16"/>
      <c r="O103" s="15"/>
      <c r="P103" s="15"/>
    </row>
    <row r="104" spans="1:16" x14ac:dyDescent="0.25">
      <c r="A104" s="19"/>
      <c r="B104" s="3"/>
      <c r="C104" s="11"/>
      <c r="D104" s="11"/>
      <c r="G104" s="11"/>
      <c r="H104" s="6"/>
      <c r="I104" s="20"/>
      <c r="J104" s="20"/>
      <c r="L104" s="41"/>
      <c r="M104" s="15"/>
      <c r="N104" s="16"/>
      <c r="O104" s="15"/>
      <c r="P104" s="15"/>
    </row>
    <row r="105" spans="1:16" ht="13.8" thickBot="1" x14ac:dyDescent="0.3">
      <c r="A105" s="27"/>
      <c r="B105" s="27"/>
      <c r="C105" s="38"/>
      <c r="D105" s="38"/>
      <c r="E105" s="27"/>
      <c r="F105" s="27"/>
      <c r="G105" s="38"/>
      <c r="H105" s="28"/>
      <c r="I105" s="29"/>
      <c r="J105" s="29"/>
      <c r="K105" s="27"/>
      <c r="L105" s="37"/>
      <c r="M105" s="30"/>
      <c r="N105" s="31"/>
      <c r="O105" s="30"/>
      <c r="P105" s="30"/>
    </row>
    <row r="106" spans="1:16" x14ac:dyDescent="0.25">
      <c r="G106" s="23"/>
      <c r="H106" s="24"/>
      <c r="I106" s="24"/>
      <c r="J106" s="24"/>
      <c r="K106" s="24"/>
      <c r="L106" s="24"/>
      <c r="M106" s="24"/>
      <c r="N106" s="24"/>
      <c r="O106" s="24"/>
      <c r="P106" s="24"/>
    </row>
    <row r="107" spans="1:16" x14ac:dyDescent="0.25">
      <c r="G107" s="23"/>
      <c r="H107" s="24"/>
      <c r="I107" s="24"/>
      <c r="J107" s="24"/>
      <c r="K107" s="24"/>
      <c r="L107" s="24"/>
      <c r="M107" s="24"/>
      <c r="N107" s="24"/>
      <c r="O107" s="24"/>
      <c r="P107" s="24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8"/>
  <sheetViews>
    <sheetView topLeftCell="A86" workbookViewId="0">
      <selection activeCell="D89" sqref="D89"/>
    </sheetView>
  </sheetViews>
  <sheetFormatPr defaultRowHeight="13.2" x14ac:dyDescent="0.25"/>
  <cols>
    <col min="1" max="1" width="12.109375" customWidth="1"/>
    <col min="2" max="2" width="10.6640625" customWidth="1"/>
    <col min="3" max="3" width="3.33203125" customWidth="1"/>
    <col min="4" max="4" width="10.109375" bestFit="1" customWidth="1"/>
    <col min="5" max="5" width="7.88671875" bestFit="1" customWidth="1"/>
    <col min="6" max="6" width="11.109375" bestFit="1" customWidth="1"/>
    <col min="7" max="7" width="6.6640625" bestFit="1" customWidth="1"/>
    <col min="8" max="8" width="10.44140625" bestFit="1" customWidth="1"/>
    <col min="9" max="9" width="11.88671875" bestFit="1" customWidth="1"/>
    <col min="10" max="10" width="9.6640625" bestFit="1" customWidth="1"/>
    <col min="11" max="11" width="12" bestFit="1" customWidth="1"/>
    <col min="12" max="12" width="15" customWidth="1"/>
    <col min="13" max="13" width="4.6640625" customWidth="1"/>
    <col min="14" max="14" width="5.6640625" customWidth="1"/>
    <col min="15" max="15" width="10.5546875" customWidth="1"/>
    <col min="16" max="16" width="15.5546875" customWidth="1"/>
  </cols>
  <sheetData>
    <row r="1" spans="1:16" ht="19.2" customHeight="1" thickBot="1" x14ac:dyDescent="0.3">
      <c r="A1" s="8" t="s">
        <v>0</v>
      </c>
      <c r="B1" s="7" t="s">
        <v>6</v>
      </c>
      <c r="C1" s="9" t="s">
        <v>7</v>
      </c>
      <c r="D1" s="7" t="s">
        <v>301</v>
      </c>
      <c r="E1" s="7" t="s">
        <v>8</v>
      </c>
      <c r="F1" s="9" t="s">
        <v>9</v>
      </c>
      <c r="G1" s="7" t="s">
        <v>10</v>
      </c>
      <c r="H1" s="7" t="s">
        <v>11</v>
      </c>
      <c r="I1" s="7" t="s">
        <v>303</v>
      </c>
      <c r="J1" s="7" t="s">
        <v>12</v>
      </c>
      <c r="K1" s="7" t="s">
        <v>13</v>
      </c>
      <c r="L1" s="10" t="s">
        <v>19</v>
      </c>
      <c r="M1" s="10" t="s">
        <v>14</v>
      </c>
      <c r="N1" s="10" t="s">
        <v>302</v>
      </c>
      <c r="O1" s="10" t="s">
        <v>15</v>
      </c>
      <c r="P1" s="10" t="s">
        <v>16</v>
      </c>
    </row>
    <row r="2" spans="1:16" x14ac:dyDescent="0.25">
      <c r="A2" s="51" t="s">
        <v>102</v>
      </c>
      <c r="B2" s="3" t="s">
        <v>27</v>
      </c>
      <c r="C2" s="11">
        <v>299</v>
      </c>
      <c r="D2" s="19">
        <v>1</v>
      </c>
      <c r="E2" s="19">
        <v>0</v>
      </c>
      <c r="F2" s="19">
        <v>0</v>
      </c>
      <c r="G2" s="11">
        <f>SUM(C2:F2)</f>
        <v>300</v>
      </c>
      <c r="H2" s="12">
        <f>(C2/G2)*100</f>
        <v>99.666666666666671</v>
      </c>
      <c r="I2" s="13">
        <f>(D2/G2)*100</f>
        <v>0.33333333333333337</v>
      </c>
      <c r="J2" s="13">
        <f>(E2/G2)*100</f>
        <v>0</v>
      </c>
      <c r="K2" s="14">
        <f>(F2/G2)*100</f>
        <v>0</v>
      </c>
      <c r="L2" s="73">
        <v>395000</v>
      </c>
      <c r="M2" s="15">
        <f>(L2*H2)/100</f>
        <v>393683.33333333337</v>
      </c>
      <c r="N2" s="16">
        <f>(L2*I2)/100</f>
        <v>1316.666666666667</v>
      </c>
      <c r="O2" s="15">
        <f>L2*J2/100</f>
        <v>0</v>
      </c>
      <c r="P2" s="15">
        <f>L2*K2/100</f>
        <v>0</v>
      </c>
    </row>
    <row r="3" spans="1:16" x14ac:dyDescent="0.25">
      <c r="A3" s="51" t="s">
        <v>103</v>
      </c>
      <c r="B3" s="3" t="s">
        <v>27</v>
      </c>
      <c r="C3" s="19">
        <v>300</v>
      </c>
      <c r="D3" s="19">
        <v>0</v>
      </c>
      <c r="E3" s="19">
        <v>0</v>
      </c>
      <c r="F3" s="19">
        <v>0</v>
      </c>
      <c r="G3" s="11">
        <f t="shared" ref="G3:G9" si="0">SUM(C3:F3)</f>
        <v>300</v>
      </c>
      <c r="H3" s="12">
        <f t="shared" ref="H3:H9" si="1">(C3/G3)*100</f>
        <v>100</v>
      </c>
      <c r="I3" s="13">
        <f t="shared" ref="I3:I9" si="2">(D3/G3)*100</f>
        <v>0</v>
      </c>
      <c r="J3" s="13">
        <f t="shared" ref="J3:J9" si="3">(E3/G3)*100</f>
        <v>0</v>
      </c>
      <c r="K3" s="14">
        <f t="shared" ref="K3:K9" si="4">(F3/G3)*100</f>
        <v>0</v>
      </c>
      <c r="L3" s="73">
        <v>315000</v>
      </c>
      <c r="M3" s="15">
        <f t="shared" ref="M3:M9" si="5">(L3*H3)/100</f>
        <v>315000</v>
      </c>
      <c r="N3" s="16">
        <f t="shared" ref="N3:N9" si="6">(L3*I3)/100</f>
        <v>0</v>
      </c>
      <c r="O3" s="15">
        <f t="shared" ref="O3:O9" si="7">L3*J3/100</f>
        <v>0</v>
      </c>
      <c r="P3" s="15">
        <f t="shared" ref="P3:P9" si="8">L3*K3/100</f>
        <v>0</v>
      </c>
    </row>
    <row r="4" spans="1:16" x14ac:dyDescent="0.25">
      <c r="A4" s="51" t="s">
        <v>118</v>
      </c>
      <c r="B4" s="3" t="s">
        <v>27</v>
      </c>
      <c r="C4" s="19">
        <v>300</v>
      </c>
      <c r="D4" s="19">
        <v>0</v>
      </c>
      <c r="E4" s="19">
        <v>0</v>
      </c>
      <c r="F4" s="19">
        <v>0</v>
      </c>
      <c r="G4" s="11">
        <f t="shared" si="0"/>
        <v>300</v>
      </c>
      <c r="H4" s="12">
        <f t="shared" si="1"/>
        <v>100</v>
      </c>
      <c r="I4" s="13">
        <f t="shared" si="2"/>
        <v>0</v>
      </c>
      <c r="J4" s="13">
        <f t="shared" si="3"/>
        <v>0</v>
      </c>
      <c r="K4" s="14">
        <f t="shared" si="4"/>
        <v>0</v>
      </c>
      <c r="L4" s="73">
        <v>215000</v>
      </c>
      <c r="M4" s="15">
        <f t="shared" si="5"/>
        <v>215000</v>
      </c>
      <c r="N4" s="16">
        <f t="shared" si="6"/>
        <v>0</v>
      </c>
      <c r="O4" s="15">
        <f t="shared" si="7"/>
        <v>0</v>
      </c>
      <c r="P4" s="15">
        <f t="shared" si="8"/>
        <v>0</v>
      </c>
    </row>
    <row r="5" spans="1:16" x14ac:dyDescent="0.25">
      <c r="A5" s="51" t="s">
        <v>119</v>
      </c>
      <c r="B5" s="3" t="s">
        <v>27</v>
      </c>
      <c r="C5" s="19">
        <v>300</v>
      </c>
      <c r="D5" s="19">
        <v>0</v>
      </c>
      <c r="E5" s="19">
        <v>0</v>
      </c>
      <c r="F5" s="19">
        <v>0</v>
      </c>
      <c r="G5" s="11">
        <f t="shared" si="0"/>
        <v>300</v>
      </c>
      <c r="H5" s="12">
        <f t="shared" si="1"/>
        <v>100</v>
      </c>
      <c r="I5" s="13">
        <f t="shared" si="2"/>
        <v>0</v>
      </c>
      <c r="J5" s="13">
        <f t="shared" si="3"/>
        <v>0</v>
      </c>
      <c r="K5" s="14">
        <f t="shared" si="4"/>
        <v>0</v>
      </c>
      <c r="L5" s="73">
        <v>250000</v>
      </c>
      <c r="M5" s="15">
        <f t="shared" si="5"/>
        <v>250000</v>
      </c>
      <c r="N5" s="16">
        <f t="shared" si="6"/>
        <v>0</v>
      </c>
      <c r="O5" s="15">
        <f t="shared" si="7"/>
        <v>0</v>
      </c>
      <c r="P5" s="15">
        <f t="shared" si="8"/>
        <v>0</v>
      </c>
    </row>
    <row r="6" spans="1:16" x14ac:dyDescent="0.25">
      <c r="A6" s="51" t="s">
        <v>134</v>
      </c>
      <c r="B6" s="3" t="s">
        <v>27</v>
      </c>
      <c r="C6" s="19">
        <v>300</v>
      </c>
      <c r="D6" s="19">
        <v>0</v>
      </c>
      <c r="E6" s="19">
        <v>0</v>
      </c>
      <c r="F6" s="19">
        <v>0</v>
      </c>
      <c r="G6" s="11">
        <f t="shared" si="0"/>
        <v>300</v>
      </c>
      <c r="H6" s="12">
        <f t="shared" si="1"/>
        <v>100</v>
      </c>
      <c r="I6" s="13">
        <f t="shared" si="2"/>
        <v>0</v>
      </c>
      <c r="J6" s="13">
        <f t="shared" si="3"/>
        <v>0</v>
      </c>
      <c r="K6" s="14">
        <f t="shared" si="4"/>
        <v>0</v>
      </c>
      <c r="L6" s="73">
        <v>345000</v>
      </c>
      <c r="M6" s="15">
        <f t="shared" si="5"/>
        <v>345000</v>
      </c>
      <c r="N6" s="16">
        <f t="shared" si="6"/>
        <v>0</v>
      </c>
      <c r="O6" s="15">
        <f t="shared" si="7"/>
        <v>0</v>
      </c>
      <c r="P6" s="15">
        <f t="shared" si="8"/>
        <v>0</v>
      </c>
    </row>
    <row r="7" spans="1:16" ht="13.8" thickBot="1" x14ac:dyDescent="0.3">
      <c r="A7" s="51" t="s">
        <v>135</v>
      </c>
      <c r="B7" s="3" t="s">
        <v>27</v>
      </c>
      <c r="C7" s="27">
        <v>300</v>
      </c>
      <c r="D7" s="27">
        <v>0</v>
      </c>
      <c r="E7" s="27">
        <v>0</v>
      </c>
      <c r="F7" s="27">
        <v>0</v>
      </c>
      <c r="G7" s="38">
        <f t="shared" si="0"/>
        <v>300</v>
      </c>
      <c r="H7" s="39">
        <f t="shared" si="1"/>
        <v>100</v>
      </c>
      <c r="I7" s="40">
        <f t="shared" si="2"/>
        <v>0</v>
      </c>
      <c r="J7" s="40">
        <f t="shared" si="3"/>
        <v>0</v>
      </c>
      <c r="K7" s="38">
        <f t="shared" si="4"/>
        <v>0</v>
      </c>
      <c r="L7" s="73">
        <v>485000</v>
      </c>
      <c r="M7" s="42">
        <f t="shared" si="5"/>
        <v>485000</v>
      </c>
      <c r="N7" s="43">
        <f t="shared" si="6"/>
        <v>0</v>
      </c>
      <c r="O7" s="42">
        <f t="shared" si="7"/>
        <v>0</v>
      </c>
      <c r="P7" s="42">
        <f t="shared" si="8"/>
        <v>0</v>
      </c>
    </row>
    <row r="8" spans="1:16" x14ac:dyDescent="0.25">
      <c r="A8" s="51" t="s">
        <v>150</v>
      </c>
      <c r="B8" s="3" t="s">
        <v>27</v>
      </c>
      <c r="C8" s="19">
        <v>300</v>
      </c>
      <c r="D8" s="19">
        <v>0</v>
      </c>
      <c r="E8" s="19">
        <v>0</v>
      </c>
      <c r="F8" s="19">
        <v>0</v>
      </c>
      <c r="G8" s="11">
        <f t="shared" si="0"/>
        <v>300</v>
      </c>
      <c r="H8" s="12">
        <f t="shared" si="1"/>
        <v>100</v>
      </c>
      <c r="I8" s="13">
        <f t="shared" si="2"/>
        <v>0</v>
      </c>
      <c r="J8" s="13">
        <f t="shared" si="3"/>
        <v>0</v>
      </c>
      <c r="K8" s="14">
        <f t="shared" si="4"/>
        <v>0</v>
      </c>
      <c r="L8" s="73">
        <v>160000</v>
      </c>
      <c r="M8" s="15">
        <f t="shared" si="5"/>
        <v>160000</v>
      </c>
      <c r="N8" s="16">
        <f t="shared" si="6"/>
        <v>0</v>
      </c>
      <c r="O8" s="15">
        <f t="shared" si="7"/>
        <v>0</v>
      </c>
      <c r="P8" s="15">
        <f t="shared" si="8"/>
        <v>0</v>
      </c>
    </row>
    <row r="9" spans="1:16" ht="13.8" thickBot="1" x14ac:dyDescent="0.3">
      <c r="A9" s="51" t="s">
        <v>151</v>
      </c>
      <c r="B9" s="3" t="s">
        <v>27</v>
      </c>
      <c r="C9" s="27">
        <v>300</v>
      </c>
      <c r="D9" s="27">
        <v>0</v>
      </c>
      <c r="E9" s="27">
        <v>0</v>
      </c>
      <c r="F9" s="27">
        <v>0</v>
      </c>
      <c r="G9" s="38">
        <f t="shared" si="0"/>
        <v>300</v>
      </c>
      <c r="H9" s="39">
        <f t="shared" si="1"/>
        <v>100</v>
      </c>
      <c r="I9" s="40">
        <f t="shared" si="2"/>
        <v>0</v>
      </c>
      <c r="J9" s="40">
        <f t="shared" si="3"/>
        <v>0</v>
      </c>
      <c r="K9" s="38">
        <f t="shared" si="4"/>
        <v>0</v>
      </c>
      <c r="L9" s="73">
        <v>300000</v>
      </c>
      <c r="M9" s="42">
        <f t="shared" si="5"/>
        <v>300000</v>
      </c>
      <c r="N9" s="43">
        <f t="shared" si="6"/>
        <v>0</v>
      </c>
      <c r="O9" s="42">
        <f t="shared" si="7"/>
        <v>0</v>
      </c>
      <c r="P9" s="42">
        <f t="shared" si="8"/>
        <v>0</v>
      </c>
    </row>
    <row r="10" spans="1:16" x14ac:dyDescent="0.25">
      <c r="A10" s="18"/>
      <c r="B10" s="19"/>
      <c r="C10" s="19"/>
      <c r="D10" s="19"/>
      <c r="E10" s="19"/>
      <c r="F10" s="19"/>
      <c r="G10" s="64" t="s">
        <v>17</v>
      </c>
      <c r="H10" s="65">
        <f>AVERAGE(H2:H9)</f>
        <v>99.958333333333343</v>
      </c>
      <c r="I10" s="65">
        <f>AVERAGE(I2:I9)</f>
        <v>4.1666666666666671E-2</v>
      </c>
      <c r="J10" s="65">
        <f t="shared" ref="J10:P10" si="9">AVERAGE(J2:J9)</f>
        <v>0</v>
      </c>
      <c r="K10" s="65">
        <f t="shared" si="9"/>
        <v>0</v>
      </c>
      <c r="L10" s="25">
        <f>AVERAGE(L2:L9)</f>
        <v>308125</v>
      </c>
      <c r="M10" s="25">
        <f>AVERAGE(M2:M9)</f>
        <v>307960.41666666669</v>
      </c>
      <c r="N10" s="25">
        <f>AVERAGE(N2:N9)</f>
        <v>164.58333333333337</v>
      </c>
      <c r="O10" s="25">
        <f t="shared" si="9"/>
        <v>0</v>
      </c>
      <c r="P10" s="25">
        <f t="shared" si="9"/>
        <v>0</v>
      </c>
    </row>
    <row r="11" spans="1:16" x14ac:dyDescent="0.25">
      <c r="A11" s="18"/>
      <c r="B11" s="19"/>
      <c r="C11" s="19"/>
      <c r="D11" s="19"/>
      <c r="E11" s="19"/>
      <c r="F11" s="19"/>
      <c r="G11" s="23" t="s">
        <v>18</v>
      </c>
      <c r="H11" s="24">
        <f>STDEV(H2:H9)/SQRT(8)</f>
        <v>4.1666666666666081E-2</v>
      </c>
      <c r="I11" s="24">
        <f>STDEV(I2:I9)/SQRT(8)</f>
        <v>4.1666666666666671E-2</v>
      </c>
      <c r="J11" s="24">
        <f t="shared" ref="J11:P11" si="10">STDEV(J2:J9)/SQRT(8)</f>
        <v>0</v>
      </c>
      <c r="K11" s="24">
        <f t="shared" si="10"/>
        <v>0</v>
      </c>
      <c r="L11" s="24">
        <f>STDEV(L2:L9)/SQRT(8)</f>
        <v>36424.303846666524</v>
      </c>
      <c r="M11" s="24">
        <f>STDEV(M2:M9)/SQRT(8)</f>
        <v>36368.555167005383</v>
      </c>
      <c r="N11" s="24">
        <f>STDEV(N2:N9)/SQRT(8)</f>
        <v>164.58333333333337</v>
      </c>
      <c r="O11" s="24">
        <f t="shared" si="10"/>
        <v>0</v>
      </c>
      <c r="P11" s="24">
        <f t="shared" si="10"/>
        <v>0</v>
      </c>
    </row>
    <row r="12" spans="1:16" x14ac:dyDescent="0.25">
      <c r="A12" s="18"/>
      <c r="B12" s="19"/>
      <c r="C12" s="19"/>
      <c r="D12" s="19"/>
      <c r="E12" s="19"/>
      <c r="F12" s="19"/>
      <c r="G12" s="19"/>
      <c r="H12" s="6"/>
      <c r="I12" s="20"/>
      <c r="J12" s="20" t="s">
        <v>3</v>
      </c>
      <c r="K12" s="3"/>
      <c r="L12" s="26"/>
      <c r="M12" s="21"/>
      <c r="N12" s="22"/>
      <c r="O12" s="21"/>
      <c r="P12" s="21"/>
    </row>
    <row r="13" spans="1:16" x14ac:dyDescent="0.25">
      <c r="A13" s="51" t="s">
        <v>104</v>
      </c>
      <c r="B13" s="3" t="s">
        <v>42</v>
      </c>
      <c r="C13" s="11">
        <v>298</v>
      </c>
      <c r="D13" s="11">
        <v>2</v>
      </c>
      <c r="E13" s="11">
        <v>0</v>
      </c>
      <c r="F13" s="11">
        <v>0</v>
      </c>
      <c r="G13" s="11">
        <f>SUM(C13:F13)</f>
        <v>300</v>
      </c>
      <c r="H13" s="6">
        <f t="shared" ref="H13:H20" si="11">(C13/G13)*100</f>
        <v>99.333333333333329</v>
      </c>
      <c r="I13" s="20">
        <f t="shared" ref="I13:I20" si="12">(D13/G13)*100</f>
        <v>0.66666666666666674</v>
      </c>
      <c r="J13" s="20">
        <f t="shared" ref="J13:J20" si="13">(E13/G13)*100</f>
        <v>0</v>
      </c>
      <c r="K13" s="3">
        <f t="shared" ref="K13:K20" si="14">(F13/G13)*100</f>
        <v>0</v>
      </c>
      <c r="L13" s="66">
        <v>265000</v>
      </c>
      <c r="M13" s="15">
        <f t="shared" ref="M13:M20" si="15">(L13*H13)/100</f>
        <v>263233.33333333331</v>
      </c>
      <c r="N13" s="16">
        <f t="shared" ref="N13:N20" si="16">(L13*I13)/100</f>
        <v>1766.666666666667</v>
      </c>
      <c r="O13" s="15">
        <f t="shared" ref="O13:O20" si="17">L13*J13/100</f>
        <v>0</v>
      </c>
      <c r="P13" s="15">
        <f t="shared" ref="P13:P20" si="18">L13*K13/100</f>
        <v>0</v>
      </c>
    </row>
    <row r="14" spans="1:16" x14ac:dyDescent="0.25">
      <c r="A14" s="51" t="s">
        <v>105</v>
      </c>
      <c r="B14" s="3" t="s">
        <v>42</v>
      </c>
      <c r="C14" s="11">
        <v>297</v>
      </c>
      <c r="D14" s="11">
        <v>3</v>
      </c>
      <c r="E14" s="19">
        <v>0</v>
      </c>
      <c r="F14" s="19">
        <v>0</v>
      </c>
      <c r="G14" s="11">
        <f t="shared" ref="G14:G20" si="19">SUM(C14:F14)</f>
        <v>300</v>
      </c>
      <c r="H14" s="6">
        <f t="shared" si="11"/>
        <v>99</v>
      </c>
      <c r="I14" s="20">
        <f t="shared" si="12"/>
        <v>1</v>
      </c>
      <c r="J14" s="20">
        <f t="shared" si="13"/>
        <v>0</v>
      </c>
      <c r="K14" s="3">
        <f t="shared" si="14"/>
        <v>0</v>
      </c>
      <c r="L14" s="66">
        <v>465000</v>
      </c>
      <c r="M14" s="15">
        <f t="shared" si="15"/>
        <v>460350</v>
      </c>
      <c r="N14" s="16">
        <f t="shared" si="16"/>
        <v>4650</v>
      </c>
      <c r="O14" s="15">
        <f t="shared" si="17"/>
        <v>0</v>
      </c>
      <c r="P14" s="15">
        <f t="shared" si="18"/>
        <v>0</v>
      </c>
    </row>
    <row r="15" spans="1:16" x14ac:dyDescent="0.25">
      <c r="A15" s="51" t="s">
        <v>120</v>
      </c>
      <c r="B15" s="3" t="s">
        <v>42</v>
      </c>
      <c r="C15" s="11">
        <v>298</v>
      </c>
      <c r="D15" s="11">
        <v>1</v>
      </c>
      <c r="E15" s="19">
        <v>1</v>
      </c>
      <c r="F15" s="19">
        <v>0</v>
      </c>
      <c r="G15" s="11">
        <f t="shared" si="19"/>
        <v>300</v>
      </c>
      <c r="H15" s="6">
        <f t="shared" si="11"/>
        <v>99.333333333333329</v>
      </c>
      <c r="I15" s="20">
        <f t="shared" si="12"/>
        <v>0.33333333333333337</v>
      </c>
      <c r="J15" s="20">
        <f t="shared" si="13"/>
        <v>0.33333333333333337</v>
      </c>
      <c r="K15" s="3">
        <f t="shared" si="14"/>
        <v>0</v>
      </c>
      <c r="L15" s="66">
        <v>205000</v>
      </c>
      <c r="M15" s="15">
        <f t="shared" si="15"/>
        <v>203633.33333333331</v>
      </c>
      <c r="N15" s="16">
        <f t="shared" si="16"/>
        <v>683.33333333333348</v>
      </c>
      <c r="O15" s="15">
        <f t="shared" si="17"/>
        <v>683.33333333333348</v>
      </c>
      <c r="P15" s="15">
        <f t="shared" si="18"/>
        <v>0</v>
      </c>
    </row>
    <row r="16" spans="1:16" x14ac:dyDescent="0.25">
      <c r="A16" s="51" t="s">
        <v>121</v>
      </c>
      <c r="B16" s="3" t="s">
        <v>42</v>
      </c>
      <c r="C16" s="11">
        <v>299</v>
      </c>
      <c r="D16" s="11">
        <v>1</v>
      </c>
      <c r="E16" s="19">
        <v>0</v>
      </c>
      <c r="F16" s="19">
        <v>0</v>
      </c>
      <c r="G16" s="11">
        <f t="shared" si="19"/>
        <v>300</v>
      </c>
      <c r="H16" s="6">
        <f t="shared" si="11"/>
        <v>99.666666666666671</v>
      </c>
      <c r="I16" s="20">
        <f t="shared" si="12"/>
        <v>0.33333333333333337</v>
      </c>
      <c r="J16" s="20">
        <f t="shared" si="13"/>
        <v>0</v>
      </c>
      <c r="K16" s="3">
        <f t="shared" si="14"/>
        <v>0</v>
      </c>
      <c r="L16" s="66">
        <v>405000</v>
      </c>
      <c r="M16" s="15">
        <f t="shared" si="15"/>
        <v>403650</v>
      </c>
      <c r="N16" s="16">
        <f t="shared" si="16"/>
        <v>1350.0000000000002</v>
      </c>
      <c r="O16" s="15">
        <f t="shared" si="17"/>
        <v>0</v>
      </c>
      <c r="P16" s="15">
        <f t="shared" si="18"/>
        <v>0</v>
      </c>
    </row>
    <row r="17" spans="1:16" x14ac:dyDescent="0.25">
      <c r="A17" s="51" t="s">
        <v>136</v>
      </c>
      <c r="B17" s="3" t="s">
        <v>42</v>
      </c>
      <c r="C17" s="11">
        <v>328</v>
      </c>
      <c r="D17" s="11">
        <v>1</v>
      </c>
      <c r="E17" s="19">
        <v>0</v>
      </c>
      <c r="F17" s="19">
        <v>1</v>
      </c>
      <c r="G17" s="11">
        <f t="shared" si="19"/>
        <v>330</v>
      </c>
      <c r="H17" s="6">
        <f t="shared" si="11"/>
        <v>99.393939393939391</v>
      </c>
      <c r="I17" s="20">
        <f t="shared" si="12"/>
        <v>0.30303030303030304</v>
      </c>
      <c r="J17" s="20">
        <f t="shared" si="13"/>
        <v>0</v>
      </c>
      <c r="K17" s="3">
        <f t="shared" si="14"/>
        <v>0.30303030303030304</v>
      </c>
      <c r="L17" s="66">
        <v>215000</v>
      </c>
      <c r="M17" s="15">
        <f t="shared" si="15"/>
        <v>213696.9696969697</v>
      </c>
      <c r="N17" s="16">
        <f t="shared" si="16"/>
        <v>651.5151515151515</v>
      </c>
      <c r="O17" s="15">
        <f t="shared" si="17"/>
        <v>0</v>
      </c>
      <c r="P17" s="15">
        <f t="shared" si="18"/>
        <v>651.5151515151515</v>
      </c>
    </row>
    <row r="18" spans="1:16" x14ac:dyDescent="0.25">
      <c r="A18" s="51" t="s">
        <v>137</v>
      </c>
      <c r="B18" s="3" t="s">
        <v>42</v>
      </c>
      <c r="C18" s="11">
        <v>298</v>
      </c>
      <c r="D18" s="11">
        <v>2</v>
      </c>
      <c r="E18" s="19">
        <v>0</v>
      </c>
      <c r="F18" s="19">
        <v>0</v>
      </c>
      <c r="G18" s="11">
        <f t="shared" si="19"/>
        <v>300</v>
      </c>
      <c r="H18" s="6">
        <f t="shared" si="11"/>
        <v>99.333333333333329</v>
      </c>
      <c r="I18" s="20">
        <f t="shared" si="12"/>
        <v>0.66666666666666674</v>
      </c>
      <c r="J18" s="20">
        <f t="shared" si="13"/>
        <v>0</v>
      </c>
      <c r="K18" s="3">
        <f t="shared" si="14"/>
        <v>0</v>
      </c>
      <c r="L18" s="66">
        <v>320000</v>
      </c>
      <c r="M18" s="15">
        <f t="shared" si="15"/>
        <v>317866.66666666663</v>
      </c>
      <c r="N18" s="16">
        <f t="shared" si="16"/>
        <v>2133.3333333333335</v>
      </c>
      <c r="O18" s="15">
        <f t="shared" si="17"/>
        <v>0</v>
      </c>
      <c r="P18" s="15">
        <f t="shared" si="18"/>
        <v>0</v>
      </c>
    </row>
    <row r="19" spans="1:16" x14ac:dyDescent="0.25">
      <c r="A19" s="51" t="s">
        <v>152</v>
      </c>
      <c r="B19" s="3" t="s">
        <v>42</v>
      </c>
      <c r="C19" s="11">
        <v>300</v>
      </c>
      <c r="D19" s="11">
        <v>0</v>
      </c>
      <c r="E19" s="19">
        <v>0</v>
      </c>
      <c r="F19" s="19">
        <v>0</v>
      </c>
      <c r="G19" s="11">
        <f t="shared" si="19"/>
        <v>300</v>
      </c>
      <c r="H19" s="6">
        <f t="shared" si="11"/>
        <v>100</v>
      </c>
      <c r="I19" s="20">
        <f t="shared" si="12"/>
        <v>0</v>
      </c>
      <c r="J19" s="20">
        <f t="shared" si="13"/>
        <v>0</v>
      </c>
      <c r="K19" s="3">
        <f t="shared" si="14"/>
        <v>0</v>
      </c>
      <c r="L19" s="66">
        <v>305000</v>
      </c>
      <c r="M19" s="15">
        <f t="shared" si="15"/>
        <v>305000</v>
      </c>
      <c r="N19" s="16">
        <f t="shared" si="16"/>
        <v>0</v>
      </c>
      <c r="O19" s="15">
        <f t="shared" si="17"/>
        <v>0</v>
      </c>
      <c r="P19" s="15">
        <f t="shared" si="18"/>
        <v>0</v>
      </c>
    </row>
    <row r="20" spans="1:16" ht="13.8" thickBot="1" x14ac:dyDescent="0.3">
      <c r="A20" s="51" t="s">
        <v>153</v>
      </c>
      <c r="B20" s="3" t="s">
        <v>42</v>
      </c>
      <c r="C20" s="38">
        <v>300</v>
      </c>
      <c r="D20" s="38">
        <v>0</v>
      </c>
      <c r="E20" s="27">
        <v>0</v>
      </c>
      <c r="F20" s="27">
        <v>0</v>
      </c>
      <c r="G20" s="38">
        <f t="shared" si="19"/>
        <v>300</v>
      </c>
      <c r="H20" s="28">
        <f t="shared" si="11"/>
        <v>100</v>
      </c>
      <c r="I20" s="29">
        <f t="shared" si="12"/>
        <v>0</v>
      </c>
      <c r="J20" s="29">
        <f t="shared" si="13"/>
        <v>0</v>
      </c>
      <c r="K20" s="27">
        <f t="shared" si="14"/>
        <v>0</v>
      </c>
      <c r="L20" s="66">
        <v>265000</v>
      </c>
      <c r="M20" s="30">
        <f t="shared" si="15"/>
        <v>265000</v>
      </c>
      <c r="N20" s="31">
        <f t="shared" si="16"/>
        <v>0</v>
      </c>
      <c r="O20" s="30">
        <f t="shared" si="17"/>
        <v>0</v>
      </c>
      <c r="P20" s="30">
        <f t="shared" si="18"/>
        <v>0</v>
      </c>
    </row>
    <row r="21" spans="1:16" x14ac:dyDescent="0.25">
      <c r="A21" s="18"/>
      <c r="B21" s="19"/>
      <c r="C21" s="19"/>
      <c r="D21" s="19"/>
      <c r="E21" s="19"/>
      <c r="F21" s="19"/>
      <c r="G21" s="64" t="s">
        <v>17</v>
      </c>
      <c r="H21" s="65">
        <f>AVERAGE(H13:H20)</f>
        <v>99.507575757575751</v>
      </c>
      <c r="I21" s="65">
        <f>AVERAGE(I13:I20)</f>
        <v>0.41287878787878796</v>
      </c>
      <c r="J21" s="65">
        <f>AVERAGE(J13:J20)</f>
        <v>4.1666666666666671E-2</v>
      </c>
      <c r="K21" s="65">
        <f t="shared" ref="K21:P21" si="20">AVERAGE(K13:K20)</f>
        <v>3.787878787878788E-2</v>
      </c>
      <c r="L21" s="24">
        <f t="shared" si="20"/>
        <v>305625</v>
      </c>
      <c r="M21" s="24">
        <f>AVERAGE(M13:M20)</f>
        <v>304053.78787878784</v>
      </c>
      <c r="N21" s="24">
        <f>AVERAGE(N13:N20)</f>
        <v>1404.3560606060607</v>
      </c>
      <c r="O21" s="24">
        <f>AVERAGE(O13:O20)</f>
        <v>85.416666666666686</v>
      </c>
      <c r="P21" s="24">
        <f t="shared" si="20"/>
        <v>81.439393939393938</v>
      </c>
    </row>
    <row r="22" spans="1:16" x14ac:dyDescent="0.25">
      <c r="A22" s="18"/>
      <c r="B22" s="19"/>
      <c r="C22" s="19"/>
      <c r="D22" s="19" t="s">
        <v>3</v>
      </c>
      <c r="E22" s="19"/>
      <c r="F22" s="19"/>
      <c r="G22" s="23" t="s">
        <v>18</v>
      </c>
      <c r="H22" s="24">
        <f t="shared" ref="H22:O22" si="21">STDEV(H13:H20)/SQRT(8)</f>
        <v>0.12477843409464748</v>
      </c>
      <c r="I22" s="24">
        <f t="shared" si="21"/>
        <v>0.12241522779806288</v>
      </c>
      <c r="J22" s="24">
        <f t="shared" si="21"/>
        <v>4.1666666666666671E-2</v>
      </c>
      <c r="K22" s="24">
        <f t="shared" si="21"/>
        <v>3.787878787878788E-2</v>
      </c>
      <c r="L22" s="24">
        <f t="shared" si="21"/>
        <v>31937.963024320401</v>
      </c>
      <c r="M22" s="24">
        <f t="shared" si="21"/>
        <v>31617.053623388416</v>
      </c>
      <c r="N22" s="24">
        <f t="shared" si="21"/>
        <v>538.36576619221114</v>
      </c>
      <c r="O22" s="24">
        <f t="shared" si="21"/>
        <v>85.416666666666686</v>
      </c>
      <c r="P22" s="24">
        <f>STDEV(P13:P20)/SQRT(8)</f>
        <v>81.439393939393923</v>
      </c>
    </row>
    <row r="23" spans="1:16" x14ac:dyDescent="0.25">
      <c r="A23" s="18"/>
      <c r="B23" s="19"/>
      <c r="C23" s="19"/>
      <c r="D23" s="19"/>
      <c r="E23" s="19"/>
      <c r="F23" s="19"/>
      <c r="G23" s="23"/>
      <c r="H23" s="24"/>
      <c r="I23" s="24"/>
      <c r="J23" s="24"/>
      <c r="K23" s="24"/>
      <c r="L23" s="24"/>
      <c r="M23" s="24"/>
      <c r="N23" s="24"/>
      <c r="O23" s="24"/>
      <c r="P23" s="24"/>
    </row>
    <row r="24" spans="1:16" x14ac:dyDescent="0.25">
      <c r="A24" s="51" t="s">
        <v>106</v>
      </c>
      <c r="B24" s="3" t="s">
        <v>43</v>
      </c>
      <c r="C24" s="11">
        <v>289</v>
      </c>
      <c r="D24" s="19">
        <v>10</v>
      </c>
      <c r="E24" s="19">
        <v>1</v>
      </c>
      <c r="F24" s="19">
        <v>1</v>
      </c>
      <c r="G24" s="11">
        <f>SUM(C24:F24)</f>
        <v>301</v>
      </c>
      <c r="H24" s="12">
        <f>(C24/G24)*100</f>
        <v>96.013289036544847</v>
      </c>
      <c r="I24" s="13">
        <f>(D24/G24)*100</f>
        <v>3.322259136212625</v>
      </c>
      <c r="J24" s="13">
        <f>(E24/G24)*100</f>
        <v>0.33222591362126247</v>
      </c>
      <c r="K24" s="14">
        <f>(F24/G24)*100</f>
        <v>0.33222591362126247</v>
      </c>
      <c r="L24" s="66">
        <v>235000</v>
      </c>
      <c r="M24" s="15">
        <f>(L24*H24)/100</f>
        <v>225631.22923588037</v>
      </c>
      <c r="N24" s="16">
        <f>(L24*I24)/100</f>
        <v>7807.3089700996688</v>
      </c>
      <c r="O24" s="15">
        <f>L24*J24/100</f>
        <v>780.73089700996684</v>
      </c>
      <c r="P24" s="15">
        <f>L24*K24/100</f>
        <v>780.73089700996684</v>
      </c>
    </row>
    <row r="25" spans="1:16" x14ac:dyDescent="0.25">
      <c r="A25" s="51" t="s">
        <v>107</v>
      </c>
      <c r="B25" s="3" t="s">
        <v>43</v>
      </c>
      <c r="C25" s="19">
        <v>284</v>
      </c>
      <c r="D25" s="19">
        <v>16</v>
      </c>
      <c r="E25" s="19">
        <v>0</v>
      </c>
      <c r="F25" s="19">
        <v>0</v>
      </c>
      <c r="G25" s="11">
        <f t="shared" ref="G25:G31" si="22">SUM(C25:F25)</f>
        <v>300</v>
      </c>
      <c r="H25" s="12">
        <f t="shared" ref="H25:H31" si="23">(C25/G25)*100</f>
        <v>94.666666666666671</v>
      </c>
      <c r="I25" s="13">
        <f t="shared" ref="I25:I31" si="24">(D25/G25)*100</f>
        <v>5.3333333333333339</v>
      </c>
      <c r="J25" s="13">
        <f t="shared" ref="J25:J31" si="25">(E25/G25)*100</f>
        <v>0</v>
      </c>
      <c r="K25" s="14">
        <f t="shared" ref="K25:K31" si="26">(F25/G25)*100</f>
        <v>0</v>
      </c>
      <c r="L25" s="66">
        <v>305000</v>
      </c>
      <c r="M25" s="15">
        <f t="shared" ref="M25:M31" si="27">(L25*H25)/100</f>
        <v>288733.33333333337</v>
      </c>
      <c r="N25" s="16">
        <f t="shared" ref="N25:N31" si="28">(L25*I25)/100</f>
        <v>16266.666666666668</v>
      </c>
      <c r="O25" s="15">
        <f t="shared" ref="O25:O31" si="29">L25*J25/100</f>
        <v>0</v>
      </c>
      <c r="P25" s="15">
        <f t="shared" ref="P25:P31" si="30">L25*K25/100</f>
        <v>0</v>
      </c>
    </row>
    <row r="26" spans="1:16" x14ac:dyDescent="0.25">
      <c r="A26" s="51" t="s">
        <v>122</v>
      </c>
      <c r="B26" s="3" t="s">
        <v>43</v>
      </c>
      <c r="C26" s="19">
        <v>296</v>
      </c>
      <c r="D26" s="19">
        <v>4</v>
      </c>
      <c r="E26" s="19">
        <v>0</v>
      </c>
      <c r="F26" s="19">
        <v>0</v>
      </c>
      <c r="G26" s="11">
        <f t="shared" si="22"/>
        <v>300</v>
      </c>
      <c r="H26" s="12">
        <f t="shared" si="23"/>
        <v>98.666666666666671</v>
      </c>
      <c r="I26" s="13">
        <f t="shared" si="24"/>
        <v>1.3333333333333335</v>
      </c>
      <c r="J26" s="13">
        <f t="shared" si="25"/>
        <v>0</v>
      </c>
      <c r="K26" s="14">
        <f t="shared" si="26"/>
        <v>0</v>
      </c>
      <c r="L26" s="66">
        <v>445000</v>
      </c>
      <c r="M26" s="15">
        <f t="shared" si="27"/>
        <v>439066.66666666674</v>
      </c>
      <c r="N26" s="16">
        <f t="shared" si="28"/>
        <v>5933.3333333333339</v>
      </c>
      <c r="O26" s="15">
        <f t="shared" si="29"/>
        <v>0</v>
      </c>
      <c r="P26" s="15">
        <f t="shared" si="30"/>
        <v>0</v>
      </c>
    </row>
    <row r="27" spans="1:16" x14ac:dyDescent="0.25">
      <c r="A27" s="51" t="s">
        <v>123</v>
      </c>
      <c r="B27" s="3" t="s">
        <v>43</v>
      </c>
      <c r="C27" s="19">
        <v>297</v>
      </c>
      <c r="D27" s="19">
        <v>9</v>
      </c>
      <c r="E27" s="19">
        <v>0</v>
      </c>
      <c r="F27" s="19">
        <v>17</v>
      </c>
      <c r="G27" s="11">
        <f t="shared" si="22"/>
        <v>323</v>
      </c>
      <c r="H27" s="12">
        <f t="shared" si="23"/>
        <v>91.950464396284829</v>
      </c>
      <c r="I27" s="13">
        <f t="shared" si="24"/>
        <v>2.7863777089783279</v>
      </c>
      <c r="J27" s="13">
        <f t="shared" si="25"/>
        <v>0</v>
      </c>
      <c r="K27" s="14">
        <f t="shared" si="26"/>
        <v>5.2631578947368416</v>
      </c>
      <c r="L27" s="66">
        <v>295000</v>
      </c>
      <c r="M27" s="15">
        <f t="shared" si="27"/>
        <v>271253.86996904021</v>
      </c>
      <c r="N27" s="16">
        <f t="shared" si="28"/>
        <v>8219.8142414860667</v>
      </c>
      <c r="O27" s="15">
        <f t="shared" si="29"/>
        <v>0</v>
      </c>
      <c r="P27" s="15">
        <f t="shared" si="30"/>
        <v>15526.315789473683</v>
      </c>
    </row>
    <row r="28" spans="1:16" x14ac:dyDescent="0.25">
      <c r="A28" s="51" t="s">
        <v>138</v>
      </c>
      <c r="B28" s="3" t="s">
        <v>43</v>
      </c>
      <c r="C28" s="19">
        <v>293</v>
      </c>
      <c r="D28" s="19">
        <v>4</v>
      </c>
      <c r="E28" s="19">
        <v>0</v>
      </c>
      <c r="F28" s="19">
        <v>3</v>
      </c>
      <c r="G28" s="11">
        <f t="shared" si="22"/>
        <v>300</v>
      </c>
      <c r="H28" s="12">
        <f t="shared" si="23"/>
        <v>97.666666666666671</v>
      </c>
      <c r="I28" s="13">
        <f t="shared" si="24"/>
        <v>1.3333333333333335</v>
      </c>
      <c r="J28" s="13">
        <f t="shared" si="25"/>
        <v>0</v>
      </c>
      <c r="K28" s="14">
        <f t="shared" si="26"/>
        <v>1</v>
      </c>
      <c r="L28" s="66">
        <v>360000</v>
      </c>
      <c r="M28" s="15">
        <f t="shared" si="27"/>
        <v>351600</v>
      </c>
      <c r="N28" s="16">
        <f t="shared" si="28"/>
        <v>4800.0000000000009</v>
      </c>
      <c r="O28" s="15">
        <f t="shared" si="29"/>
        <v>0</v>
      </c>
      <c r="P28" s="15">
        <f t="shared" si="30"/>
        <v>3600</v>
      </c>
    </row>
    <row r="29" spans="1:16" x14ac:dyDescent="0.25">
      <c r="A29" s="51" t="s">
        <v>139</v>
      </c>
      <c r="B29" s="3" t="s">
        <v>43</v>
      </c>
      <c r="C29" s="19">
        <v>296</v>
      </c>
      <c r="D29" s="19">
        <v>2</v>
      </c>
      <c r="E29" s="19">
        <v>0</v>
      </c>
      <c r="F29" s="19">
        <v>2</v>
      </c>
      <c r="G29" s="11">
        <f t="shared" si="22"/>
        <v>300</v>
      </c>
      <c r="H29" s="12">
        <f t="shared" si="23"/>
        <v>98.666666666666671</v>
      </c>
      <c r="I29" s="13">
        <f t="shared" si="24"/>
        <v>0.66666666666666674</v>
      </c>
      <c r="J29" s="13">
        <f t="shared" si="25"/>
        <v>0</v>
      </c>
      <c r="K29" s="14">
        <f t="shared" si="26"/>
        <v>0.66666666666666674</v>
      </c>
      <c r="L29" s="66">
        <v>240000</v>
      </c>
      <c r="M29" s="15">
        <f t="shared" si="27"/>
        <v>236800</v>
      </c>
      <c r="N29" s="16">
        <f t="shared" si="28"/>
        <v>1600.0000000000002</v>
      </c>
      <c r="O29" s="15">
        <f t="shared" si="29"/>
        <v>0</v>
      </c>
      <c r="P29" s="15">
        <f t="shared" si="30"/>
        <v>1600.0000000000002</v>
      </c>
    </row>
    <row r="30" spans="1:16" x14ac:dyDescent="0.25">
      <c r="A30" s="51" t="s">
        <v>154</v>
      </c>
      <c r="B30" s="3" t="s">
        <v>43</v>
      </c>
      <c r="C30" s="19">
        <v>315</v>
      </c>
      <c r="D30" s="19">
        <v>4</v>
      </c>
      <c r="E30" s="19">
        <v>0</v>
      </c>
      <c r="F30" s="19">
        <v>7</v>
      </c>
      <c r="G30" s="11">
        <f t="shared" si="22"/>
        <v>326</v>
      </c>
      <c r="H30" s="12">
        <f t="shared" si="23"/>
        <v>96.625766871165638</v>
      </c>
      <c r="I30" s="13">
        <f t="shared" si="24"/>
        <v>1.2269938650306749</v>
      </c>
      <c r="J30" s="13">
        <f t="shared" si="25"/>
        <v>0</v>
      </c>
      <c r="K30" s="14">
        <f t="shared" si="26"/>
        <v>2.147239263803681</v>
      </c>
      <c r="L30" s="66">
        <v>490000</v>
      </c>
      <c r="M30" s="15">
        <f t="shared" si="27"/>
        <v>473466.25766871159</v>
      </c>
      <c r="N30" s="16">
        <f t="shared" si="28"/>
        <v>6012.2699386503073</v>
      </c>
      <c r="O30" s="15">
        <f t="shared" si="29"/>
        <v>0</v>
      </c>
      <c r="P30" s="15">
        <f t="shared" si="30"/>
        <v>10521.472392638037</v>
      </c>
    </row>
    <row r="31" spans="1:16" ht="13.8" thickBot="1" x14ac:dyDescent="0.3">
      <c r="A31" s="51" t="s">
        <v>155</v>
      </c>
      <c r="B31" s="3" t="s">
        <v>43</v>
      </c>
      <c r="C31" s="27">
        <v>301</v>
      </c>
      <c r="D31" s="27">
        <v>5</v>
      </c>
      <c r="E31" s="27">
        <v>0</v>
      </c>
      <c r="F31" s="27">
        <v>10</v>
      </c>
      <c r="G31" s="38">
        <f t="shared" si="22"/>
        <v>316</v>
      </c>
      <c r="H31" s="39">
        <f t="shared" si="23"/>
        <v>95.25316455696202</v>
      </c>
      <c r="I31" s="40">
        <f t="shared" si="24"/>
        <v>1.5822784810126582</v>
      </c>
      <c r="J31" s="40">
        <f t="shared" si="25"/>
        <v>0</v>
      </c>
      <c r="K31" s="38">
        <f t="shared" si="26"/>
        <v>3.1645569620253164</v>
      </c>
      <c r="L31" s="66">
        <v>225000</v>
      </c>
      <c r="M31" s="42">
        <f t="shared" si="27"/>
        <v>214319.62025316455</v>
      </c>
      <c r="N31" s="43">
        <f t="shared" si="28"/>
        <v>3560.1265822784812</v>
      </c>
      <c r="O31" s="42">
        <f t="shared" si="29"/>
        <v>0</v>
      </c>
      <c r="P31" s="42">
        <f t="shared" si="30"/>
        <v>7120.2531645569625</v>
      </c>
    </row>
    <row r="32" spans="1:16" x14ac:dyDescent="0.25">
      <c r="A32" s="18"/>
      <c r="B32" s="19"/>
      <c r="C32" s="19"/>
      <c r="D32" s="19"/>
      <c r="E32" s="19"/>
      <c r="F32" s="19"/>
      <c r="G32" s="23" t="s">
        <v>17</v>
      </c>
      <c r="H32" s="65">
        <f t="shared" ref="H32:P32" si="31">AVERAGE(H24:H31)</f>
        <v>96.188668940953008</v>
      </c>
      <c r="I32" s="65">
        <f t="shared" si="31"/>
        <v>2.1980719822376189</v>
      </c>
      <c r="J32" s="65">
        <f t="shared" si="31"/>
        <v>4.1528239202657809E-2</v>
      </c>
      <c r="K32" s="65">
        <f t="shared" si="31"/>
        <v>1.5717308376067209</v>
      </c>
      <c r="L32" s="25">
        <f t="shared" si="31"/>
        <v>324375</v>
      </c>
      <c r="M32" s="25">
        <f t="shared" si="31"/>
        <v>312608.87214084959</v>
      </c>
      <c r="N32" s="25">
        <f t="shared" si="31"/>
        <v>6774.9399665643168</v>
      </c>
      <c r="O32" s="25">
        <f t="shared" si="31"/>
        <v>97.591362126245855</v>
      </c>
      <c r="P32" s="25">
        <f t="shared" si="31"/>
        <v>4893.5965304598312</v>
      </c>
    </row>
    <row r="33" spans="1:16" x14ac:dyDescent="0.25">
      <c r="A33" s="18"/>
      <c r="B33" s="19"/>
      <c r="C33" s="19"/>
      <c r="D33" s="19"/>
      <c r="E33" s="19"/>
      <c r="F33" s="19"/>
      <c r="G33" s="23" t="s">
        <v>18</v>
      </c>
      <c r="H33" s="24">
        <f t="shared" ref="H33:P33" si="32">STDEV(H24:H31)/SQRT(8)</f>
        <v>0.80001420281823821</v>
      </c>
      <c r="I33" s="24">
        <f t="shared" si="32"/>
        <v>0.54449692661467886</v>
      </c>
      <c r="J33" s="24">
        <f t="shared" si="32"/>
        <v>4.1528239202657802E-2</v>
      </c>
      <c r="K33" s="24">
        <f t="shared" si="32"/>
        <v>0.65626111068020809</v>
      </c>
      <c r="L33" s="24">
        <f t="shared" si="32"/>
        <v>35221.714842247122</v>
      </c>
      <c r="M33" s="24">
        <f t="shared" si="32"/>
        <v>35010.235845625546</v>
      </c>
      <c r="N33" s="24">
        <f t="shared" si="32"/>
        <v>1555.8168909695507</v>
      </c>
      <c r="O33" s="24">
        <f t="shared" si="32"/>
        <v>97.591362126245855</v>
      </c>
      <c r="P33" s="24">
        <f t="shared" si="32"/>
        <v>2013.4242027886471</v>
      </c>
    </row>
    <row r="34" spans="1:16" x14ac:dyDescent="0.25">
      <c r="A34" s="18"/>
      <c r="B34" s="19"/>
      <c r="C34" s="19"/>
      <c r="D34" s="19"/>
      <c r="E34" s="19"/>
      <c r="F34" s="19"/>
      <c r="G34" s="19"/>
      <c r="H34" s="6"/>
      <c r="I34" s="20"/>
      <c r="J34" s="20" t="s">
        <v>3</v>
      </c>
      <c r="K34" s="3"/>
      <c r="L34" s="26"/>
      <c r="M34" s="21"/>
      <c r="N34" s="22"/>
      <c r="O34" s="21"/>
      <c r="P34" s="21"/>
    </row>
    <row r="35" spans="1:16" x14ac:dyDescent="0.25">
      <c r="A35" s="45" t="s">
        <v>108</v>
      </c>
      <c r="B35" s="3" t="s">
        <v>44</v>
      </c>
      <c r="C35" s="11">
        <v>235</v>
      </c>
      <c r="D35" s="11">
        <v>7</v>
      </c>
      <c r="E35" s="11">
        <v>0</v>
      </c>
      <c r="F35" s="11">
        <v>8</v>
      </c>
      <c r="G35" s="11">
        <f>SUM(C35:F35)</f>
        <v>250</v>
      </c>
      <c r="H35" s="6">
        <f t="shared" ref="H35:H42" si="33">(C35/G35)*100</f>
        <v>94</v>
      </c>
      <c r="I35" s="20">
        <f t="shared" ref="I35:I42" si="34">(D35/G35)*100</f>
        <v>2.8000000000000003</v>
      </c>
      <c r="J35" s="20">
        <f t="shared" ref="J35:J42" si="35">(E35/G35)*100</f>
        <v>0</v>
      </c>
      <c r="K35" s="3">
        <f t="shared" ref="K35:K42" si="36">(F35/G35)*100</f>
        <v>3.2</v>
      </c>
      <c r="L35" s="66">
        <v>180000</v>
      </c>
      <c r="M35" s="15">
        <f>(L35*H35)/100</f>
        <v>169200</v>
      </c>
      <c r="N35" s="16">
        <f t="shared" ref="N35:N42" si="37">(L35*I35)/100</f>
        <v>5040.0000000000009</v>
      </c>
      <c r="O35" s="15">
        <f t="shared" ref="O35:O42" si="38">L35*J35/100</f>
        <v>0</v>
      </c>
      <c r="P35" s="15">
        <f t="shared" ref="P35:P42" si="39">L35*K35/100</f>
        <v>5760</v>
      </c>
    </row>
    <row r="36" spans="1:16" x14ac:dyDescent="0.25">
      <c r="A36" s="45" t="s">
        <v>109</v>
      </c>
      <c r="B36" s="3" t="s">
        <v>44</v>
      </c>
      <c r="C36" s="11">
        <v>282</v>
      </c>
      <c r="D36" s="11">
        <v>15</v>
      </c>
      <c r="E36" s="19">
        <v>1</v>
      </c>
      <c r="F36" s="19">
        <v>2</v>
      </c>
      <c r="G36" s="11">
        <f t="shared" ref="G36:G42" si="40">SUM(C36:F36)</f>
        <v>300</v>
      </c>
      <c r="H36" s="6">
        <f t="shared" si="33"/>
        <v>94</v>
      </c>
      <c r="I36" s="20">
        <f t="shared" si="34"/>
        <v>5</v>
      </c>
      <c r="J36" s="20">
        <f t="shared" si="35"/>
        <v>0.33333333333333337</v>
      </c>
      <c r="K36" s="3">
        <f t="shared" si="36"/>
        <v>0.66666666666666674</v>
      </c>
      <c r="L36" s="66">
        <v>235000</v>
      </c>
      <c r="M36" s="15">
        <f t="shared" ref="M36:M42" si="41">(L36*H36)/100</f>
        <v>220900</v>
      </c>
      <c r="N36" s="16">
        <f t="shared" si="37"/>
        <v>11750</v>
      </c>
      <c r="O36" s="15">
        <f t="shared" si="38"/>
        <v>783.33333333333348</v>
      </c>
      <c r="P36" s="15">
        <f t="shared" si="39"/>
        <v>1566.666666666667</v>
      </c>
    </row>
    <row r="37" spans="1:16" x14ac:dyDescent="0.25">
      <c r="A37" s="45" t="s">
        <v>124</v>
      </c>
      <c r="B37" s="3" t="s">
        <v>44</v>
      </c>
      <c r="C37" s="11">
        <v>296</v>
      </c>
      <c r="D37" s="11">
        <v>4</v>
      </c>
      <c r="E37" s="19">
        <v>0</v>
      </c>
      <c r="F37" s="19">
        <v>0</v>
      </c>
      <c r="G37" s="11">
        <f t="shared" si="40"/>
        <v>300</v>
      </c>
      <c r="H37" s="6">
        <f t="shared" si="33"/>
        <v>98.666666666666671</v>
      </c>
      <c r="I37" s="20">
        <f t="shared" si="34"/>
        <v>1.3333333333333335</v>
      </c>
      <c r="J37" s="20">
        <f t="shared" si="35"/>
        <v>0</v>
      </c>
      <c r="K37" s="3">
        <f t="shared" si="36"/>
        <v>0</v>
      </c>
      <c r="L37" s="66">
        <v>235000</v>
      </c>
      <c r="M37" s="15">
        <f t="shared" si="41"/>
        <v>231866.66666666669</v>
      </c>
      <c r="N37" s="16">
        <f t="shared" si="37"/>
        <v>3133.3333333333339</v>
      </c>
      <c r="O37" s="15">
        <f t="shared" si="38"/>
        <v>0</v>
      </c>
      <c r="P37" s="15">
        <f t="shared" si="39"/>
        <v>0</v>
      </c>
    </row>
    <row r="38" spans="1:16" x14ac:dyDescent="0.25">
      <c r="A38" s="45" t="s">
        <v>125</v>
      </c>
      <c r="B38" s="3" t="s">
        <v>44</v>
      </c>
      <c r="C38" s="11">
        <v>294</v>
      </c>
      <c r="D38" s="11">
        <v>6</v>
      </c>
      <c r="E38" s="19">
        <v>0</v>
      </c>
      <c r="F38" s="19">
        <v>0</v>
      </c>
      <c r="G38" s="11">
        <f t="shared" si="40"/>
        <v>300</v>
      </c>
      <c r="H38" s="6">
        <f t="shared" si="33"/>
        <v>98</v>
      </c>
      <c r="I38" s="20">
        <f t="shared" si="34"/>
        <v>2</v>
      </c>
      <c r="J38" s="20">
        <f t="shared" si="35"/>
        <v>0</v>
      </c>
      <c r="K38" s="3">
        <f t="shared" si="36"/>
        <v>0</v>
      </c>
      <c r="L38" s="66">
        <v>190000</v>
      </c>
      <c r="M38" s="15">
        <f t="shared" si="41"/>
        <v>186200</v>
      </c>
      <c r="N38" s="16">
        <f t="shared" si="37"/>
        <v>3800</v>
      </c>
      <c r="O38" s="15">
        <f t="shared" si="38"/>
        <v>0</v>
      </c>
      <c r="P38" s="15">
        <f t="shared" si="39"/>
        <v>0</v>
      </c>
    </row>
    <row r="39" spans="1:16" x14ac:dyDescent="0.25">
      <c r="A39" s="45" t="s">
        <v>140</v>
      </c>
      <c r="B39" s="3" t="s">
        <v>44</v>
      </c>
      <c r="C39" s="11">
        <v>308</v>
      </c>
      <c r="D39" s="11">
        <v>8</v>
      </c>
      <c r="E39" s="19">
        <v>0</v>
      </c>
      <c r="F39" s="19">
        <v>2</v>
      </c>
      <c r="G39" s="11">
        <f t="shared" si="40"/>
        <v>318</v>
      </c>
      <c r="H39" s="6">
        <f t="shared" si="33"/>
        <v>96.855345911949684</v>
      </c>
      <c r="I39" s="20">
        <f t="shared" si="34"/>
        <v>2.5157232704402519</v>
      </c>
      <c r="J39" s="20">
        <f t="shared" si="35"/>
        <v>0</v>
      </c>
      <c r="K39" s="3">
        <f t="shared" si="36"/>
        <v>0.62893081761006298</v>
      </c>
      <c r="L39" s="66">
        <v>325000</v>
      </c>
      <c r="M39" s="15">
        <f t="shared" si="41"/>
        <v>314779.87421383645</v>
      </c>
      <c r="N39" s="16">
        <f t="shared" si="37"/>
        <v>8176.1006289308189</v>
      </c>
      <c r="O39" s="15">
        <f t="shared" si="38"/>
        <v>0</v>
      </c>
      <c r="P39" s="15">
        <f t="shared" si="39"/>
        <v>2044.0251572327047</v>
      </c>
    </row>
    <row r="40" spans="1:16" x14ac:dyDescent="0.25">
      <c r="A40" s="45" t="s">
        <v>141</v>
      </c>
      <c r="B40" s="3" t="s">
        <v>44</v>
      </c>
      <c r="C40" s="11">
        <v>338</v>
      </c>
      <c r="D40" s="11">
        <v>6</v>
      </c>
      <c r="E40" s="19">
        <v>0</v>
      </c>
      <c r="F40" s="19">
        <v>4</v>
      </c>
      <c r="G40" s="11">
        <f t="shared" si="40"/>
        <v>348</v>
      </c>
      <c r="H40" s="6">
        <f t="shared" si="33"/>
        <v>97.126436781609186</v>
      </c>
      <c r="I40" s="20">
        <f t="shared" si="34"/>
        <v>1.7241379310344827</v>
      </c>
      <c r="J40" s="20">
        <f t="shared" si="35"/>
        <v>0</v>
      </c>
      <c r="K40" s="3">
        <f t="shared" si="36"/>
        <v>1.1494252873563218</v>
      </c>
      <c r="L40" s="66">
        <v>365000</v>
      </c>
      <c r="M40" s="15">
        <f t="shared" si="41"/>
        <v>354511.49425287353</v>
      </c>
      <c r="N40" s="16">
        <f t="shared" si="37"/>
        <v>6293.1034482758623</v>
      </c>
      <c r="O40" s="15">
        <f t="shared" si="38"/>
        <v>0</v>
      </c>
      <c r="P40" s="15">
        <f t="shared" si="39"/>
        <v>4195.402298850574</v>
      </c>
    </row>
    <row r="41" spans="1:16" x14ac:dyDescent="0.25">
      <c r="A41" s="45" t="s">
        <v>156</v>
      </c>
      <c r="B41" s="3" t="s">
        <v>44</v>
      </c>
      <c r="C41" s="11">
        <v>400</v>
      </c>
      <c r="D41" s="11">
        <v>4</v>
      </c>
      <c r="E41" s="19">
        <v>0</v>
      </c>
      <c r="F41" s="19">
        <v>4</v>
      </c>
      <c r="G41" s="11">
        <f t="shared" si="40"/>
        <v>408</v>
      </c>
      <c r="H41" s="6">
        <f t="shared" si="33"/>
        <v>98.039215686274503</v>
      </c>
      <c r="I41" s="20">
        <f t="shared" si="34"/>
        <v>0.98039215686274506</v>
      </c>
      <c r="J41" s="20">
        <f t="shared" si="35"/>
        <v>0</v>
      </c>
      <c r="K41" s="3">
        <f t="shared" si="36"/>
        <v>0.98039215686274506</v>
      </c>
      <c r="L41" s="66">
        <v>270000</v>
      </c>
      <c r="M41" s="15">
        <f t="shared" si="41"/>
        <v>264705.88235294115</v>
      </c>
      <c r="N41" s="16">
        <f t="shared" si="37"/>
        <v>2647.0588235294113</v>
      </c>
      <c r="O41" s="15">
        <f t="shared" si="38"/>
        <v>0</v>
      </c>
      <c r="P41" s="15">
        <f t="shared" si="39"/>
        <v>2647.0588235294113</v>
      </c>
    </row>
    <row r="42" spans="1:16" ht="13.8" thickBot="1" x14ac:dyDescent="0.3">
      <c r="A42" s="45" t="s">
        <v>157</v>
      </c>
      <c r="B42" s="3" t="s">
        <v>44</v>
      </c>
      <c r="C42" s="38">
        <v>281</v>
      </c>
      <c r="D42" s="38">
        <v>3</v>
      </c>
      <c r="E42" s="27">
        <v>0</v>
      </c>
      <c r="F42" s="27">
        <v>17</v>
      </c>
      <c r="G42" s="38">
        <f t="shared" si="40"/>
        <v>301</v>
      </c>
      <c r="H42" s="28">
        <f t="shared" si="33"/>
        <v>93.355481727574755</v>
      </c>
      <c r="I42" s="29">
        <f t="shared" si="34"/>
        <v>0.99667774086378735</v>
      </c>
      <c r="J42" s="29">
        <f t="shared" si="35"/>
        <v>0</v>
      </c>
      <c r="K42" s="27">
        <f t="shared" si="36"/>
        <v>5.6478405315614619</v>
      </c>
      <c r="L42" s="66">
        <v>310000</v>
      </c>
      <c r="M42" s="30">
        <f t="shared" si="41"/>
        <v>289401.99335548171</v>
      </c>
      <c r="N42" s="31">
        <f t="shared" si="37"/>
        <v>3089.7009966777409</v>
      </c>
      <c r="O42" s="30">
        <f t="shared" si="38"/>
        <v>0</v>
      </c>
      <c r="P42" s="30">
        <f t="shared" si="39"/>
        <v>17508.305647840534</v>
      </c>
    </row>
    <row r="43" spans="1:16" x14ac:dyDescent="0.25">
      <c r="A43" s="18"/>
      <c r="B43" s="19"/>
      <c r="C43" s="19"/>
      <c r="D43" s="19"/>
      <c r="E43" s="19"/>
      <c r="F43" s="19"/>
      <c r="G43" s="23" t="s">
        <v>17</v>
      </c>
      <c r="H43" s="65">
        <f t="shared" ref="H43:O43" si="42">AVERAGE(H35:H42)</f>
        <v>96.255393346759348</v>
      </c>
      <c r="I43" s="65">
        <f t="shared" si="42"/>
        <v>2.1687830540668251</v>
      </c>
      <c r="J43" s="65">
        <f t="shared" si="42"/>
        <v>4.1666666666666671E-2</v>
      </c>
      <c r="K43" s="65">
        <f t="shared" si="42"/>
        <v>1.5341569325071573</v>
      </c>
      <c r="L43" s="24">
        <f t="shared" si="42"/>
        <v>263750</v>
      </c>
      <c r="M43" s="24">
        <f>AVERAGE(M35:M42)</f>
        <v>253945.73885522495</v>
      </c>
      <c r="N43" s="24">
        <f t="shared" si="42"/>
        <v>5491.1621538433965</v>
      </c>
      <c r="O43" s="24">
        <f t="shared" si="42"/>
        <v>97.916666666666686</v>
      </c>
      <c r="P43" s="24">
        <f>AVERAGE(P35:P42)</f>
        <v>4215.1823242649862</v>
      </c>
    </row>
    <row r="44" spans="1:16" x14ac:dyDescent="0.25">
      <c r="A44" s="18"/>
      <c r="B44" s="19"/>
      <c r="C44" s="19"/>
      <c r="D44" s="19" t="s">
        <v>3</v>
      </c>
      <c r="E44" s="19"/>
      <c r="F44" s="19"/>
      <c r="G44" s="23" t="s">
        <v>18</v>
      </c>
      <c r="H44" s="24">
        <f t="shared" ref="H44:P44" si="43">STDEV(H35:H42)/SQRT(8)</f>
        <v>0.75287139599656439</v>
      </c>
      <c r="I44" s="24">
        <f t="shared" si="43"/>
        <v>0.46760920748824963</v>
      </c>
      <c r="J44" s="24">
        <f t="shared" si="43"/>
        <v>4.1666666666666671E-2</v>
      </c>
      <c r="K44" s="24">
        <f t="shared" si="43"/>
        <v>0.68701409337418962</v>
      </c>
      <c r="L44" s="24">
        <f t="shared" si="43"/>
        <v>23256.143581550969</v>
      </c>
      <c r="M44" s="24">
        <f>STDEV(M35:M42)/SQRT(8)</f>
        <v>22574.488416589687</v>
      </c>
      <c r="N44" s="24">
        <f t="shared" si="43"/>
        <v>1114.0653397464287</v>
      </c>
      <c r="O44" s="24">
        <f t="shared" si="43"/>
        <v>97.916666666666671</v>
      </c>
      <c r="P44" s="24">
        <f t="shared" si="43"/>
        <v>2021.3904098951787</v>
      </c>
    </row>
    <row r="45" spans="1:16" x14ac:dyDescent="0.25">
      <c r="A45" s="18"/>
      <c r="B45" s="19"/>
      <c r="C45" s="19"/>
      <c r="D45" s="19"/>
      <c r="E45" s="19"/>
      <c r="F45" s="19"/>
      <c r="G45" s="23"/>
      <c r="H45" s="24"/>
      <c r="I45" s="24"/>
      <c r="J45" s="24"/>
      <c r="K45" s="24"/>
      <c r="L45" s="24"/>
      <c r="M45" s="24"/>
      <c r="N45" s="24"/>
      <c r="O45" s="24"/>
      <c r="P45" s="24"/>
    </row>
    <row r="46" spans="1:16" x14ac:dyDescent="0.25">
      <c r="A46" s="45" t="s">
        <v>110</v>
      </c>
      <c r="B46" s="3" t="s">
        <v>45</v>
      </c>
      <c r="C46" s="11">
        <v>319</v>
      </c>
      <c r="D46" s="19">
        <v>26</v>
      </c>
      <c r="E46" s="19">
        <v>2</v>
      </c>
      <c r="F46" s="19">
        <v>2</v>
      </c>
      <c r="G46" s="11">
        <f>SUM(C46:F46)</f>
        <v>349</v>
      </c>
      <c r="H46" s="12">
        <f>(C46/G46)*100</f>
        <v>91.404011461318049</v>
      </c>
      <c r="I46" s="13">
        <f>(D46/G46)*100</f>
        <v>7.4498567335243555</v>
      </c>
      <c r="J46" s="13">
        <f>(E46/G46)*100</f>
        <v>0.57306590257879653</v>
      </c>
      <c r="K46" s="14">
        <f>(F46/G46)*100</f>
        <v>0.57306590257879653</v>
      </c>
      <c r="L46" s="66">
        <v>405000</v>
      </c>
      <c r="M46" s="15">
        <f>(L46*H46)/100</f>
        <v>370186.24641833809</v>
      </c>
      <c r="N46" s="16">
        <f>(L46*I46)/100</f>
        <v>30171.919770773638</v>
      </c>
      <c r="O46" s="15">
        <f>L46*J46/100</f>
        <v>2320.9169054441259</v>
      </c>
      <c r="P46" s="15">
        <f>L46*K46/100</f>
        <v>2320.9169054441259</v>
      </c>
    </row>
    <row r="47" spans="1:16" x14ac:dyDescent="0.25">
      <c r="A47" s="45" t="s">
        <v>111</v>
      </c>
      <c r="B47" s="3" t="s">
        <v>45</v>
      </c>
      <c r="C47" s="19">
        <v>286</v>
      </c>
      <c r="D47" s="19">
        <v>41</v>
      </c>
      <c r="E47" s="19">
        <v>0</v>
      </c>
      <c r="F47" s="19">
        <v>0</v>
      </c>
      <c r="G47" s="11">
        <f t="shared" ref="G47:G53" si="44">SUM(C47:F47)</f>
        <v>327</v>
      </c>
      <c r="H47" s="12">
        <f t="shared" ref="H47:H53" si="45">(C47/G47)*100</f>
        <v>87.461773700305812</v>
      </c>
      <c r="I47" s="13">
        <f t="shared" ref="I47:I53" si="46">(D47/G47)*100</f>
        <v>12.538226299694188</v>
      </c>
      <c r="J47" s="13">
        <f t="shared" ref="J47:J53" si="47">(E47/G47)*100</f>
        <v>0</v>
      </c>
      <c r="K47" s="14">
        <f t="shared" ref="K47:K53" si="48">(F47/G47)*100</f>
        <v>0</v>
      </c>
      <c r="L47" s="66">
        <v>645000</v>
      </c>
      <c r="M47" s="15">
        <f t="shared" ref="M47:M53" si="49">(L47*H47)/100</f>
        <v>564128.44036697247</v>
      </c>
      <c r="N47" s="16">
        <f t="shared" ref="N47:N53" si="50">(L47*I47)/100</f>
        <v>80871.559633027515</v>
      </c>
      <c r="O47" s="15">
        <f t="shared" ref="O47:O53" si="51">L47*J47/100</f>
        <v>0</v>
      </c>
      <c r="P47" s="15">
        <f t="shared" ref="P47:P53" si="52">L47*K47/100</f>
        <v>0</v>
      </c>
    </row>
    <row r="48" spans="1:16" x14ac:dyDescent="0.25">
      <c r="A48" s="45" t="s">
        <v>126</v>
      </c>
      <c r="B48" s="3" t="s">
        <v>45</v>
      </c>
      <c r="C48" s="19">
        <v>292</v>
      </c>
      <c r="D48" s="19">
        <v>7</v>
      </c>
      <c r="E48" s="19">
        <v>0</v>
      </c>
      <c r="F48" s="19">
        <v>10</v>
      </c>
      <c r="G48" s="11">
        <f t="shared" si="44"/>
        <v>309</v>
      </c>
      <c r="H48" s="12">
        <f t="shared" si="45"/>
        <v>94.498381877022652</v>
      </c>
      <c r="I48" s="13">
        <f t="shared" si="46"/>
        <v>2.2653721682847898</v>
      </c>
      <c r="J48" s="13">
        <f t="shared" si="47"/>
        <v>0</v>
      </c>
      <c r="K48" s="14">
        <f t="shared" si="48"/>
        <v>3.2362459546925564</v>
      </c>
      <c r="L48" s="66">
        <v>225000</v>
      </c>
      <c r="M48" s="15">
        <f t="shared" si="49"/>
        <v>212621.35922330097</v>
      </c>
      <c r="N48" s="16">
        <f t="shared" si="50"/>
        <v>5097.0873786407774</v>
      </c>
      <c r="O48" s="15">
        <f t="shared" si="51"/>
        <v>0</v>
      </c>
      <c r="P48" s="15">
        <f t="shared" si="52"/>
        <v>7281.5533980582513</v>
      </c>
    </row>
    <row r="49" spans="1:16" x14ac:dyDescent="0.25">
      <c r="A49" s="45" t="s">
        <v>127</v>
      </c>
      <c r="B49" s="3" t="s">
        <v>45</v>
      </c>
      <c r="C49" s="19">
        <v>284</v>
      </c>
      <c r="D49" s="19">
        <v>3</v>
      </c>
      <c r="E49" s="19">
        <v>0</v>
      </c>
      <c r="F49" s="19">
        <v>13</v>
      </c>
      <c r="G49" s="11">
        <f t="shared" si="44"/>
        <v>300</v>
      </c>
      <c r="H49" s="12">
        <f t="shared" si="45"/>
        <v>94.666666666666671</v>
      </c>
      <c r="I49" s="13">
        <f t="shared" si="46"/>
        <v>1</v>
      </c>
      <c r="J49" s="13">
        <f t="shared" si="47"/>
        <v>0</v>
      </c>
      <c r="K49" s="14">
        <f t="shared" si="48"/>
        <v>4.3333333333333339</v>
      </c>
      <c r="L49" s="66">
        <v>300000</v>
      </c>
      <c r="M49" s="15">
        <f t="shared" si="49"/>
        <v>284000</v>
      </c>
      <c r="N49" s="16">
        <f t="shared" si="50"/>
        <v>3000</v>
      </c>
      <c r="O49" s="15">
        <f t="shared" si="51"/>
        <v>0</v>
      </c>
      <c r="P49" s="15">
        <f t="shared" si="52"/>
        <v>13000.000000000002</v>
      </c>
    </row>
    <row r="50" spans="1:16" x14ac:dyDescent="0.25">
      <c r="A50" s="45" t="s">
        <v>142</v>
      </c>
      <c r="B50" s="3" t="s">
        <v>45</v>
      </c>
      <c r="C50" s="19">
        <v>283</v>
      </c>
      <c r="D50" s="19">
        <v>5</v>
      </c>
      <c r="E50" s="19">
        <v>0</v>
      </c>
      <c r="F50" s="19">
        <v>13</v>
      </c>
      <c r="G50" s="11">
        <f t="shared" si="44"/>
        <v>301</v>
      </c>
      <c r="H50" s="12">
        <f t="shared" si="45"/>
        <v>94.019933554817285</v>
      </c>
      <c r="I50" s="13">
        <f t="shared" si="46"/>
        <v>1.6611295681063125</v>
      </c>
      <c r="J50" s="13">
        <f t="shared" si="47"/>
        <v>0</v>
      </c>
      <c r="K50" s="14">
        <f t="shared" si="48"/>
        <v>4.3189368770764114</v>
      </c>
      <c r="L50" s="66">
        <v>905000</v>
      </c>
      <c r="M50" s="15">
        <f t="shared" si="49"/>
        <v>850880.39867109642</v>
      </c>
      <c r="N50" s="16">
        <f t="shared" si="50"/>
        <v>15033.222591362128</v>
      </c>
      <c r="O50" s="15">
        <f t="shared" si="51"/>
        <v>0</v>
      </c>
      <c r="P50" s="15">
        <f t="shared" si="52"/>
        <v>39086.37873754152</v>
      </c>
    </row>
    <row r="51" spans="1:16" x14ac:dyDescent="0.25">
      <c r="A51" s="45" t="s">
        <v>143</v>
      </c>
      <c r="B51" s="3" t="s">
        <v>45</v>
      </c>
      <c r="C51" s="19">
        <v>329</v>
      </c>
      <c r="D51" s="19">
        <v>12</v>
      </c>
      <c r="E51" s="19">
        <v>0</v>
      </c>
      <c r="F51" s="19">
        <v>3</v>
      </c>
      <c r="G51" s="11">
        <f t="shared" si="44"/>
        <v>344</v>
      </c>
      <c r="H51" s="12">
        <f t="shared" si="45"/>
        <v>95.639534883720927</v>
      </c>
      <c r="I51" s="13">
        <f t="shared" si="46"/>
        <v>3.4883720930232558</v>
      </c>
      <c r="J51" s="13">
        <f t="shared" si="47"/>
        <v>0</v>
      </c>
      <c r="K51" s="14">
        <f t="shared" si="48"/>
        <v>0.87209302325581395</v>
      </c>
      <c r="L51" s="66">
        <v>325000</v>
      </c>
      <c r="M51" s="15">
        <f t="shared" si="49"/>
        <v>310828.48837209301</v>
      </c>
      <c r="N51" s="16">
        <f t="shared" si="50"/>
        <v>11337.209302325582</v>
      </c>
      <c r="O51" s="15">
        <f t="shared" si="51"/>
        <v>0</v>
      </c>
      <c r="P51" s="15">
        <f t="shared" si="52"/>
        <v>2834.3023255813955</v>
      </c>
    </row>
    <row r="52" spans="1:16" x14ac:dyDescent="0.25">
      <c r="A52" s="45" t="s">
        <v>158</v>
      </c>
      <c r="B52" s="3" t="s">
        <v>45</v>
      </c>
      <c r="C52" s="19">
        <v>318</v>
      </c>
      <c r="D52" s="19">
        <v>2</v>
      </c>
      <c r="E52" s="19">
        <v>0</v>
      </c>
      <c r="F52" s="19">
        <v>14</v>
      </c>
      <c r="G52" s="11">
        <f t="shared" si="44"/>
        <v>334</v>
      </c>
      <c r="H52" s="12">
        <f t="shared" si="45"/>
        <v>95.209580838323348</v>
      </c>
      <c r="I52" s="13">
        <f t="shared" si="46"/>
        <v>0.5988023952095809</v>
      </c>
      <c r="J52" s="13">
        <f t="shared" si="47"/>
        <v>0</v>
      </c>
      <c r="K52" s="14">
        <f t="shared" si="48"/>
        <v>4.1916167664670656</v>
      </c>
      <c r="L52" s="66">
        <v>385000</v>
      </c>
      <c r="M52" s="15">
        <f t="shared" si="49"/>
        <v>366556.88622754492</v>
      </c>
      <c r="N52" s="16">
        <f t="shared" si="50"/>
        <v>2305.3892215568862</v>
      </c>
      <c r="O52" s="15">
        <f t="shared" si="51"/>
        <v>0</v>
      </c>
      <c r="P52" s="15">
        <f t="shared" si="52"/>
        <v>16137.724550898203</v>
      </c>
    </row>
    <row r="53" spans="1:16" ht="13.8" thickBot="1" x14ac:dyDescent="0.3">
      <c r="A53" s="45" t="s">
        <v>159</v>
      </c>
      <c r="B53" s="3" t="s">
        <v>45</v>
      </c>
      <c r="C53" s="27">
        <v>306</v>
      </c>
      <c r="D53" s="27">
        <v>11</v>
      </c>
      <c r="E53" s="27">
        <v>0</v>
      </c>
      <c r="F53" s="27">
        <v>14</v>
      </c>
      <c r="G53" s="38">
        <f t="shared" si="44"/>
        <v>331</v>
      </c>
      <c r="H53" s="39">
        <f t="shared" si="45"/>
        <v>92.447129909365557</v>
      </c>
      <c r="I53" s="40">
        <f t="shared" si="46"/>
        <v>3.3232628398791544</v>
      </c>
      <c r="J53" s="40">
        <f t="shared" si="47"/>
        <v>0</v>
      </c>
      <c r="K53" s="38">
        <f t="shared" si="48"/>
        <v>4.2296072507552873</v>
      </c>
      <c r="L53" s="66">
        <v>340000</v>
      </c>
      <c r="M53" s="42">
        <f t="shared" si="49"/>
        <v>314320.24169184291</v>
      </c>
      <c r="N53" s="43">
        <f t="shared" si="50"/>
        <v>11299.093655589126</v>
      </c>
      <c r="O53" s="42">
        <f t="shared" si="51"/>
        <v>0</v>
      </c>
      <c r="P53" s="42">
        <f t="shared" si="52"/>
        <v>14380.664652567975</v>
      </c>
    </row>
    <row r="54" spans="1:16" x14ac:dyDescent="0.25">
      <c r="A54" s="18"/>
      <c r="B54" s="19"/>
      <c r="C54" s="19"/>
      <c r="D54" s="19"/>
      <c r="E54" s="19"/>
      <c r="F54" s="19"/>
      <c r="G54" s="23" t="s">
        <v>17</v>
      </c>
      <c r="H54" s="65">
        <f t="shared" ref="H54:P54" si="53">AVERAGE(H46:H53)</f>
        <v>93.168376611442554</v>
      </c>
      <c r="I54" s="65">
        <f t="shared" si="53"/>
        <v>4.0406277622152045</v>
      </c>
      <c r="J54" s="65">
        <f t="shared" si="53"/>
        <v>7.1633237822349566E-2</v>
      </c>
      <c r="K54" s="65">
        <f t="shared" si="53"/>
        <v>2.7193623885199081</v>
      </c>
      <c r="L54" s="25">
        <f t="shared" si="53"/>
        <v>441250</v>
      </c>
      <c r="M54" s="25">
        <f t="shared" si="53"/>
        <v>409190.25762139866</v>
      </c>
      <c r="N54" s="25">
        <f t="shared" si="53"/>
        <v>19889.435194159458</v>
      </c>
      <c r="O54" s="25">
        <f t="shared" si="53"/>
        <v>290.11461318051573</v>
      </c>
      <c r="P54" s="25">
        <f t="shared" si="53"/>
        <v>11880.192571261436</v>
      </c>
    </row>
    <row r="55" spans="1:16" x14ac:dyDescent="0.25">
      <c r="A55" s="18"/>
      <c r="B55" s="19"/>
      <c r="C55" s="19"/>
      <c r="D55" s="19"/>
      <c r="E55" s="19"/>
      <c r="F55" s="19"/>
      <c r="G55" s="23" t="s">
        <v>18</v>
      </c>
      <c r="H55" s="24">
        <f t="shared" ref="H55:P55" si="54">STDEV(H46:H53)/SQRT(8)</f>
        <v>0.956281602652159</v>
      </c>
      <c r="I55" s="24">
        <f t="shared" si="54"/>
        <v>1.4302643671950337</v>
      </c>
      <c r="J55" s="24">
        <f t="shared" si="54"/>
        <v>7.1633237822349566E-2</v>
      </c>
      <c r="K55" s="24">
        <f t="shared" si="54"/>
        <v>0.67205716151070305</v>
      </c>
      <c r="L55" s="24">
        <f t="shared" si="54"/>
        <v>79230.39414986434</v>
      </c>
      <c r="M55" s="24">
        <f t="shared" si="54"/>
        <v>72631.927799942408</v>
      </c>
      <c r="N55" s="24">
        <f t="shared" si="54"/>
        <v>9266.2324504885728</v>
      </c>
      <c r="O55" s="24">
        <f t="shared" si="54"/>
        <v>290.11461318051573</v>
      </c>
      <c r="P55" s="24">
        <f t="shared" si="54"/>
        <v>4434.6521303140098</v>
      </c>
    </row>
    <row r="56" spans="1:16" x14ac:dyDescent="0.25">
      <c r="A56" s="18"/>
      <c r="B56" s="19"/>
      <c r="C56" s="19"/>
      <c r="D56" s="19"/>
      <c r="E56" s="19"/>
      <c r="F56" s="19"/>
      <c r="G56" s="19"/>
      <c r="H56" s="6"/>
      <c r="I56" s="20"/>
      <c r="J56" s="20" t="s">
        <v>3</v>
      </c>
      <c r="K56" s="3"/>
      <c r="L56" s="26"/>
      <c r="M56" s="21"/>
      <c r="N56" s="22"/>
      <c r="O56" s="21"/>
      <c r="P56" s="21"/>
    </row>
    <row r="57" spans="1:16" x14ac:dyDescent="0.25">
      <c r="A57" s="45" t="s">
        <v>112</v>
      </c>
      <c r="B57" s="3" t="s">
        <v>46</v>
      </c>
      <c r="C57" s="11">
        <v>172</v>
      </c>
      <c r="D57" s="11">
        <v>140</v>
      </c>
      <c r="E57" s="11">
        <v>0</v>
      </c>
      <c r="F57" s="11">
        <v>0</v>
      </c>
      <c r="G57" s="11">
        <f>SUM(C57:F57)</f>
        <v>312</v>
      </c>
      <c r="H57" s="6">
        <f t="shared" ref="H57:H64" si="55">(C57/G57)*100</f>
        <v>55.128205128205131</v>
      </c>
      <c r="I57" s="20">
        <f t="shared" ref="I57:I64" si="56">(D57/G57)*100</f>
        <v>44.871794871794876</v>
      </c>
      <c r="J57" s="20">
        <f t="shared" ref="J57:J64" si="57">(E57/G57)*100</f>
        <v>0</v>
      </c>
      <c r="K57" s="3">
        <f t="shared" ref="K57:K64" si="58">(F57/G57)*100</f>
        <v>0</v>
      </c>
      <c r="L57" s="66">
        <f>'7 day'!H65</f>
        <v>785000</v>
      </c>
      <c r="M57" s="15">
        <f t="shared" ref="M57:M64" si="59">(L57*H57)/100</f>
        <v>432756.41025641031</v>
      </c>
      <c r="N57" s="16">
        <f t="shared" ref="N57:N64" si="60">(L57*I57)/100</f>
        <v>352243.58974358975</v>
      </c>
      <c r="O57" s="15">
        <f t="shared" ref="O57:O64" si="61">L57*J57/100</f>
        <v>0</v>
      </c>
      <c r="P57" s="15">
        <f t="shared" ref="P57:P64" si="62">L57*K57/100</f>
        <v>0</v>
      </c>
    </row>
    <row r="58" spans="1:16" x14ac:dyDescent="0.25">
      <c r="A58" s="45" t="s">
        <v>113</v>
      </c>
      <c r="B58" s="3" t="s">
        <v>46</v>
      </c>
      <c r="C58" s="11">
        <v>197</v>
      </c>
      <c r="D58" s="11">
        <v>112</v>
      </c>
      <c r="E58" s="19">
        <v>0</v>
      </c>
      <c r="F58" s="19">
        <v>0</v>
      </c>
      <c r="G58" s="11">
        <f t="shared" ref="G58:G64" si="63">SUM(C58:F58)</f>
        <v>309</v>
      </c>
      <c r="H58" s="6">
        <f t="shared" si="55"/>
        <v>63.754045307443363</v>
      </c>
      <c r="I58" s="20">
        <f t="shared" si="56"/>
        <v>36.245954692556637</v>
      </c>
      <c r="J58" s="20">
        <f t="shared" si="57"/>
        <v>0</v>
      </c>
      <c r="K58" s="3">
        <f t="shared" si="58"/>
        <v>0</v>
      </c>
      <c r="L58" s="66">
        <f>'7 day'!H66</f>
        <v>875000</v>
      </c>
      <c r="M58" s="15">
        <f t="shared" si="59"/>
        <v>557847.89644012938</v>
      </c>
      <c r="N58" s="16">
        <f t="shared" si="60"/>
        <v>317152.10355987056</v>
      </c>
      <c r="O58" s="15">
        <f t="shared" si="61"/>
        <v>0</v>
      </c>
      <c r="P58" s="15">
        <f t="shared" si="62"/>
        <v>0</v>
      </c>
    </row>
    <row r="59" spans="1:16" x14ac:dyDescent="0.25">
      <c r="A59" s="45" t="s">
        <v>128</v>
      </c>
      <c r="B59" s="3" t="s">
        <v>46</v>
      </c>
      <c r="C59" s="11">
        <v>234</v>
      </c>
      <c r="D59" s="11">
        <v>65</v>
      </c>
      <c r="E59" s="11">
        <v>0</v>
      </c>
      <c r="F59" s="11">
        <v>6</v>
      </c>
      <c r="G59" s="11">
        <f>SUM(C59:F59)</f>
        <v>305</v>
      </c>
      <c r="H59" s="6">
        <f t="shared" si="55"/>
        <v>76.721311475409834</v>
      </c>
      <c r="I59" s="20">
        <f t="shared" si="56"/>
        <v>21.311475409836063</v>
      </c>
      <c r="J59" s="20">
        <f t="shared" si="57"/>
        <v>0</v>
      </c>
      <c r="K59" s="3">
        <f t="shared" si="58"/>
        <v>1.9672131147540985</v>
      </c>
      <c r="L59" s="66">
        <f>'7 day'!H67</f>
        <v>810000</v>
      </c>
      <c r="M59" s="15">
        <f t="shared" si="59"/>
        <v>621442.62295081967</v>
      </c>
      <c r="N59" s="16">
        <f t="shared" si="60"/>
        <v>172622.95081967211</v>
      </c>
      <c r="O59" s="15">
        <f t="shared" si="61"/>
        <v>0</v>
      </c>
      <c r="P59" s="15">
        <f t="shared" si="62"/>
        <v>15934.426229508197</v>
      </c>
    </row>
    <row r="60" spans="1:16" x14ac:dyDescent="0.25">
      <c r="A60" s="45" t="s">
        <v>129</v>
      </c>
      <c r="B60" s="3" t="s">
        <v>46</v>
      </c>
      <c r="C60" s="11">
        <v>227</v>
      </c>
      <c r="D60" s="11">
        <v>88</v>
      </c>
      <c r="E60" s="19">
        <v>0</v>
      </c>
      <c r="F60" s="19">
        <v>0</v>
      </c>
      <c r="G60" s="11">
        <f>SUM(C60:F60)</f>
        <v>315</v>
      </c>
      <c r="H60" s="6">
        <f t="shared" si="55"/>
        <v>72.063492063492063</v>
      </c>
      <c r="I60" s="20">
        <f t="shared" si="56"/>
        <v>27.936507936507937</v>
      </c>
      <c r="J60" s="20">
        <f t="shared" si="57"/>
        <v>0</v>
      </c>
      <c r="K60" s="3">
        <f t="shared" si="58"/>
        <v>0</v>
      </c>
      <c r="L60" s="66">
        <f>'7 day'!H68</f>
        <v>620000</v>
      </c>
      <c r="M60" s="15">
        <f t="shared" si="59"/>
        <v>446793.65079365083</v>
      </c>
      <c r="N60" s="16">
        <f t="shared" si="60"/>
        <v>173206.34920634923</v>
      </c>
      <c r="O60" s="15">
        <f t="shared" si="61"/>
        <v>0</v>
      </c>
      <c r="P60" s="15">
        <f t="shared" si="62"/>
        <v>0</v>
      </c>
    </row>
    <row r="61" spans="1:16" x14ac:dyDescent="0.25">
      <c r="A61" s="45" t="s">
        <v>144</v>
      </c>
      <c r="B61" s="3" t="s">
        <v>46</v>
      </c>
      <c r="C61" s="11">
        <v>268</v>
      </c>
      <c r="D61" s="11">
        <v>64</v>
      </c>
      <c r="E61" s="19">
        <v>0</v>
      </c>
      <c r="F61" s="19">
        <v>2</v>
      </c>
      <c r="G61" s="11">
        <f t="shared" si="63"/>
        <v>334</v>
      </c>
      <c r="H61" s="6">
        <f t="shared" si="55"/>
        <v>80.23952095808383</v>
      </c>
      <c r="I61" s="20">
        <f t="shared" si="56"/>
        <v>19.161676646706589</v>
      </c>
      <c r="J61" s="20">
        <f t="shared" si="57"/>
        <v>0</v>
      </c>
      <c r="K61" s="3">
        <f t="shared" si="58"/>
        <v>0.5988023952095809</v>
      </c>
      <c r="L61" s="66">
        <f>'7 day'!H69</f>
        <v>525000</v>
      </c>
      <c r="M61" s="15">
        <f t="shared" si="59"/>
        <v>421257.48502994009</v>
      </c>
      <c r="N61" s="16">
        <f t="shared" si="60"/>
        <v>100598.8023952096</v>
      </c>
      <c r="O61" s="15">
        <f t="shared" si="61"/>
        <v>0</v>
      </c>
      <c r="P61" s="15">
        <f t="shared" si="62"/>
        <v>3143.7125748502999</v>
      </c>
    </row>
    <row r="62" spans="1:16" x14ac:dyDescent="0.25">
      <c r="A62" s="45" t="s">
        <v>145</v>
      </c>
      <c r="B62" s="3" t="s">
        <v>46</v>
      </c>
      <c r="C62" s="11">
        <v>210</v>
      </c>
      <c r="D62" s="11">
        <v>95</v>
      </c>
      <c r="E62" s="19">
        <v>0</v>
      </c>
      <c r="F62" s="19">
        <v>0</v>
      </c>
      <c r="G62" s="11">
        <f t="shared" si="63"/>
        <v>305</v>
      </c>
      <c r="H62" s="6">
        <f t="shared" si="55"/>
        <v>68.852459016393439</v>
      </c>
      <c r="I62" s="20">
        <f t="shared" si="56"/>
        <v>31.147540983606557</v>
      </c>
      <c r="J62" s="20">
        <f t="shared" si="57"/>
        <v>0</v>
      </c>
      <c r="K62" s="3">
        <f t="shared" si="58"/>
        <v>0</v>
      </c>
      <c r="L62" s="66">
        <f>'7 day'!H70</f>
        <v>1315000</v>
      </c>
      <c r="M62" s="15">
        <f t="shared" si="59"/>
        <v>905409.83606557373</v>
      </c>
      <c r="N62" s="16">
        <f t="shared" si="60"/>
        <v>409590.16393442621</v>
      </c>
      <c r="O62" s="15">
        <f t="shared" si="61"/>
        <v>0</v>
      </c>
      <c r="P62" s="15">
        <f t="shared" si="62"/>
        <v>0</v>
      </c>
    </row>
    <row r="63" spans="1:16" x14ac:dyDescent="0.25">
      <c r="A63" s="45" t="s">
        <v>160</v>
      </c>
      <c r="B63" s="3" t="s">
        <v>46</v>
      </c>
      <c r="C63" s="11">
        <v>232</v>
      </c>
      <c r="D63" s="11">
        <v>71</v>
      </c>
      <c r="E63" s="19">
        <v>2</v>
      </c>
      <c r="F63" s="19">
        <v>0</v>
      </c>
      <c r="G63" s="11">
        <f t="shared" si="63"/>
        <v>305</v>
      </c>
      <c r="H63" s="6">
        <f t="shared" si="55"/>
        <v>76.065573770491795</v>
      </c>
      <c r="I63" s="20">
        <f t="shared" si="56"/>
        <v>23.278688524590162</v>
      </c>
      <c r="J63" s="20">
        <f t="shared" si="57"/>
        <v>0.65573770491803274</v>
      </c>
      <c r="K63" s="3">
        <f t="shared" si="58"/>
        <v>0</v>
      </c>
      <c r="L63" s="66">
        <f>'7 day'!H71</f>
        <v>1000000</v>
      </c>
      <c r="M63" s="15">
        <f t="shared" si="59"/>
        <v>760655.7377049179</v>
      </c>
      <c r="N63" s="16">
        <f t="shared" si="60"/>
        <v>232786.88524590162</v>
      </c>
      <c r="O63" s="15">
        <f t="shared" si="61"/>
        <v>6557.377049180327</v>
      </c>
      <c r="P63" s="15">
        <f t="shared" si="62"/>
        <v>0</v>
      </c>
    </row>
    <row r="64" spans="1:16" ht="13.8" thickBot="1" x14ac:dyDescent="0.3">
      <c r="A64" s="45" t="s">
        <v>161</v>
      </c>
      <c r="B64" s="3" t="s">
        <v>46</v>
      </c>
      <c r="C64" s="38">
        <v>284</v>
      </c>
      <c r="D64" s="38">
        <v>73</v>
      </c>
      <c r="E64" s="27">
        <v>0</v>
      </c>
      <c r="F64" s="27">
        <v>1</v>
      </c>
      <c r="G64" s="38">
        <f t="shared" si="63"/>
        <v>358</v>
      </c>
      <c r="H64" s="28">
        <f t="shared" si="55"/>
        <v>79.329608938547494</v>
      </c>
      <c r="I64" s="29">
        <f t="shared" si="56"/>
        <v>20.391061452513966</v>
      </c>
      <c r="J64" s="29">
        <f t="shared" si="57"/>
        <v>0</v>
      </c>
      <c r="K64" s="27">
        <f t="shared" si="58"/>
        <v>0.27932960893854747</v>
      </c>
      <c r="L64" s="66">
        <f>'7 day'!H72</f>
        <v>815000</v>
      </c>
      <c r="M64" s="30">
        <f t="shared" si="59"/>
        <v>646536.31284916203</v>
      </c>
      <c r="N64" s="31">
        <f t="shared" si="60"/>
        <v>166187.15083798883</v>
      </c>
      <c r="O64" s="30">
        <f t="shared" si="61"/>
        <v>0</v>
      </c>
      <c r="P64" s="30">
        <f t="shared" si="62"/>
        <v>2276.5363128491617</v>
      </c>
    </row>
    <row r="65" spans="1:16" x14ac:dyDescent="0.25">
      <c r="A65" s="18"/>
      <c r="B65" s="19"/>
      <c r="C65" s="19"/>
      <c r="D65" s="19"/>
      <c r="E65" s="19"/>
      <c r="F65" s="19"/>
      <c r="G65" s="23" t="s">
        <v>17</v>
      </c>
      <c r="H65" s="65">
        <f t="shared" ref="H65:P65" si="64">AVERAGE(H57:H64)</f>
        <v>71.51927708225837</v>
      </c>
      <c r="I65" s="65">
        <f t="shared" si="64"/>
        <v>28.043087564764093</v>
      </c>
      <c r="J65" s="65">
        <f t="shared" si="64"/>
        <v>8.1967213114754092E-2</v>
      </c>
      <c r="K65" s="65">
        <f t="shared" si="64"/>
        <v>0.35566813986277834</v>
      </c>
      <c r="L65" s="24">
        <f t="shared" si="64"/>
        <v>843125</v>
      </c>
      <c r="M65" s="24">
        <f>AVERAGE(M57:M64)</f>
        <v>599087.49401132553</v>
      </c>
      <c r="N65" s="24">
        <f t="shared" si="64"/>
        <v>240548.49946787595</v>
      </c>
      <c r="O65" s="24">
        <f t="shared" si="64"/>
        <v>819.67213114754088</v>
      </c>
      <c r="P65" s="24">
        <f t="shared" si="64"/>
        <v>2669.3343896509573</v>
      </c>
    </row>
    <row r="66" spans="1:16" x14ac:dyDescent="0.25">
      <c r="A66" s="18"/>
      <c r="B66" s="19"/>
      <c r="C66" s="19"/>
      <c r="D66" s="19" t="s">
        <v>3</v>
      </c>
      <c r="E66" s="19"/>
      <c r="F66" s="19"/>
      <c r="G66" s="23" t="s">
        <v>18</v>
      </c>
      <c r="H66" s="24">
        <f t="shared" ref="H66:P66" si="65">STDEV(H57:H64)/SQRT(8)</f>
        <v>3.0506090294339199</v>
      </c>
      <c r="I66" s="24">
        <f t="shared" si="65"/>
        <v>3.1780173315100662</v>
      </c>
      <c r="J66" s="24">
        <f t="shared" si="65"/>
        <v>8.1967213114754092E-2</v>
      </c>
      <c r="K66" s="24">
        <f t="shared" si="65"/>
        <v>0.24255036929365767</v>
      </c>
      <c r="L66" s="24">
        <f t="shared" si="65"/>
        <v>84994.419459666373</v>
      </c>
      <c r="M66" s="24"/>
      <c r="N66" s="24">
        <f t="shared" si="65"/>
        <v>38089.088607764555</v>
      </c>
      <c r="O66" s="24">
        <f t="shared" si="65"/>
        <v>819.67213114754077</v>
      </c>
      <c r="P66" s="24">
        <f t="shared" si="65"/>
        <v>1945.5476502702891</v>
      </c>
    </row>
    <row r="67" spans="1:16" x14ac:dyDescent="0.25">
      <c r="A67" s="18"/>
      <c r="B67" s="19"/>
      <c r="C67" s="19"/>
      <c r="D67" s="19"/>
      <c r="E67" s="19"/>
      <c r="F67" s="19"/>
      <c r="G67" s="23"/>
      <c r="H67" s="24"/>
      <c r="I67" s="24"/>
      <c r="J67" s="24"/>
      <c r="K67" s="24"/>
      <c r="L67" s="24"/>
      <c r="M67" s="24"/>
      <c r="N67" s="24"/>
      <c r="O67" s="24"/>
      <c r="P67" s="24"/>
    </row>
    <row r="68" spans="1:16" x14ac:dyDescent="0.25">
      <c r="A68" s="45" t="s">
        <v>114</v>
      </c>
      <c r="B68" s="3" t="s">
        <v>47</v>
      </c>
      <c r="C68" s="19">
        <v>298</v>
      </c>
      <c r="D68" s="19">
        <v>11</v>
      </c>
      <c r="E68" s="19">
        <v>0</v>
      </c>
      <c r="F68" s="19">
        <v>0</v>
      </c>
      <c r="G68" s="11">
        <f t="shared" ref="G68:G75" si="66">SUM(C68:F68)</f>
        <v>309</v>
      </c>
      <c r="H68" s="12">
        <f t="shared" ref="H68:H75" si="67">(C68/G68)*100</f>
        <v>96.440129449838182</v>
      </c>
      <c r="I68" s="13">
        <f t="shared" ref="I68:I75" si="68">(D68/G68)*100</f>
        <v>3.5598705501618122</v>
      </c>
      <c r="J68" s="13">
        <f t="shared" ref="J68:J75" si="69">(E68/G68)*100</f>
        <v>0</v>
      </c>
      <c r="K68" s="14">
        <f t="shared" ref="K68:K75" si="70">(F68/G68)*100</f>
        <v>0</v>
      </c>
      <c r="L68" s="66">
        <v>780000</v>
      </c>
      <c r="M68" s="15">
        <f t="shared" ref="M68:M75" si="71">(L68*H68)/100</f>
        <v>752233.00970873784</v>
      </c>
      <c r="N68" s="16">
        <f t="shared" ref="N68:N75" si="72">(L68*I68)/100</f>
        <v>27766.990291262133</v>
      </c>
      <c r="O68" s="15">
        <f t="shared" ref="O68:O75" si="73">L68*J68/100</f>
        <v>0</v>
      </c>
      <c r="P68" s="15">
        <f t="shared" ref="P68:P75" si="74">L68*K68/100</f>
        <v>0</v>
      </c>
    </row>
    <row r="69" spans="1:16" x14ac:dyDescent="0.25">
      <c r="A69" s="45" t="s">
        <v>115</v>
      </c>
      <c r="B69" s="3" t="s">
        <v>47</v>
      </c>
      <c r="C69" s="19">
        <v>297</v>
      </c>
      <c r="D69" s="19">
        <v>37</v>
      </c>
      <c r="E69" s="19">
        <v>0</v>
      </c>
      <c r="F69" s="19">
        <v>1</v>
      </c>
      <c r="G69" s="11">
        <f t="shared" si="66"/>
        <v>335</v>
      </c>
      <c r="H69" s="12">
        <f t="shared" si="67"/>
        <v>88.656716417910459</v>
      </c>
      <c r="I69" s="13">
        <f t="shared" si="68"/>
        <v>11.044776119402986</v>
      </c>
      <c r="J69" s="13">
        <f t="shared" si="69"/>
        <v>0</v>
      </c>
      <c r="K69" s="14">
        <f t="shared" si="70"/>
        <v>0.29850746268656719</v>
      </c>
      <c r="L69" s="66">
        <v>420000</v>
      </c>
      <c r="M69" s="15">
        <f t="shared" si="71"/>
        <v>372358.2089552239</v>
      </c>
      <c r="N69" s="16">
        <f t="shared" si="72"/>
        <v>46388.059701492544</v>
      </c>
      <c r="O69" s="15">
        <f t="shared" si="73"/>
        <v>0</v>
      </c>
      <c r="P69" s="15">
        <f t="shared" si="74"/>
        <v>1253.7313432835822</v>
      </c>
    </row>
    <row r="70" spans="1:16" x14ac:dyDescent="0.25">
      <c r="A70" s="45" t="s">
        <v>130</v>
      </c>
      <c r="B70" s="3" t="s">
        <v>47</v>
      </c>
      <c r="C70" s="11">
        <v>284</v>
      </c>
      <c r="D70" s="19">
        <v>2</v>
      </c>
      <c r="E70" s="19">
        <v>0</v>
      </c>
      <c r="F70" s="19">
        <v>16</v>
      </c>
      <c r="G70" s="11">
        <f t="shared" si="66"/>
        <v>302</v>
      </c>
      <c r="H70" s="12">
        <f t="shared" si="67"/>
        <v>94.039735099337747</v>
      </c>
      <c r="I70" s="13">
        <f t="shared" si="68"/>
        <v>0.66225165562913912</v>
      </c>
      <c r="J70" s="13">
        <f t="shared" si="69"/>
        <v>0</v>
      </c>
      <c r="K70" s="14">
        <f t="shared" si="70"/>
        <v>5.298013245033113</v>
      </c>
      <c r="L70" s="66">
        <v>405000</v>
      </c>
      <c r="M70" s="15">
        <f t="shared" si="71"/>
        <v>380860.92715231789</v>
      </c>
      <c r="N70" s="16">
        <f t="shared" si="72"/>
        <v>2682.1192052980132</v>
      </c>
      <c r="O70" s="15">
        <f t="shared" si="73"/>
        <v>0</v>
      </c>
      <c r="P70" s="15">
        <f t="shared" si="74"/>
        <v>21456.953642384105</v>
      </c>
    </row>
    <row r="71" spans="1:16" x14ac:dyDescent="0.25">
      <c r="A71" s="45" t="s">
        <v>131</v>
      </c>
      <c r="B71" s="3" t="s">
        <v>47</v>
      </c>
      <c r="C71" s="19">
        <v>206</v>
      </c>
      <c r="D71" s="19">
        <v>89</v>
      </c>
      <c r="E71" s="19">
        <v>0</v>
      </c>
      <c r="F71" s="19">
        <v>11</v>
      </c>
      <c r="G71" s="11">
        <f t="shared" si="66"/>
        <v>306</v>
      </c>
      <c r="H71" s="12">
        <f t="shared" si="67"/>
        <v>67.320261437908499</v>
      </c>
      <c r="I71" s="13">
        <f t="shared" si="68"/>
        <v>29.084967320261441</v>
      </c>
      <c r="J71" s="13">
        <f t="shared" si="69"/>
        <v>0</v>
      </c>
      <c r="K71" s="14">
        <f t="shared" si="70"/>
        <v>3.594771241830065</v>
      </c>
      <c r="L71" s="66">
        <v>360000</v>
      </c>
      <c r="M71" s="15">
        <f t="shared" si="71"/>
        <v>242352.9411764706</v>
      </c>
      <c r="N71" s="16">
        <f t="shared" si="72"/>
        <v>104705.88235294119</v>
      </c>
      <c r="O71" s="15">
        <f t="shared" si="73"/>
        <v>0</v>
      </c>
      <c r="P71" s="15">
        <f t="shared" si="74"/>
        <v>12941.176470588234</v>
      </c>
    </row>
    <row r="72" spans="1:16" x14ac:dyDescent="0.25">
      <c r="A72" s="45" t="s">
        <v>146</v>
      </c>
      <c r="B72" s="3" t="s">
        <v>47</v>
      </c>
      <c r="C72" s="19">
        <v>305</v>
      </c>
      <c r="D72" s="19">
        <v>47</v>
      </c>
      <c r="E72" s="19">
        <v>0</v>
      </c>
      <c r="F72" s="19">
        <v>3</v>
      </c>
      <c r="G72" s="11">
        <f t="shared" si="66"/>
        <v>355</v>
      </c>
      <c r="H72" s="12">
        <f t="shared" si="67"/>
        <v>85.91549295774648</v>
      </c>
      <c r="I72" s="13">
        <f t="shared" si="68"/>
        <v>13.239436619718308</v>
      </c>
      <c r="J72" s="13">
        <f t="shared" si="69"/>
        <v>0</v>
      </c>
      <c r="K72" s="14">
        <f t="shared" si="70"/>
        <v>0.84507042253521114</v>
      </c>
      <c r="L72" s="66">
        <v>640000</v>
      </c>
      <c r="M72" s="15">
        <f t="shared" si="71"/>
        <v>549859.15492957749</v>
      </c>
      <c r="N72" s="16">
        <f t="shared" si="72"/>
        <v>84732.394366197172</v>
      </c>
      <c r="O72" s="15">
        <f t="shared" si="73"/>
        <v>0</v>
      </c>
      <c r="P72" s="15">
        <f t="shared" si="74"/>
        <v>5408.4507042253517</v>
      </c>
    </row>
    <row r="73" spans="1:16" x14ac:dyDescent="0.25">
      <c r="A73" s="45" t="s">
        <v>147</v>
      </c>
      <c r="B73" s="14" t="s">
        <v>47</v>
      </c>
      <c r="C73" s="19">
        <v>261</v>
      </c>
      <c r="D73" s="19">
        <v>45</v>
      </c>
      <c r="E73" s="19">
        <v>0</v>
      </c>
      <c r="F73" s="19">
        <v>7</v>
      </c>
      <c r="G73" s="11">
        <f t="shared" si="66"/>
        <v>313</v>
      </c>
      <c r="H73" s="12">
        <f t="shared" si="67"/>
        <v>83.386581469648561</v>
      </c>
      <c r="I73" s="13">
        <f t="shared" si="68"/>
        <v>14.376996805111823</v>
      </c>
      <c r="J73" s="13">
        <f t="shared" si="69"/>
        <v>0</v>
      </c>
      <c r="K73" s="14">
        <f t="shared" si="70"/>
        <v>2.2364217252396164</v>
      </c>
      <c r="L73" s="66">
        <v>545000</v>
      </c>
      <c r="M73" s="15">
        <f t="shared" si="71"/>
        <v>454456.86900958465</v>
      </c>
      <c r="N73" s="16">
        <f t="shared" si="72"/>
        <v>78354.632587859436</v>
      </c>
      <c r="O73" s="15">
        <f t="shared" si="73"/>
        <v>0</v>
      </c>
      <c r="P73" s="15">
        <f t="shared" si="74"/>
        <v>12188.498402555908</v>
      </c>
    </row>
    <row r="74" spans="1:16" x14ac:dyDescent="0.25">
      <c r="A74" s="45" t="s">
        <v>162</v>
      </c>
      <c r="B74" s="3" t="s">
        <v>47</v>
      </c>
      <c r="C74" s="19">
        <v>301</v>
      </c>
      <c r="D74" s="19">
        <v>56</v>
      </c>
      <c r="E74" s="19">
        <v>0</v>
      </c>
      <c r="F74" s="19">
        <v>12</v>
      </c>
      <c r="G74" s="11">
        <f t="shared" si="66"/>
        <v>369</v>
      </c>
      <c r="H74" s="12">
        <f t="shared" si="67"/>
        <v>81.571815718157183</v>
      </c>
      <c r="I74" s="13">
        <f t="shared" si="68"/>
        <v>15.176151761517614</v>
      </c>
      <c r="J74" s="13">
        <f t="shared" si="69"/>
        <v>0</v>
      </c>
      <c r="K74" s="14">
        <f t="shared" si="70"/>
        <v>3.2520325203252036</v>
      </c>
      <c r="L74" s="66">
        <v>570000</v>
      </c>
      <c r="M74" s="15">
        <f t="shared" si="71"/>
        <v>464959.34959349595</v>
      </c>
      <c r="N74" s="16">
        <f t="shared" si="72"/>
        <v>86504.065040650399</v>
      </c>
      <c r="O74" s="15">
        <f t="shared" si="73"/>
        <v>0</v>
      </c>
      <c r="P74" s="15">
        <f t="shared" si="74"/>
        <v>18536.585365853662</v>
      </c>
    </row>
    <row r="75" spans="1:16" ht="13.8" thickBot="1" x14ac:dyDescent="0.3">
      <c r="A75" s="45" t="s">
        <v>163</v>
      </c>
      <c r="B75" s="3" t="s">
        <v>47</v>
      </c>
      <c r="C75" s="27">
        <v>260</v>
      </c>
      <c r="D75" s="27">
        <v>31</v>
      </c>
      <c r="E75" s="27">
        <v>0</v>
      </c>
      <c r="F75" s="27">
        <v>14</v>
      </c>
      <c r="G75" s="38">
        <f t="shared" si="66"/>
        <v>305</v>
      </c>
      <c r="H75" s="39">
        <f t="shared" si="67"/>
        <v>85.245901639344254</v>
      </c>
      <c r="I75" s="40">
        <f t="shared" si="68"/>
        <v>10.163934426229508</v>
      </c>
      <c r="J75" s="40">
        <f t="shared" si="69"/>
        <v>0</v>
      </c>
      <c r="K75" s="38">
        <f t="shared" si="70"/>
        <v>4.5901639344262293</v>
      </c>
      <c r="L75" s="66">
        <v>430000</v>
      </c>
      <c r="M75" s="42">
        <f t="shared" si="71"/>
        <v>366557.37704918027</v>
      </c>
      <c r="N75" s="43">
        <f t="shared" si="72"/>
        <v>43704.918032786882</v>
      </c>
      <c r="O75" s="42">
        <f t="shared" si="73"/>
        <v>0</v>
      </c>
      <c r="P75" s="42">
        <f t="shared" si="74"/>
        <v>19737.704918032789</v>
      </c>
    </row>
    <row r="76" spans="1:16" x14ac:dyDescent="0.25">
      <c r="A76" s="18"/>
      <c r="B76" s="19"/>
      <c r="C76" s="19"/>
      <c r="D76" s="19"/>
      <c r="E76" s="19"/>
      <c r="F76" s="19"/>
      <c r="G76" s="23" t="s">
        <v>17</v>
      </c>
      <c r="H76" s="65">
        <f t="shared" ref="H76:O76" si="75">AVERAGE(H68:H75)</f>
        <v>85.322079273736421</v>
      </c>
      <c r="I76" s="65">
        <f t="shared" si="75"/>
        <v>12.163548157254077</v>
      </c>
      <c r="J76" s="65">
        <f t="shared" si="75"/>
        <v>0</v>
      </c>
      <c r="K76" s="65">
        <f t="shared" si="75"/>
        <v>2.5143725690095007</v>
      </c>
      <c r="L76" s="25">
        <f t="shared" si="75"/>
        <v>518750</v>
      </c>
      <c r="M76" s="25">
        <f t="shared" si="75"/>
        <v>447954.72969682358</v>
      </c>
      <c r="N76" s="25">
        <f t="shared" si="75"/>
        <v>59354.882697310975</v>
      </c>
      <c r="O76" s="25">
        <f t="shared" si="75"/>
        <v>0</v>
      </c>
      <c r="P76" s="25">
        <f>AVERAGE(P68:P75)</f>
        <v>11440.387605865455</v>
      </c>
    </row>
    <row r="77" spans="1:16" x14ac:dyDescent="0.25">
      <c r="A77" s="18"/>
      <c r="B77" s="19"/>
      <c r="C77" s="19"/>
      <c r="D77" s="19"/>
      <c r="E77" s="19"/>
      <c r="F77" s="19"/>
      <c r="G77" s="23" t="s">
        <v>18</v>
      </c>
      <c r="H77" s="24">
        <f t="shared" ref="H77:O77" si="76">STDEV(H68:H75)/SQRT(8)</f>
        <v>3.1423443943969409</v>
      </c>
      <c r="I77" s="24">
        <f t="shared" si="76"/>
        <v>3.026727055388708</v>
      </c>
      <c r="J77" s="24">
        <f t="shared" si="76"/>
        <v>0</v>
      </c>
      <c r="K77" s="24">
        <f t="shared" si="76"/>
        <v>0.7053991096097707</v>
      </c>
      <c r="L77" s="24">
        <f t="shared" si="76"/>
        <v>50362.525041656008</v>
      </c>
      <c r="M77" s="24">
        <f t="shared" si="76"/>
        <v>53854.177320305767</v>
      </c>
      <c r="N77" s="24">
        <f t="shared" si="76"/>
        <v>12263.081082175213</v>
      </c>
      <c r="O77" s="24">
        <f t="shared" si="76"/>
        <v>0</v>
      </c>
      <c r="P77" s="24">
        <f>STDEV(P68:P75)/SQRT(8)</f>
        <v>2968.224055793773</v>
      </c>
    </row>
    <row r="78" spans="1:16" x14ac:dyDescent="0.25">
      <c r="A78" s="18"/>
      <c r="B78" s="19"/>
      <c r="C78" s="19"/>
      <c r="D78" s="19"/>
      <c r="E78" s="19"/>
      <c r="F78" s="19"/>
      <c r="G78" s="19"/>
      <c r="H78" s="6"/>
      <c r="I78" s="20"/>
      <c r="J78" s="20" t="s">
        <v>3</v>
      </c>
      <c r="K78" s="3"/>
      <c r="L78" s="26"/>
      <c r="M78" s="21"/>
      <c r="N78" s="22"/>
      <c r="O78" s="21"/>
      <c r="P78" s="21"/>
    </row>
    <row r="79" spans="1:16" x14ac:dyDescent="0.25">
      <c r="A79" s="45" t="s">
        <v>116</v>
      </c>
      <c r="B79" s="3" t="s">
        <v>48</v>
      </c>
      <c r="C79" s="11">
        <v>206</v>
      </c>
      <c r="D79" s="11">
        <v>81</v>
      </c>
      <c r="E79" s="11">
        <v>0</v>
      </c>
      <c r="F79" s="11">
        <v>15</v>
      </c>
      <c r="G79" s="11">
        <f>SUM(C79:F79)</f>
        <v>302</v>
      </c>
      <c r="H79" s="6">
        <f t="shared" ref="H79:H86" si="77">(C79/G79)*100</f>
        <v>68.211920529801333</v>
      </c>
      <c r="I79" s="20">
        <f t="shared" ref="I79:I86" si="78">(D79/G79)*100</f>
        <v>26.82119205298013</v>
      </c>
      <c r="J79" s="20">
        <f t="shared" ref="J79:J86" si="79">(E79/G79)*100</f>
        <v>0</v>
      </c>
      <c r="K79" s="3">
        <f t="shared" ref="K79:K86" si="80">(F79/G79)*100</f>
        <v>4.9668874172185431</v>
      </c>
      <c r="L79" s="6">
        <v>825000</v>
      </c>
      <c r="M79" s="15">
        <f t="shared" ref="M79:M85" si="81">(L79*H79)/100</f>
        <v>562748.34437086096</v>
      </c>
      <c r="N79" s="16">
        <f t="shared" ref="N79:N86" si="82">(L79*I79)/100</f>
        <v>221274.83443708607</v>
      </c>
      <c r="O79" s="15">
        <f t="shared" ref="O79:O86" si="83">L79*J79/100</f>
        <v>0</v>
      </c>
      <c r="P79" s="15">
        <f>L79*K79/100</f>
        <v>40976.821192052979</v>
      </c>
    </row>
    <row r="80" spans="1:16" x14ac:dyDescent="0.25">
      <c r="A80" s="45" t="s">
        <v>117</v>
      </c>
      <c r="B80" s="14" t="s">
        <v>48</v>
      </c>
      <c r="C80" s="11">
        <v>276</v>
      </c>
      <c r="D80" s="11">
        <v>34</v>
      </c>
      <c r="E80" s="11">
        <v>0</v>
      </c>
      <c r="F80" s="11">
        <v>16</v>
      </c>
      <c r="G80" s="11">
        <f t="shared" ref="G80:G86" si="84">SUM(C80:F80)</f>
        <v>326</v>
      </c>
      <c r="H80" s="6">
        <f t="shared" si="77"/>
        <v>84.662576687116569</v>
      </c>
      <c r="I80" s="20">
        <f t="shared" si="78"/>
        <v>10.429447852760736</v>
      </c>
      <c r="J80" s="20">
        <f t="shared" si="79"/>
        <v>0</v>
      </c>
      <c r="K80" s="3">
        <f t="shared" si="80"/>
        <v>4.9079754601226995</v>
      </c>
      <c r="L80" s="6">
        <v>570000</v>
      </c>
      <c r="M80" s="15">
        <f t="shared" si="81"/>
        <v>482576.68711656443</v>
      </c>
      <c r="N80" s="16">
        <f t="shared" si="82"/>
        <v>59447.852760736198</v>
      </c>
      <c r="O80" s="15">
        <f t="shared" si="83"/>
        <v>0</v>
      </c>
      <c r="P80" s="15">
        <f>L80*K80/100</f>
        <v>27975.460122699387</v>
      </c>
    </row>
    <row r="81" spans="1:16" x14ac:dyDescent="0.25">
      <c r="A81" s="45" t="s">
        <v>132</v>
      </c>
      <c r="B81" s="3" t="s">
        <v>48</v>
      </c>
      <c r="C81" s="11">
        <v>227</v>
      </c>
      <c r="D81" s="11">
        <v>59</v>
      </c>
      <c r="E81" s="19">
        <v>0</v>
      </c>
      <c r="F81" s="19">
        <v>18</v>
      </c>
      <c r="G81" s="11">
        <f t="shared" si="84"/>
        <v>304</v>
      </c>
      <c r="H81" s="6">
        <f t="shared" si="77"/>
        <v>74.671052631578945</v>
      </c>
      <c r="I81" s="20">
        <f t="shared" si="78"/>
        <v>19.407894736842106</v>
      </c>
      <c r="J81" s="20">
        <f t="shared" si="79"/>
        <v>0</v>
      </c>
      <c r="K81" s="3">
        <f t="shared" si="80"/>
        <v>5.9210526315789469</v>
      </c>
      <c r="L81" s="6">
        <v>810000</v>
      </c>
      <c r="M81" s="15">
        <f t="shared" si="81"/>
        <v>604835.52631578944</v>
      </c>
      <c r="N81" s="16">
        <f t="shared" si="82"/>
        <v>157203.94736842104</v>
      </c>
      <c r="O81" s="15">
        <f t="shared" si="83"/>
        <v>0</v>
      </c>
      <c r="P81" s="15">
        <f t="shared" ref="P81:P86" si="85">L81*K81/100</f>
        <v>47960.526315789473</v>
      </c>
    </row>
    <row r="82" spans="1:16" x14ac:dyDescent="0.25">
      <c r="A82" s="45" t="s">
        <v>133</v>
      </c>
      <c r="B82" s="3" t="s">
        <v>48</v>
      </c>
      <c r="C82" s="11">
        <v>194</v>
      </c>
      <c r="D82" s="11">
        <v>94</v>
      </c>
      <c r="E82" s="19">
        <v>0</v>
      </c>
      <c r="F82" s="19">
        <v>13</v>
      </c>
      <c r="G82" s="11">
        <f t="shared" si="84"/>
        <v>301</v>
      </c>
      <c r="H82" s="6">
        <f t="shared" si="77"/>
        <v>64.451827242524914</v>
      </c>
      <c r="I82" s="20">
        <f t="shared" si="78"/>
        <v>31.229235880398669</v>
      </c>
      <c r="J82" s="20">
        <f t="shared" si="79"/>
        <v>0</v>
      </c>
      <c r="K82" s="3">
        <f t="shared" si="80"/>
        <v>4.3189368770764114</v>
      </c>
      <c r="L82" s="6">
        <v>435000</v>
      </c>
      <c r="M82" s="15">
        <f t="shared" si="81"/>
        <v>280365.44850498339</v>
      </c>
      <c r="N82" s="16">
        <f t="shared" si="82"/>
        <v>135847.1760797342</v>
      </c>
      <c r="O82" s="15">
        <f t="shared" si="83"/>
        <v>0</v>
      </c>
      <c r="P82" s="15">
        <f t="shared" si="85"/>
        <v>18787.375415282389</v>
      </c>
    </row>
    <row r="83" spans="1:16" x14ac:dyDescent="0.25">
      <c r="A83" s="45" t="s">
        <v>148</v>
      </c>
      <c r="B83" s="3" t="s">
        <v>48</v>
      </c>
      <c r="C83" s="11">
        <v>216</v>
      </c>
      <c r="D83" s="11">
        <v>84</v>
      </c>
      <c r="E83" s="19">
        <v>0</v>
      </c>
      <c r="F83" s="19">
        <v>11</v>
      </c>
      <c r="G83" s="11">
        <f>SUM(C83:F83)</f>
        <v>311</v>
      </c>
      <c r="H83" s="6">
        <f t="shared" si="77"/>
        <v>69.453376205787791</v>
      </c>
      <c r="I83" s="20">
        <f t="shared" si="78"/>
        <v>27.009646302250808</v>
      </c>
      <c r="J83" s="20">
        <f t="shared" si="79"/>
        <v>0</v>
      </c>
      <c r="K83" s="3">
        <f t="shared" si="80"/>
        <v>3.536977491961415</v>
      </c>
      <c r="L83" s="6">
        <v>765000</v>
      </c>
      <c r="M83" s="15">
        <f t="shared" si="81"/>
        <v>531318.32797427662</v>
      </c>
      <c r="N83" s="16">
        <f t="shared" si="82"/>
        <v>206623.79421221867</v>
      </c>
      <c r="O83" s="15">
        <f t="shared" si="83"/>
        <v>0</v>
      </c>
      <c r="P83" s="15">
        <f t="shared" si="85"/>
        <v>27057.877813504823</v>
      </c>
    </row>
    <row r="84" spans="1:16" x14ac:dyDescent="0.25">
      <c r="A84" s="45" t="s">
        <v>149</v>
      </c>
      <c r="B84" s="3" t="s">
        <v>48</v>
      </c>
      <c r="C84" s="11">
        <v>151</v>
      </c>
      <c r="D84" s="11">
        <v>157</v>
      </c>
      <c r="E84" s="19">
        <v>0</v>
      </c>
      <c r="F84" s="19">
        <v>5</v>
      </c>
      <c r="G84" s="11">
        <f>SUM(C84:F84)</f>
        <v>313</v>
      </c>
      <c r="H84" s="6">
        <f t="shared" si="77"/>
        <v>48.242811501597444</v>
      </c>
      <c r="I84" s="20">
        <f t="shared" si="78"/>
        <v>50.159744408945684</v>
      </c>
      <c r="J84" s="20">
        <f t="shared" si="79"/>
        <v>0</v>
      </c>
      <c r="K84" s="3">
        <f t="shared" si="80"/>
        <v>1.5974440894568689</v>
      </c>
      <c r="L84" s="6">
        <v>540000</v>
      </c>
      <c r="M84" s="15">
        <f t="shared" si="81"/>
        <v>260511.18210862621</v>
      </c>
      <c r="N84" s="16">
        <f t="shared" si="82"/>
        <v>270862.61980830668</v>
      </c>
      <c r="O84" s="15">
        <f t="shared" si="83"/>
        <v>0</v>
      </c>
      <c r="P84" s="15">
        <f t="shared" si="85"/>
        <v>8626.1980830670909</v>
      </c>
    </row>
    <row r="85" spans="1:16" x14ac:dyDescent="0.25">
      <c r="A85" s="45" t="s">
        <v>164</v>
      </c>
      <c r="B85" s="3" t="s">
        <v>48</v>
      </c>
      <c r="C85" s="11">
        <v>295</v>
      </c>
      <c r="D85" s="11">
        <v>22</v>
      </c>
      <c r="E85" s="19">
        <v>0</v>
      </c>
      <c r="F85" s="19">
        <v>20</v>
      </c>
      <c r="G85" s="11">
        <f t="shared" si="84"/>
        <v>337</v>
      </c>
      <c r="H85" s="6">
        <f t="shared" si="77"/>
        <v>87.53709198813057</v>
      </c>
      <c r="I85" s="20">
        <f t="shared" si="78"/>
        <v>6.5281899109792292</v>
      </c>
      <c r="J85" s="20">
        <f t="shared" si="79"/>
        <v>0</v>
      </c>
      <c r="K85" s="3">
        <f t="shared" si="80"/>
        <v>5.9347181008902083</v>
      </c>
      <c r="L85" s="6">
        <v>555000</v>
      </c>
      <c r="M85" s="15">
        <f t="shared" si="81"/>
        <v>485830.86053412466</v>
      </c>
      <c r="N85" s="16">
        <f t="shared" si="82"/>
        <v>36231.45400593472</v>
      </c>
      <c r="O85" s="15">
        <f t="shared" si="83"/>
        <v>0</v>
      </c>
      <c r="P85" s="15">
        <f t="shared" si="85"/>
        <v>32937.685459940658</v>
      </c>
    </row>
    <row r="86" spans="1:16" ht="13.8" thickBot="1" x14ac:dyDescent="0.3">
      <c r="A86" s="45" t="s">
        <v>165</v>
      </c>
      <c r="B86" s="3" t="s">
        <v>48</v>
      </c>
      <c r="C86" s="38">
        <v>245</v>
      </c>
      <c r="D86" s="38">
        <v>50</v>
      </c>
      <c r="E86" s="27">
        <v>0</v>
      </c>
      <c r="F86" s="27">
        <v>8</v>
      </c>
      <c r="G86" s="38">
        <f t="shared" si="84"/>
        <v>303</v>
      </c>
      <c r="H86" s="28">
        <f t="shared" si="77"/>
        <v>80.858085808580853</v>
      </c>
      <c r="I86" s="29">
        <f t="shared" si="78"/>
        <v>16.5016501650165</v>
      </c>
      <c r="J86" s="29">
        <f t="shared" si="79"/>
        <v>0</v>
      </c>
      <c r="K86" s="27">
        <f t="shared" si="80"/>
        <v>2.6402640264026402</v>
      </c>
      <c r="L86" s="6">
        <v>530000</v>
      </c>
      <c r="M86" s="30">
        <f>(L86*H86)/100</f>
        <v>428547.8547854785</v>
      </c>
      <c r="N86" s="31">
        <f t="shared" si="82"/>
        <v>87458.745874587446</v>
      </c>
      <c r="O86" s="30">
        <f t="shared" si="83"/>
        <v>0</v>
      </c>
      <c r="P86" s="30">
        <f t="shared" si="85"/>
        <v>13993.399339933994</v>
      </c>
    </row>
    <row r="87" spans="1:16" x14ac:dyDescent="0.25">
      <c r="A87" s="18"/>
      <c r="B87" s="19"/>
      <c r="C87" s="19"/>
      <c r="D87" s="19"/>
      <c r="E87" s="19"/>
      <c r="F87" s="19"/>
      <c r="G87" s="23" t="s">
        <v>17</v>
      </c>
      <c r="H87" s="65">
        <f t="shared" ref="H87:N87" si="86">AVERAGE(H79:H86)</f>
        <v>72.261092824389806</v>
      </c>
      <c r="I87" s="65">
        <f t="shared" si="86"/>
        <v>23.510875163771729</v>
      </c>
      <c r="J87" s="65">
        <f t="shared" si="86"/>
        <v>0</v>
      </c>
      <c r="K87" s="65">
        <f>AVERAGE(K79:K86)</f>
        <v>4.2280320118384669</v>
      </c>
      <c r="L87" s="24">
        <f t="shared" si="86"/>
        <v>628750</v>
      </c>
      <c r="M87" s="24">
        <f t="shared" si="86"/>
        <v>454591.77896383801</v>
      </c>
      <c r="N87" s="24">
        <f t="shared" si="86"/>
        <v>146868.80306837813</v>
      </c>
      <c r="O87" s="24">
        <f>AVERAGE(O79:O86)</f>
        <v>0</v>
      </c>
      <c r="P87" s="24">
        <f>AVERAGE(P79:P86)</f>
        <v>27289.417967783851</v>
      </c>
    </row>
    <row r="88" spans="1:16" x14ac:dyDescent="0.25">
      <c r="A88" s="18"/>
      <c r="B88" s="19"/>
      <c r="C88" s="19"/>
      <c r="D88" s="19" t="s">
        <v>3</v>
      </c>
      <c r="E88" s="19"/>
      <c r="F88" s="19"/>
      <c r="G88" s="23" t="s">
        <v>18</v>
      </c>
      <c r="H88" s="24">
        <f>STDEV(H79:H86)/SQRT(8)</f>
        <v>4.4900896479300139</v>
      </c>
      <c r="I88" s="24">
        <f>STDEV(I79:I86)/SQRT(8)</f>
        <v>4.8521606820724825</v>
      </c>
      <c r="J88" s="24">
        <f>STDEV(J79:J86)/SQRT(6)</f>
        <v>0</v>
      </c>
      <c r="K88" s="24">
        <f t="shared" ref="K88:P88" si="87">STDEV(K79:K86)/SQRT(8)</f>
        <v>0.54632124682922989</v>
      </c>
      <c r="L88" s="24">
        <f t="shared" si="87"/>
        <v>52438.314100610492</v>
      </c>
      <c r="M88" s="24">
        <f t="shared" si="87"/>
        <v>44444.468394994459</v>
      </c>
      <c r="N88" s="24">
        <f t="shared" si="87"/>
        <v>29314.268522824248</v>
      </c>
      <c r="O88" s="24">
        <f t="shared" si="87"/>
        <v>0</v>
      </c>
      <c r="P88" s="24">
        <f t="shared" si="87"/>
        <v>4714.05863403175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workbookViewId="0">
      <selection activeCell="A31" sqref="A31"/>
    </sheetView>
  </sheetViews>
  <sheetFormatPr defaultRowHeight="13.2" x14ac:dyDescent="0.25"/>
  <cols>
    <col min="3" max="3" width="10.77734375" bestFit="1" customWidth="1"/>
    <col min="4" max="4" width="6" bestFit="1" customWidth="1"/>
    <col min="5" max="5" width="2.5546875" customWidth="1"/>
    <col min="6" max="6" width="4.33203125" customWidth="1"/>
    <col min="7" max="7" width="6.5546875" customWidth="1"/>
    <col min="8" max="8" width="10.44140625" bestFit="1" customWidth="1"/>
    <col min="9" max="9" width="7.77734375" bestFit="1" customWidth="1"/>
    <col min="10" max="10" width="9.6640625" bestFit="1" customWidth="1"/>
    <col min="11" max="11" width="12" bestFit="1" customWidth="1"/>
    <col min="12" max="12" width="11.88671875" customWidth="1"/>
    <col min="13" max="13" width="13.6640625" customWidth="1"/>
    <col min="14" max="14" width="11.5546875" customWidth="1"/>
    <col min="15" max="15" width="10.44140625" customWidth="1"/>
    <col min="16" max="16" width="17.44140625" customWidth="1"/>
  </cols>
  <sheetData>
    <row r="1" spans="1:16" ht="24" customHeight="1" thickBot="1" x14ac:dyDescent="0.3">
      <c r="A1" s="8" t="s">
        <v>0</v>
      </c>
      <c r="B1" s="7" t="s">
        <v>6</v>
      </c>
      <c r="C1" s="9" t="s">
        <v>7</v>
      </c>
      <c r="D1" s="7" t="s">
        <v>304</v>
      </c>
      <c r="E1" s="7" t="s">
        <v>8</v>
      </c>
      <c r="F1" s="9" t="s">
        <v>9</v>
      </c>
      <c r="G1" s="7" t="s">
        <v>10</v>
      </c>
      <c r="H1" s="7" t="s">
        <v>11</v>
      </c>
      <c r="I1" s="7" t="s">
        <v>303</v>
      </c>
      <c r="J1" s="7" t="s">
        <v>12</v>
      </c>
      <c r="K1" s="7" t="s">
        <v>13</v>
      </c>
      <c r="L1" s="10" t="s">
        <v>19</v>
      </c>
      <c r="M1" s="10" t="s">
        <v>14</v>
      </c>
      <c r="N1" s="10" t="s">
        <v>302</v>
      </c>
      <c r="O1" s="10" t="s">
        <v>15</v>
      </c>
      <c r="P1" s="10" t="s">
        <v>16</v>
      </c>
    </row>
    <row r="2" spans="1:16" x14ac:dyDescent="0.25">
      <c r="A2" s="3" t="s">
        <v>166</v>
      </c>
      <c r="B2" s="3" t="s">
        <v>27</v>
      </c>
      <c r="C2" s="11">
        <v>310</v>
      </c>
      <c r="D2" s="19">
        <v>0</v>
      </c>
      <c r="E2" s="19">
        <v>0</v>
      </c>
      <c r="F2" s="19">
        <v>1</v>
      </c>
      <c r="G2" s="11">
        <f>SUM(C2:F2)</f>
        <v>311</v>
      </c>
      <c r="H2" s="12">
        <f>(C2/G2)*100</f>
        <v>99.678456591639872</v>
      </c>
      <c r="I2" s="13">
        <f>(D2/G2)*100</f>
        <v>0</v>
      </c>
      <c r="J2" s="13">
        <f>(E2/G2)*100</f>
        <v>0</v>
      </c>
      <c r="K2" s="14">
        <f>(F2/G2)*100</f>
        <v>0.32154340836012862</v>
      </c>
      <c r="L2" s="73">
        <f>'28 day'!H5</f>
        <v>175000</v>
      </c>
      <c r="M2" s="15">
        <f>(L2*H2)/100</f>
        <v>174437.2990353698</v>
      </c>
      <c r="N2" s="16">
        <f>(L2*I2)/100</f>
        <v>0</v>
      </c>
      <c r="O2" s="15">
        <f>L2*J2/100</f>
        <v>0</v>
      </c>
      <c r="P2" s="15">
        <f>L2*K2/100</f>
        <v>562.70096463022503</v>
      </c>
    </row>
    <row r="3" spans="1:16" x14ac:dyDescent="0.25">
      <c r="A3" s="3" t="s">
        <v>167</v>
      </c>
      <c r="B3" s="3" t="s">
        <v>27</v>
      </c>
      <c r="C3" s="19">
        <v>300</v>
      </c>
      <c r="D3" s="19">
        <v>0</v>
      </c>
      <c r="E3" s="19">
        <v>0</v>
      </c>
      <c r="F3" s="19">
        <v>0</v>
      </c>
      <c r="G3" s="11">
        <f t="shared" ref="G3:G9" si="0">SUM(C3:F3)</f>
        <v>300</v>
      </c>
      <c r="H3" s="12">
        <f t="shared" ref="H3:H9" si="1">(C3/G3)*100</f>
        <v>100</v>
      </c>
      <c r="I3" s="13">
        <f t="shared" ref="I3:I9" si="2">(D3/G3)*100</f>
        <v>0</v>
      </c>
      <c r="J3" s="13">
        <f t="shared" ref="J3:J9" si="3">(E3/G3)*100</f>
        <v>0</v>
      </c>
      <c r="K3" s="14">
        <f t="shared" ref="K3:K9" si="4">(F3/G3)*100</f>
        <v>0</v>
      </c>
      <c r="L3" s="73">
        <f>'28 day'!H6</f>
        <v>210000</v>
      </c>
      <c r="M3" s="15">
        <f t="shared" ref="M3:M9" si="5">(L3*H3)/100</f>
        <v>210000</v>
      </c>
      <c r="N3" s="16">
        <f t="shared" ref="N3:N9" si="6">(L3*I3)/100</f>
        <v>0</v>
      </c>
      <c r="O3" s="15">
        <f t="shared" ref="O3:O9" si="7">L3*J3/100</f>
        <v>0</v>
      </c>
      <c r="P3" s="15">
        <f t="shared" ref="P3:P9" si="8">L3*K3/100</f>
        <v>0</v>
      </c>
    </row>
    <row r="4" spans="1:16" x14ac:dyDescent="0.25">
      <c r="A4" s="3" t="s">
        <v>182</v>
      </c>
      <c r="B4" s="3" t="s">
        <v>27</v>
      </c>
      <c r="C4" s="19">
        <v>300</v>
      </c>
      <c r="D4" s="19">
        <v>0</v>
      </c>
      <c r="E4" s="19">
        <v>0</v>
      </c>
      <c r="F4" s="19">
        <v>0</v>
      </c>
      <c r="G4" s="11">
        <f t="shared" si="0"/>
        <v>300</v>
      </c>
      <c r="H4" s="12">
        <f t="shared" si="1"/>
        <v>100</v>
      </c>
      <c r="I4" s="13">
        <f t="shared" si="2"/>
        <v>0</v>
      </c>
      <c r="J4" s="13">
        <f t="shared" si="3"/>
        <v>0</v>
      </c>
      <c r="K4" s="14">
        <f t="shared" si="4"/>
        <v>0</v>
      </c>
      <c r="L4" s="73">
        <f>'28 day'!H7</f>
        <v>190000</v>
      </c>
      <c r="M4" s="15">
        <f t="shared" si="5"/>
        <v>190000</v>
      </c>
      <c r="N4" s="16">
        <f t="shared" si="6"/>
        <v>0</v>
      </c>
      <c r="O4" s="15">
        <f t="shared" si="7"/>
        <v>0</v>
      </c>
      <c r="P4" s="15">
        <f t="shared" si="8"/>
        <v>0</v>
      </c>
    </row>
    <row r="5" spans="1:16" x14ac:dyDescent="0.25">
      <c r="A5" s="3" t="s">
        <v>183</v>
      </c>
      <c r="B5" s="3" t="s">
        <v>27</v>
      </c>
      <c r="C5" s="19">
        <v>298</v>
      </c>
      <c r="D5" s="19">
        <v>2</v>
      </c>
      <c r="E5" s="19">
        <v>0</v>
      </c>
      <c r="F5" s="19">
        <v>0</v>
      </c>
      <c r="G5" s="11">
        <f t="shared" si="0"/>
        <v>300</v>
      </c>
      <c r="H5" s="12">
        <f t="shared" si="1"/>
        <v>99.333333333333329</v>
      </c>
      <c r="I5" s="13">
        <f t="shared" si="2"/>
        <v>0.66666666666666674</v>
      </c>
      <c r="J5" s="13">
        <f t="shared" si="3"/>
        <v>0</v>
      </c>
      <c r="K5" s="14">
        <f t="shared" si="4"/>
        <v>0</v>
      </c>
      <c r="L5" s="73">
        <f>'28 day'!H8</f>
        <v>230000</v>
      </c>
      <c r="M5" s="15">
        <f t="shared" si="5"/>
        <v>228466.66666666663</v>
      </c>
      <c r="N5" s="16">
        <f t="shared" si="6"/>
        <v>1533.3333333333335</v>
      </c>
      <c r="O5" s="15">
        <f t="shared" si="7"/>
        <v>0</v>
      </c>
      <c r="P5" s="15">
        <f t="shared" si="8"/>
        <v>0</v>
      </c>
    </row>
    <row r="6" spans="1:16" x14ac:dyDescent="0.25">
      <c r="A6" s="3" t="s">
        <v>198</v>
      </c>
      <c r="B6" s="3" t="s">
        <v>27</v>
      </c>
      <c r="C6" s="19">
        <v>300</v>
      </c>
      <c r="D6" s="19">
        <v>0</v>
      </c>
      <c r="E6" s="19">
        <v>0</v>
      </c>
      <c r="F6" s="19">
        <v>0</v>
      </c>
      <c r="G6" s="11">
        <f t="shared" si="0"/>
        <v>300</v>
      </c>
      <c r="H6" s="12">
        <f t="shared" si="1"/>
        <v>100</v>
      </c>
      <c r="I6" s="13">
        <f t="shared" si="2"/>
        <v>0</v>
      </c>
      <c r="J6" s="13">
        <f t="shared" si="3"/>
        <v>0</v>
      </c>
      <c r="K6" s="14">
        <f t="shared" si="4"/>
        <v>0</v>
      </c>
      <c r="L6" s="73">
        <f>'28 day'!H9</f>
        <v>225000</v>
      </c>
      <c r="M6" s="15">
        <f t="shared" si="5"/>
        <v>225000</v>
      </c>
      <c r="N6" s="16">
        <f t="shared" si="6"/>
        <v>0</v>
      </c>
      <c r="O6" s="15">
        <f t="shared" si="7"/>
        <v>0</v>
      </c>
      <c r="P6" s="15">
        <f t="shared" si="8"/>
        <v>0</v>
      </c>
    </row>
    <row r="7" spans="1:16" ht="13.8" thickBot="1" x14ac:dyDescent="0.3">
      <c r="A7" s="3" t="s">
        <v>199</v>
      </c>
      <c r="B7" s="3" t="s">
        <v>27</v>
      </c>
      <c r="C7" s="27">
        <v>300</v>
      </c>
      <c r="D7" s="27">
        <v>0</v>
      </c>
      <c r="E7" s="27">
        <v>0</v>
      </c>
      <c r="F7" s="27">
        <v>0</v>
      </c>
      <c r="G7" s="38">
        <f t="shared" si="0"/>
        <v>300</v>
      </c>
      <c r="H7" s="39">
        <f t="shared" si="1"/>
        <v>100</v>
      </c>
      <c r="I7" s="40">
        <f t="shared" si="2"/>
        <v>0</v>
      </c>
      <c r="J7" s="40">
        <f t="shared" si="3"/>
        <v>0</v>
      </c>
      <c r="K7" s="38">
        <f t="shared" si="4"/>
        <v>0</v>
      </c>
      <c r="L7" s="73">
        <f>'28 day'!H10</f>
        <v>200000</v>
      </c>
      <c r="M7" s="42">
        <f t="shared" si="5"/>
        <v>200000</v>
      </c>
      <c r="N7" s="43">
        <f t="shared" si="6"/>
        <v>0</v>
      </c>
      <c r="O7" s="42">
        <f t="shared" si="7"/>
        <v>0</v>
      </c>
      <c r="P7" s="42">
        <f t="shared" si="8"/>
        <v>0</v>
      </c>
    </row>
    <row r="8" spans="1:16" x14ac:dyDescent="0.25">
      <c r="A8" s="51" t="s">
        <v>214</v>
      </c>
      <c r="B8" s="3" t="s">
        <v>27</v>
      </c>
      <c r="C8" s="19">
        <v>300</v>
      </c>
      <c r="D8" s="19">
        <v>0</v>
      </c>
      <c r="E8" s="19">
        <v>0</v>
      </c>
      <c r="F8" s="19">
        <v>0</v>
      </c>
      <c r="G8" s="11">
        <f t="shared" si="0"/>
        <v>300</v>
      </c>
      <c r="H8" s="12">
        <f t="shared" si="1"/>
        <v>100</v>
      </c>
      <c r="I8" s="13">
        <f t="shared" si="2"/>
        <v>0</v>
      </c>
      <c r="J8" s="13">
        <f t="shared" si="3"/>
        <v>0</v>
      </c>
      <c r="K8" s="14">
        <f t="shared" si="4"/>
        <v>0</v>
      </c>
      <c r="L8" s="73">
        <f>'28 day'!H11</f>
        <v>165000</v>
      </c>
      <c r="M8" s="15">
        <f t="shared" si="5"/>
        <v>165000</v>
      </c>
      <c r="N8" s="16">
        <f t="shared" si="6"/>
        <v>0</v>
      </c>
      <c r="O8" s="15">
        <f t="shared" si="7"/>
        <v>0</v>
      </c>
      <c r="P8" s="15">
        <f t="shared" si="8"/>
        <v>0</v>
      </c>
    </row>
    <row r="9" spans="1:16" ht="13.8" thickBot="1" x14ac:dyDescent="0.3">
      <c r="A9" s="51" t="s">
        <v>215</v>
      </c>
      <c r="B9" s="3" t="s">
        <v>27</v>
      </c>
      <c r="C9" s="27">
        <v>300</v>
      </c>
      <c r="D9" s="27">
        <v>0</v>
      </c>
      <c r="E9" s="27">
        <v>0</v>
      </c>
      <c r="F9" s="27">
        <v>0</v>
      </c>
      <c r="G9" s="38">
        <f t="shared" si="0"/>
        <v>300</v>
      </c>
      <c r="H9" s="39">
        <f t="shared" si="1"/>
        <v>100</v>
      </c>
      <c r="I9" s="40">
        <f t="shared" si="2"/>
        <v>0</v>
      </c>
      <c r="J9" s="40">
        <f t="shared" si="3"/>
        <v>0</v>
      </c>
      <c r="K9" s="38">
        <f t="shared" si="4"/>
        <v>0</v>
      </c>
      <c r="L9" s="73">
        <f>'28 day'!H12</f>
        <v>320000</v>
      </c>
      <c r="M9" s="42">
        <f t="shared" si="5"/>
        <v>320000</v>
      </c>
      <c r="N9" s="43">
        <f t="shared" si="6"/>
        <v>0</v>
      </c>
      <c r="O9" s="42">
        <f t="shared" si="7"/>
        <v>0</v>
      </c>
      <c r="P9" s="42">
        <f t="shared" si="8"/>
        <v>0</v>
      </c>
    </row>
    <row r="10" spans="1:16" x14ac:dyDescent="0.25">
      <c r="A10" s="18"/>
      <c r="B10" s="19"/>
      <c r="C10" s="19"/>
      <c r="D10" s="19"/>
      <c r="E10" s="19"/>
      <c r="F10" s="19"/>
      <c r="G10" s="64" t="s">
        <v>17</v>
      </c>
      <c r="H10" s="65">
        <f t="shared" ref="H10:P10" si="9">AVERAGE(H2:H9)</f>
        <v>99.876473740621648</v>
      </c>
      <c r="I10" s="65">
        <f t="shared" si="9"/>
        <v>8.3333333333333343E-2</v>
      </c>
      <c r="J10" s="65">
        <f t="shared" si="9"/>
        <v>0</v>
      </c>
      <c r="K10" s="65">
        <f t="shared" si="9"/>
        <v>4.0192926045016078E-2</v>
      </c>
      <c r="L10" s="25">
        <f>AVERAGE(L2:L9)</f>
        <v>214375</v>
      </c>
      <c r="M10" s="25">
        <f t="shared" si="9"/>
        <v>214112.99571275455</v>
      </c>
      <c r="N10" s="25">
        <f>AVERAGE(N2:N9)</f>
        <v>191.66666666666669</v>
      </c>
      <c r="O10" s="25">
        <f t="shared" si="9"/>
        <v>0</v>
      </c>
      <c r="P10" s="25">
        <f t="shared" si="9"/>
        <v>70.337620578778129</v>
      </c>
    </row>
    <row r="11" spans="1:16" x14ac:dyDescent="0.25">
      <c r="A11" s="18"/>
      <c r="B11" s="19"/>
      <c r="C11" s="19"/>
      <c r="D11" s="19"/>
      <c r="E11" s="19"/>
      <c r="F11" s="19"/>
      <c r="G11" s="23" t="s">
        <v>18</v>
      </c>
      <c r="H11" s="24">
        <f t="shared" ref="H11:P11" si="10">STDEV(H2:H9)/SQRT(8)</f>
        <v>8.7194846859555988E-2</v>
      </c>
      <c r="I11" s="24">
        <f t="shared" si="10"/>
        <v>8.3333333333333343E-2</v>
      </c>
      <c r="J11" s="24">
        <f t="shared" si="10"/>
        <v>0</v>
      </c>
      <c r="K11" s="24">
        <f t="shared" si="10"/>
        <v>4.0192926045016078E-2</v>
      </c>
      <c r="L11" s="24">
        <f t="shared" si="10"/>
        <v>17072.259767571151</v>
      </c>
      <c r="M11" s="24">
        <f t="shared" si="10"/>
        <v>17071.482908960639</v>
      </c>
      <c r="N11" s="24">
        <f t="shared" si="10"/>
        <v>191.66666666666666</v>
      </c>
      <c r="O11" s="24">
        <f t="shared" si="10"/>
        <v>0</v>
      </c>
      <c r="P11" s="24">
        <f t="shared" si="10"/>
        <v>70.337620578778115</v>
      </c>
    </row>
    <row r="12" spans="1:16" x14ac:dyDescent="0.25">
      <c r="A12" s="18"/>
      <c r="B12" s="19"/>
      <c r="C12" s="19"/>
      <c r="D12" s="19"/>
      <c r="E12" s="19"/>
      <c r="F12" s="19"/>
      <c r="G12" s="19"/>
      <c r="H12" s="6"/>
      <c r="I12" s="20"/>
      <c r="J12" s="20" t="s">
        <v>3</v>
      </c>
      <c r="K12" s="3"/>
      <c r="L12" s="26"/>
      <c r="M12" s="21"/>
      <c r="N12" s="22"/>
      <c r="O12" s="21"/>
      <c r="P12" s="21"/>
    </row>
    <row r="13" spans="1:16" x14ac:dyDescent="0.25">
      <c r="A13" s="3" t="s">
        <v>168</v>
      </c>
      <c r="B13" s="3" t="s">
        <v>42</v>
      </c>
      <c r="C13" s="11">
        <v>300</v>
      </c>
      <c r="D13" s="11">
        <v>0</v>
      </c>
      <c r="E13" s="11">
        <v>0</v>
      </c>
      <c r="F13" s="11">
        <v>0</v>
      </c>
      <c r="G13" s="11">
        <f>SUM(C13:F13)</f>
        <v>300</v>
      </c>
      <c r="H13" s="6">
        <f t="shared" ref="H13:H20" si="11">(C13/G13)*100</f>
        <v>100</v>
      </c>
      <c r="I13" s="20">
        <f t="shared" ref="I13:I20" si="12">(D13/G13)*100</f>
        <v>0</v>
      </c>
      <c r="J13" s="20">
        <f t="shared" ref="J13:J20" si="13">(E13/G13)*100</f>
        <v>0</v>
      </c>
      <c r="K13" s="3">
        <f t="shared" ref="K13:K20" si="14">(F13/G13)*100</f>
        <v>0</v>
      </c>
      <c r="L13" s="66">
        <v>190000</v>
      </c>
      <c r="M13" s="15">
        <f t="shared" ref="M13:M20" si="15">(L13*H13)/100</f>
        <v>190000</v>
      </c>
      <c r="N13" s="16">
        <f t="shared" ref="N13:N20" si="16">(L13*I13)/100</f>
        <v>0</v>
      </c>
      <c r="O13" s="15">
        <f t="shared" ref="O13:O20" si="17">L13*J13/100</f>
        <v>0</v>
      </c>
      <c r="P13" s="15">
        <f t="shared" ref="P13:P20" si="18">L13*K13/100</f>
        <v>0</v>
      </c>
    </row>
    <row r="14" spans="1:16" x14ac:dyDescent="0.25">
      <c r="A14" s="3" t="s">
        <v>169</v>
      </c>
      <c r="B14" s="3" t="s">
        <v>42</v>
      </c>
      <c r="C14" s="11">
        <v>300</v>
      </c>
      <c r="D14" s="11">
        <v>0</v>
      </c>
      <c r="E14" s="19">
        <v>0</v>
      </c>
      <c r="F14" s="19">
        <v>0</v>
      </c>
      <c r="G14" s="11">
        <f t="shared" ref="G14:G20" si="19">SUM(C14:F14)</f>
        <v>300</v>
      </c>
      <c r="H14" s="6">
        <f t="shared" si="11"/>
        <v>100</v>
      </c>
      <c r="I14" s="20">
        <f t="shared" si="12"/>
        <v>0</v>
      </c>
      <c r="J14" s="20">
        <f t="shared" si="13"/>
        <v>0</v>
      </c>
      <c r="K14" s="3">
        <f t="shared" si="14"/>
        <v>0</v>
      </c>
      <c r="L14" s="66">
        <v>190000</v>
      </c>
      <c r="M14" s="15">
        <f t="shared" si="15"/>
        <v>190000</v>
      </c>
      <c r="N14" s="16">
        <f t="shared" si="16"/>
        <v>0</v>
      </c>
      <c r="O14" s="15">
        <f t="shared" si="17"/>
        <v>0</v>
      </c>
      <c r="P14" s="15">
        <f t="shared" si="18"/>
        <v>0</v>
      </c>
    </row>
    <row r="15" spans="1:16" x14ac:dyDescent="0.25">
      <c r="A15" s="3" t="s">
        <v>184</v>
      </c>
      <c r="B15" s="3" t="s">
        <v>42</v>
      </c>
      <c r="C15" s="11">
        <v>300</v>
      </c>
      <c r="D15" s="11">
        <v>0</v>
      </c>
      <c r="E15" s="19">
        <v>0</v>
      </c>
      <c r="F15" s="19">
        <v>0</v>
      </c>
      <c r="G15" s="11">
        <f t="shared" si="19"/>
        <v>300</v>
      </c>
      <c r="H15" s="6">
        <f t="shared" si="11"/>
        <v>100</v>
      </c>
      <c r="I15" s="20">
        <f t="shared" si="12"/>
        <v>0</v>
      </c>
      <c r="J15" s="20">
        <f t="shared" si="13"/>
        <v>0</v>
      </c>
      <c r="K15" s="3">
        <f t="shared" si="14"/>
        <v>0</v>
      </c>
      <c r="L15" s="66">
        <v>245000</v>
      </c>
      <c r="M15" s="15">
        <f t="shared" si="15"/>
        <v>245000</v>
      </c>
      <c r="N15" s="16">
        <f t="shared" si="16"/>
        <v>0</v>
      </c>
      <c r="O15" s="15">
        <f t="shared" si="17"/>
        <v>0</v>
      </c>
      <c r="P15" s="15">
        <f t="shared" si="18"/>
        <v>0</v>
      </c>
    </row>
    <row r="16" spans="1:16" x14ac:dyDescent="0.25">
      <c r="A16" s="3" t="s">
        <v>185</v>
      </c>
      <c r="B16" s="3" t="s">
        <v>42</v>
      </c>
      <c r="C16" s="11">
        <v>300</v>
      </c>
      <c r="D16" s="11">
        <v>0</v>
      </c>
      <c r="E16" s="19">
        <v>0</v>
      </c>
      <c r="F16" s="19">
        <v>0</v>
      </c>
      <c r="G16" s="11">
        <f t="shared" si="19"/>
        <v>300</v>
      </c>
      <c r="H16" s="6">
        <f t="shared" si="11"/>
        <v>100</v>
      </c>
      <c r="I16" s="20">
        <f t="shared" si="12"/>
        <v>0</v>
      </c>
      <c r="J16" s="20">
        <f t="shared" si="13"/>
        <v>0</v>
      </c>
      <c r="K16" s="3">
        <f t="shared" si="14"/>
        <v>0</v>
      </c>
      <c r="L16" s="66">
        <v>265000</v>
      </c>
      <c r="M16" s="15">
        <f t="shared" si="15"/>
        <v>265000</v>
      </c>
      <c r="N16" s="16">
        <f t="shared" si="16"/>
        <v>0</v>
      </c>
      <c r="O16" s="15">
        <f t="shared" si="17"/>
        <v>0</v>
      </c>
      <c r="P16" s="15">
        <f t="shared" si="18"/>
        <v>0</v>
      </c>
    </row>
    <row r="17" spans="1:16" x14ac:dyDescent="0.25">
      <c r="A17" s="3" t="s">
        <v>200</v>
      </c>
      <c r="B17" s="3" t="s">
        <v>42</v>
      </c>
      <c r="C17" s="11">
        <v>300</v>
      </c>
      <c r="D17" s="11">
        <v>0</v>
      </c>
      <c r="E17" s="19">
        <v>0</v>
      </c>
      <c r="F17" s="19">
        <v>0</v>
      </c>
      <c r="G17" s="11">
        <f t="shared" si="19"/>
        <v>300</v>
      </c>
      <c r="H17" s="6">
        <f t="shared" si="11"/>
        <v>100</v>
      </c>
      <c r="I17" s="20">
        <f t="shared" si="12"/>
        <v>0</v>
      </c>
      <c r="J17" s="20">
        <f t="shared" si="13"/>
        <v>0</v>
      </c>
      <c r="K17" s="3">
        <f t="shared" si="14"/>
        <v>0</v>
      </c>
      <c r="L17" s="66">
        <v>230000</v>
      </c>
      <c r="M17" s="15">
        <f t="shared" si="15"/>
        <v>230000</v>
      </c>
      <c r="N17" s="16">
        <f t="shared" si="16"/>
        <v>0</v>
      </c>
      <c r="O17" s="15">
        <f t="shared" si="17"/>
        <v>0</v>
      </c>
      <c r="P17" s="15">
        <f t="shared" si="18"/>
        <v>0</v>
      </c>
    </row>
    <row r="18" spans="1:16" x14ac:dyDescent="0.25">
      <c r="A18" s="3" t="s">
        <v>201</v>
      </c>
      <c r="B18" s="3" t="s">
        <v>42</v>
      </c>
      <c r="C18" s="11">
        <v>298</v>
      </c>
      <c r="D18" s="11">
        <v>2</v>
      </c>
      <c r="E18" s="19">
        <v>0</v>
      </c>
      <c r="F18" s="19">
        <v>0</v>
      </c>
      <c r="G18" s="11">
        <f t="shared" si="19"/>
        <v>300</v>
      </c>
      <c r="H18" s="6">
        <f t="shared" si="11"/>
        <v>99.333333333333329</v>
      </c>
      <c r="I18" s="20">
        <f t="shared" si="12"/>
        <v>0.66666666666666674</v>
      </c>
      <c r="J18" s="20">
        <f t="shared" si="13"/>
        <v>0</v>
      </c>
      <c r="K18" s="3">
        <f t="shared" si="14"/>
        <v>0</v>
      </c>
      <c r="L18" s="66">
        <v>265000</v>
      </c>
      <c r="M18" s="15">
        <f t="shared" si="15"/>
        <v>263233.33333333331</v>
      </c>
      <c r="N18" s="16">
        <f t="shared" si="16"/>
        <v>1766.666666666667</v>
      </c>
      <c r="O18" s="15">
        <f t="shared" si="17"/>
        <v>0</v>
      </c>
      <c r="P18" s="15">
        <f t="shared" si="18"/>
        <v>0</v>
      </c>
    </row>
    <row r="19" spans="1:16" x14ac:dyDescent="0.25">
      <c r="A19" s="51" t="s">
        <v>216</v>
      </c>
      <c r="B19" s="3" t="s">
        <v>42</v>
      </c>
      <c r="C19" s="11">
        <v>300</v>
      </c>
      <c r="D19" s="11">
        <v>0</v>
      </c>
      <c r="E19" s="19">
        <v>0</v>
      </c>
      <c r="F19" s="19">
        <v>0</v>
      </c>
      <c r="G19" s="11">
        <f t="shared" si="19"/>
        <v>300</v>
      </c>
      <c r="H19" s="6">
        <f t="shared" si="11"/>
        <v>100</v>
      </c>
      <c r="I19" s="20">
        <f t="shared" si="12"/>
        <v>0</v>
      </c>
      <c r="J19" s="20">
        <f t="shared" si="13"/>
        <v>0</v>
      </c>
      <c r="K19" s="3">
        <f t="shared" si="14"/>
        <v>0</v>
      </c>
      <c r="L19" s="66">
        <v>230000</v>
      </c>
      <c r="M19" s="15">
        <f t="shared" si="15"/>
        <v>230000</v>
      </c>
      <c r="N19" s="16">
        <f t="shared" si="16"/>
        <v>0</v>
      </c>
      <c r="O19" s="15">
        <f t="shared" si="17"/>
        <v>0</v>
      </c>
      <c r="P19" s="15">
        <f t="shared" si="18"/>
        <v>0</v>
      </c>
    </row>
    <row r="20" spans="1:16" ht="13.8" thickBot="1" x14ac:dyDescent="0.3">
      <c r="A20" s="51" t="s">
        <v>217</v>
      </c>
      <c r="B20" s="3" t="s">
        <v>42</v>
      </c>
      <c r="C20" s="38">
        <v>300</v>
      </c>
      <c r="D20" s="38">
        <v>0</v>
      </c>
      <c r="E20" s="27">
        <v>0</v>
      </c>
      <c r="F20" s="27">
        <v>0</v>
      </c>
      <c r="G20" s="38">
        <f t="shared" si="19"/>
        <v>300</v>
      </c>
      <c r="H20" s="28">
        <f t="shared" si="11"/>
        <v>100</v>
      </c>
      <c r="I20" s="29">
        <f t="shared" si="12"/>
        <v>0</v>
      </c>
      <c r="J20" s="29">
        <f t="shared" si="13"/>
        <v>0</v>
      </c>
      <c r="K20" s="27">
        <f t="shared" si="14"/>
        <v>0</v>
      </c>
      <c r="L20" s="66">
        <v>270000</v>
      </c>
      <c r="M20" s="30">
        <f t="shared" si="15"/>
        <v>270000</v>
      </c>
      <c r="N20" s="31">
        <f t="shared" si="16"/>
        <v>0</v>
      </c>
      <c r="O20" s="30">
        <f t="shared" si="17"/>
        <v>0</v>
      </c>
      <c r="P20" s="30">
        <f t="shared" si="18"/>
        <v>0</v>
      </c>
    </row>
    <row r="21" spans="1:16" x14ac:dyDescent="0.25">
      <c r="A21" s="18"/>
      <c r="B21" s="19"/>
      <c r="C21" s="19"/>
      <c r="D21" s="19"/>
      <c r="E21" s="19"/>
      <c r="F21" s="19"/>
      <c r="G21" s="64" t="s">
        <v>17</v>
      </c>
      <c r="H21" s="65">
        <f t="shared" ref="H21:P21" si="20">AVERAGE(H13:H20)</f>
        <v>99.916666666666671</v>
      </c>
      <c r="I21" s="65">
        <f t="shared" si="20"/>
        <v>8.3333333333333343E-2</v>
      </c>
      <c r="J21" s="65">
        <f t="shared" si="20"/>
        <v>0</v>
      </c>
      <c r="K21" s="65">
        <f t="shared" si="20"/>
        <v>0</v>
      </c>
      <c r="L21" s="24">
        <f t="shared" si="20"/>
        <v>235625</v>
      </c>
      <c r="M21" s="24">
        <f t="shared" si="20"/>
        <v>235404.16666666666</v>
      </c>
      <c r="N21" s="24">
        <f t="shared" si="20"/>
        <v>220.83333333333337</v>
      </c>
      <c r="O21" s="24">
        <f t="shared" si="20"/>
        <v>0</v>
      </c>
      <c r="P21" s="24">
        <f t="shared" si="20"/>
        <v>0</v>
      </c>
    </row>
    <row r="22" spans="1:16" x14ac:dyDescent="0.25">
      <c r="A22" s="18"/>
      <c r="B22" s="19"/>
      <c r="C22" s="19"/>
      <c r="D22" s="19" t="s">
        <v>3</v>
      </c>
      <c r="E22" s="19"/>
      <c r="F22" s="19"/>
      <c r="G22" s="23" t="s">
        <v>18</v>
      </c>
      <c r="H22" s="24">
        <f>STDEV(H13:H20)/SQRT(8)</f>
        <v>8.3333333333333912E-2</v>
      </c>
      <c r="I22" s="24">
        <f>STDEV(I13:I20)/SQRT(8)</f>
        <v>8.3333333333333343E-2</v>
      </c>
      <c r="J22" s="24">
        <f>STDEV(J13:J20)/SQRT(8)</f>
        <v>0</v>
      </c>
      <c r="K22" s="24">
        <f>STDEV(K13:K20)/SQRT(8)</f>
        <v>0</v>
      </c>
      <c r="L22" s="24">
        <f>STDEV(L13:L20)/SQRT(6)</f>
        <v>13112.947981361962</v>
      </c>
      <c r="M22" s="24">
        <f>STDEV(M13:M20)/SQRT(8)</f>
        <v>11276.408928089337</v>
      </c>
      <c r="N22" s="24">
        <f>STDEV(N13:N20)/SQRT(8)</f>
        <v>220.83333333333334</v>
      </c>
      <c r="O22" s="24">
        <f>STDEV(O13:O20)/SQRT(8)</f>
        <v>0</v>
      </c>
      <c r="P22" s="24">
        <f>STDEV(P13:P20)/SQRT(8)</f>
        <v>0</v>
      </c>
    </row>
    <row r="23" spans="1:16" x14ac:dyDescent="0.25">
      <c r="A23" s="18"/>
      <c r="B23" s="19"/>
      <c r="C23" s="19"/>
      <c r="D23" s="19"/>
      <c r="E23" s="19"/>
      <c r="F23" s="19"/>
      <c r="G23" s="23"/>
      <c r="H23" s="24"/>
      <c r="I23" s="24"/>
      <c r="J23" s="24"/>
      <c r="K23" s="24"/>
      <c r="L23" s="24"/>
      <c r="M23" s="24"/>
      <c r="N23" s="24"/>
      <c r="O23" s="24"/>
      <c r="P23" s="24"/>
    </row>
    <row r="24" spans="1:16" x14ac:dyDescent="0.25">
      <c r="A24" s="3" t="s">
        <v>170</v>
      </c>
      <c r="B24" s="3" t="s">
        <v>43</v>
      </c>
      <c r="C24" s="11">
        <v>300</v>
      </c>
      <c r="D24" s="19">
        <v>0</v>
      </c>
      <c r="E24" s="19">
        <v>0</v>
      </c>
      <c r="F24" s="19">
        <v>0</v>
      </c>
      <c r="G24" s="11">
        <f>SUM(C24:F24)</f>
        <v>300</v>
      </c>
      <c r="H24" s="12">
        <f>(C24/G24)*100</f>
        <v>100</v>
      </c>
      <c r="I24" s="13">
        <f>(D24/G24)*100</f>
        <v>0</v>
      </c>
      <c r="J24" s="13">
        <f>(E24/G24)*100</f>
        <v>0</v>
      </c>
      <c r="K24" s="14">
        <f>(F24/G24)*100</f>
        <v>0</v>
      </c>
      <c r="L24" s="66">
        <v>195000</v>
      </c>
      <c r="M24" s="15">
        <f>(L24*H24)/100</f>
        <v>195000</v>
      </c>
      <c r="N24" s="16">
        <f>(L24*I24)/100</f>
        <v>0</v>
      </c>
      <c r="O24" s="15">
        <f>L24*J24/100</f>
        <v>0</v>
      </c>
      <c r="P24" s="15">
        <f>L24*K24/100</f>
        <v>0</v>
      </c>
    </row>
    <row r="25" spans="1:16" x14ac:dyDescent="0.25">
      <c r="A25" s="3" t="s">
        <v>171</v>
      </c>
      <c r="B25" s="3" t="s">
        <v>43</v>
      </c>
      <c r="C25" s="19">
        <v>300</v>
      </c>
      <c r="D25" s="19">
        <v>0</v>
      </c>
      <c r="E25" s="19">
        <v>0</v>
      </c>
      <c r="F25" s="19">
        <v>0</v>
      </c>
      <c r="G25" s="11">
        <f t="shared" ref="G25:G31" si="21">SUM(C25:F25)</f>
        <v>300</v>
      </c>
      <c r="H25" s="12">
        <f t="shared" ref="H25:H31" si="22">(C25/G25)*100</f>
        <v>100</v>
      </c>
      <c r="I25" s="13">
        <f t="shared" ref="I25:I31" si="23">(D25/G25)*100</f>
        <v>0</v>
      </c>
      <c r="J25" s="13">
        <f t="shared" ref="J25:J31" si="24">(E25/G25)*100</f>
        <v>0</v>
      </c>
      <c r="K25" s="14">
        <f t="shared" ref="K25:K31" si="25">(F25/G25)*100</f>
        <v>0</v>
      </c>
      <c r="L25" s="66">
        <v>200000</v>
      </c>
      <c r="M25" s="15">
        <f t="shared" ref="M25:M31" si="26">(L25*H25)/100</f>
        <v>200000</v>
      </c>
      <c r="N25" s="16">
        <f t="shared" ref="N25:N31" si="27">(L25*I25)/100</f>
        <v>0</v>
      </c>
      <c r="O25" s="15">
        <f t="shared" ref="O25:O31" si="28">L25*J25/100</f>
        <v>0</v>
      </c>
      <c r="P25" s="15">
        <f t="shared" ref="P25:P31" si="29">L25*K25/100</f>
        <v>0</v>
      </c>
    </row>
    <row r="26" spans="1:16" x14ac:dyDescent="0.25">
      <c r="A26" s="3" t="s">
        <v>186</v>
      </c>
      <c r="B26" s="3" t="s">
        <v>43</v>
      </c>
      <c r="C26" s="19">
        <v>300</v>
      </c>
      <c r="D26" s="19">
        <v>0</v>
      </c>
      <c r="E26" s="19">
        <v>0</v>
      </c>
      <c r="F26" s="19">
        <v>0</v>
      </c>
      <c r="G26" s="11">
        <f t="shared" si="21"/>
        <v>300</v>
      </c>
      <c r="H26" s="12">
        <f t="shared" si="22"/>
        <v>100</v>
      </c>
      <c r="I26" s="13">
        <f t="shared" si="23"/>
        <v>0</v>
      </c>
      <c r="J26" s="13">
        <f t="shared" si="24"/>
        <v>0</v>
      </c>
      <c r="K26" s="14">
        <f t="shared" si="25"/>
        <v>0</v>
      </c>
      <c r="L26" s="66">
        <v>345000</v>
      </c>
      <c r="M26" s="15">
        <f t="shared" si="26"/>
        <v>345000</v>
      </c>
      <c r="N26" s="16">
        <f t="shared" si="27"/>
        <v>0</v>
      </c>
      <c r="O26" s="15">
        <f t="shared" si="28"/>
        <v>0</v>
      </c>
      <c r="P26" s="15">
        <f t="shared" si="29"/>
        <v>0</v>
      </c>
    </row>
    <row r="27" spans="1:16" x14ac:dyDescent="0.25">
      <c r="A27" s="3" t="s">
        <v>187</v>
      </c>
      <c r="B27" s="3" t="s">
        <v>43</v>
      </c>
      <c r="C27" s="19">
        <v>300</v>
      </c>
      <c r="D27" s="19">
        <v>0</v>
      </c>
      <c r="E27" s="19">
        <v>0</v>
      </c>
      <c r="F27" s="19">
        <v>0</v>
      </c>
      <c r="G27" s="11">
        <f t="shared" si="21"/>
        <v>300</v>
      </c>
      <c r="H27" s="12">
        <f t="shared" si="22"/>
        <v>100</v>
      </c>
      <c r="I27" s="13">
        <f t="shared" si="23"/>
        <v>0</v>
      </c>
      <c r="J27" s="13">
        <f t="shared" si="24"/>
        <v>0</v>
      </c>
      <c r="K27" s="14">
        <f t="shared" si="25"/>
        <v>0</v>
      </c>
      <c r="L27" s="66">
        <v>165000</v>
      </c>
      <c r="M27" s="15">
        <f t="shared" si="26"/>
        <v>165000</v>
      </c>
      <c r="N27" s="16">
        <f t="shared" si="27"/>
        <v>0</v>
      </c>
      <c r="O27" s="15">
        <f t="shared" si="28"/>
        <v>0</v>
      </c>
      <c r="P27" s="15">
        <f t="shared" si="29"/>
        <v>0</v>
      </c>
    </row>
    <row r="28" spans="1:16" x14ac:dyDescent="0.25">
      <c r="A28" s="3" t="s">
        <v>202</v>
      </c>
      <c r="B28" s="3" t="s">
        <v>43</v>
      </c>
      <c r="C28" s="19">
        <v>392</v>
      </c>
      <c r="D28" s="19">
        <v>6</v>
      </c>
      <c r="E28" s="19">
        <v>0</v>
      </c>
      <c r="F28" s="19">
        <v>0</v>
      </c>
      <c r="G28" s="11">
        <f t="shared" si="21"/>
        <v>398</v>
      </c>
      <c r="H28" s="12">
        <f t="shared" si="22"/>
        <v>98.492462311557787</v>
      </c>
      <c r="I28" s="13">
        <f t="shared" si="23"/>
        <v>1.5075376884422109</v>
      </c>
      <c r="J28" s="13">
        <f t="shared" si="24"/>
        <v>0</v>
      </c>
      <c r="K28" s="14">
        <f t="shared" si="25"/>
        <v>0</v>
      </c>
      <c r="L28" s="66">
        <v>310000</v>
      </c>
      <c r="M28" s="15">
        <f t="shared" si="26"/>
        <v>305326.63316582912</v>
      </c>
      <c r="N28" s="16">
        <f t="shared" si="27"/>
        <v>4673.3668341708535</v>
      </c>
      <c r="O28" s="15">
        <f t="shared" si="28"/>
        <v>0</v>
      </c>
      <c r="P28" s="15">
        <f t="shared" si="29"/>
        <v>0</v>
      </c>
    </row>
    <row r="29" spans="1:16" x14ac:dyDescent="0.25">
      <c r="A29" s="3" t="s">
        <v>203</v>
      </c>
      <c r="B29" s="3" t="s">
        <v>43</v>
      </c>
      <c r="C29" s="19">
        <v>301</v>
      </c>
      <c r="D29" s="19">
        <v>5</v>
      </c>
      <c r="E29" s="19">
        <v>0</v>
      </c>
      <c r="F29" s="19">
        <v>0</v>
      </c>
      <c r="G29" s="11">
        <f t="shared" si="21"/>
        <v>306</v>
      </c>
      <c r="H29" s="12">
        <f t="shared" si="22"/>
        <v>98.366013071895424</v>
      </c>
      <c r="I29" s="13">
        <f t="shared" si="23"/>
        <v>1.6339869281045754</v>
      </c>
      <c r="J29" s="13">
        <f t="shared" si="24"/>
        <v>0</v>
      </c>
      <c r="K29" s="14">
        <f t="shared" si="25"/>
        <v>0</v>
      </c>
      <c r="L29" s="66">
        <v>310000</v>
      </c>
      <c r="M29" s="15">
        <f t="shared" si="26"/>
        <v>304934.64052287582</v>
      </c>
      <c r="N29" s="16">
        <f t="shared" si="27"/>
        <v>5065.3594771241833</v>
      </c>
      <c r="O29" s="15">
        <f t="shared" si="28"/>
        <v>0</v>
      </c>
      <c r="P29" s="15">
        <f t="shared" si="29"/>
        <v>0</v>
      </c>
    </row>
    <row r="30" spans="1:16" x14ac:dyDescent="0.25">
      <c r="A30" s="51" t="s">
        <v>218</v>
      </c>
      <c r="B30" s="3" t="s">
        <v>43</v>
      </c>
      <c r="C30" s="19">
        <v>292</v>
      </c>
      <c r="D30" s="19">
        <v>2</v>
      </c>
      <c r="E30" s="19">
        <v>0</v>
      </c>
      <c r="F30" s="19">
        <v>3</v>
      </c>
      <c r="G30" s="11">
        <f t="shared" si="21"/>
        <v>297</v>
      </c>
      <c r="H30" s="12">
        <f t="shared" si="22"/>
        <v>98.316498316498311</v>
      </c>
      <c r="I30" s="13">
        <f t="shared" si="23"/>
        <v>0.67340067340067333</v>
      </c>
      <c r="J30" s="13">
        <f t="shared" si="24"/>
        <v>0</v>
      </c>
      <c r="K30" s="14">
        <f t="shared" si="25"/>
        <v>1.0101010101010102</v>
      </c>
      <c r="L30" s="66">
        <v>465000</v>
      </c>
      <c r="M30" s="15">
        <f t="shared" si="26"/>
        <v>457171.71717171714</v>
      </c>
      <c r="N30" s="16">
        <f t="shared" si="27"/>
        <v>3131.3131313131307</v>
      </c>
      <c r="O30" s="15">
        <f t="shared" si="28"/>
        <v>0</v>
      </c>
      <c r="P30" s="15">
        <f t="shared" si="29"/>
        <v>4696.969696969697</v>
      </c>
    </row>
    <row r="31" spans="1:16" ht="13.8" thickBot="1" x14ac:dyDescent="0.3">
      <c r="A31" s="53" t="s">
        <v>219</v>
      </c>
      <c r="B31" s="3" t="s">
        <v>43</v>
      </c>
      <c r="C31" s="27">
        <v>299</v>
      </c>
      <c r="D31" s="27">
        <v>1</v>
      </c>
      <c r="E31" s="27">
        <v>0</v>
      </c>
      <c r="F31" s="27">
        <v>0</v>
      </c>
      <c r="G31" s="38">
        <f t="shared" si="21"/>
        <v>300</v>
      </c>
      <c r="H31" s="39">
        <f t="shared" si="22"/>
        <v>99.666666666666671</v>
      </c>
      <c r="I31" s="40">
        <f t="shared" si="23"/>
        <v>0.33333333333333337</v>
      </c>
      <c r="J31" s="40">
        <f t="shared" si="24"/>
        <v>0</v>
      </c>
      <c r="K31" s="38">
        <f t="shared" si="25"/>
        <v>0</v>
      </c>
      <c r="L31" s="66">
        <v>195000</v>
      </c>
      <c r="M31" s="42">
        <f t="shared" si="26"/>
        <v>194350</v>
      </c>
      <c r="N31" s="43">
        <f t="shared" si="27"/>
        <v>650.00000000000011</v>
      </c>
      <c r="O31" s="42">
        <f t="shared" si="28"/>
        <v>0</v>
      </c>
      <c r="P31" s="42">
        <f t="shared" si="29"/>
        <v>0</v>
      </c>
    </row>
    <row r="32" spans="1:16" x14ac:dyDescent="0.25">
      <c r="A32" s="18"/>
      <c r="B32" s="19"/>
      <c r="C32" s="19"/>
      <c r="D32" s="19"/>
      <c r="E32" s="19"/>
      <c r="F32" s="19"/>
      <c r="G32" s="23" t="s">
        <v>17</v>
      </c>
      <c r="H32" s="65">
        <f t="shared" ref="H32:P32" si="30">AVERAGE(H24:H31)</f>
        <v>99.355205045827262</v>
      </c>
      <c r="I32" s="65">
        <f t="shared" si="30"/>
        <v>0.51853232791009918</v>
      </c>
      <c r="J32" s="65">
        <f t="shared" si="30"/>
        <v>0</v>
      </c>
      <c r="K32" s="65">
        <f t="shared" si="30"/>
        <v>0.12626262626262627</v>
      </c>
      <c r="L32" s="25">
        <f t="shared" si="30"/>
        <v>273125</v>
      </c>
      <c r="M32" s="25">
        <f t="shared" si="30"/>
        <v>270847.87385755277</v>
      </c>
      <c r="N32" s="25">
        <f t="shared" si="30"/>
        <v>1690.0049303260209</v>
      </c>
      <c r="O32" s="25">
        <f t="shared" si="30"/>
        <v>0</v>
      </c>
      <c r="P32" s="25">
        <f t="shared" si="30"/>
        <v>587.12121212121212</v>
      </c>
    </row>
    <row r="33" spans="1:16" x14ac:dyDescent="0.25">
      <c r="A33" s="18"/>
      <c r="B33" s="19"/>
      <c r="C33" s="19"/>
      <c r="D33" s="19"/>
      <c r="E33" s="19"/>
      <c r="F33" s="19"/>
      <c r="G33" s="23" t="s">
        <v>18</v>
      </c>
      <c r="H33" s="24">
        <f>STDEV(H24:H31)/SQRT(8)</f>
        <v>0.28541285664497079</v>
      </c>
      <c r="I33" s="24">
        <f>STDEV(I24:I31)/SQRT(8)</f>
        <v>0.24480883725276961</v>
      </c>
      <c r="J33" s="24">
        <f>STDEV(J24:J31)/SQRT(8)</f>
        <v>0</v>
      </c>
      <c r="K33" s="24">
        <f>STDEV(K24:K31)/SQRT(8)</f>
        <v>0.12626262626262627</v>
      </c>
      <c r="L33" s="24">
        <f>STDEV(L24:L31)/SQRT(6)</f>
        <v>41959.97951563348</v>
      </c>
      <c r="M33" s="24">
        <f>STDEV(M24:M31)/SQRT(8)</f>
        <v>35454.654945154529</v>
      </c>
      <c r="N33" s="24">
        <f>STDEV(N24:N31)/SQRT(8)</f>
        <v>789.17806257686163</v>
      </c>
      <c r="O33" s="24">
        <f>STDEV(O24:O31)/SQRT(8)</f>
        <v>0</v>
      </c>
      <c r="P33" s="24">
        <f>STDEV(P24:P31)/SQRT(8)</f>
        <v>587.12121212121212</v>
      </c>
    </row>
    <row r="34" spans="1:16" x14ac:dyDescent="0.25">
      <c r="A34" s="18"/>
      <c r="B34" s="19"/>
      <c r="C34" s="19"/>
      <c r="D34" s="19"/>
      <c r="E34" s="19"/>
      <c r="F34" s="19"/>
      <c r="G34" s="19"/>
      <c r="I34" s="20"/>
      <c r="J34" s="20" t="s">
        <v>3</v>
      </c>
      <c r="K34" s="3"/>
      <c r="L34" s="26"/>
      <c r="M34" s="21"/>
      <c r="N34" s="22"/>
      <c r="O34" s="21"/>
      <c r="P34" s="21"/>
    </row>
    <row r="35" spans="1:16" x14ac:dyDescent="0.25">
      <c r="A35" s="19" t="s">
        <v>172</v>
      </c>
      <c r="B35" s="3" t="s">
        <v>44</v>
      </c>
      <c r="C35" s="11">
        <v>300</v>
      </c>
      <c r="D35" s="11">
        <v>1</v>
      </c>
      <c r="E35" s="11">
        <v>0</v>
      </c>
      <c r="F35" s="11">
        <v>0</v>
      </c>
      <c r="G35" s="11">
        <f>SUM(C35:F35)</f>
        <v>301</v>
      </c>
      <c r="H35" s="6">
        <f t="shared" ref="H35:H42" si="31">(C35/G35)*100</f>
        <v>99.667774086378742</v>
      </c>
      <c r="I35" s="20">
        <f t="shared" ref="I35:I42" si="32">(D35/G35)*100</f>
        <v>0.33222591362126247</v>
      </c>
      <c r="J35" s="20">
        <f t="shared" ref="J35:J42" si="33">(E35/G35)*100</f>
        <v>0</v>
      </c>
      <c r="K35" s="3">
        <f t="shared" ref="K35:K42" si="34">(F35/G35)*100</f>
        <v>0</v>
      </c>
      <c r="L35" s="66">
        <v>255000</v>
      </c>
      <c r="M35" s="15">
        <f t="shared" ref="M35:M42" si="35">(L35*H35)/100</f>
        <v>254152.8239202658</v>
      </c>
      <c r="N35" s="16">
        <f t="shared" ref="N35:N42" si="36">(L35*I35)/100</f>
        <v>847.17607973421923</v>
      </c>
      <c r="O35" s="15">
        <f t="shared" ref="O35:O42" si="37">L35*J35/100</f>
        <v>0</v>
      </c>
      <c r="P35" s="15">
        <f t="shared" ref="P35:P42" si="38">L35*K35/100</f>
        <v>0</v>
      </c>
    </row>
    <row r="36" spans="1:16" x14ac:dyDescent="0.25">
      <c r="A36" s="19" t="s">
        <v>173</v>
      </c>
      <c r="B36" s="3" t="s">
        <v>44</v>
      </c>
      <c r="C36" s="11">
        <v>300</v>
      </c>
      <c r="D36" s="11">
        <v>0</v>
      </c>
      <c r="E36" s="19">
        <v>0</v>
      </c>
      <c r="F36" s="19">
        <v>0</v>
      </c>
      <c r="G36" s="11">
        <f t="shared" ref="G36:G42" si="39">SUM(C36:F36)</f>
        <v>300</v>
      </c>
      <c r="H36" s="6">
        <f t="shared" si="31"/>
        <v>100</v>
      </c>
      <c r="I36" s="20">
        <f t="shared" si="32"/>
        <v>0</v>
      </c>
      <c r="J36" s="20">
        <f t="shared" si="33"/>
        <v>0</v>
      </c>
      <c r="K36" s="3">
        <f t="shared" si="34"/>
        <v>0</v>
      </c>
      <c r="L36" s="66">
        <v>150000</v>
      </c>
      <c r="M36" s="15">
        <f t="shared" si="35"/>
        <v>150000</v>
      </c>
      <c r="N36" s="16">
        <f t="shared" si="36"/>
        <v>0</v>
      </c>
      <c r="O36" s="15">
        <f t="shared" si="37"/>
        <v>0</v>
      </c>
      <c r="P36" s="15">
        <f t="shared" si="38"/>
        <v>0</v>
      </c>
    </row>
    <row r="37" spans="1:16" x14ac:dyDescent="0.25">
      <c r="A37" s="19" t="s">
        <v>188</v>
      </c>
      <c r="B37" s="3" t="s">
        <v>44</v>
      </c>
      <c r="C37" s="11">
        <v>300</v>
      </c>
      <c r="D37" s="11">
        <v>0</v>
      </c>
      <c r="E37" s="19">
        <v>0</v>
      </c>
      <c r="F37" s="19">
        <v>0</v>
      </c>
      <c r="G37" s="11">
        <f t="shared" si="39"/>
        <v>300</v>
      </c>
      <c r="H37" s="6">
        <f t="shared" si="31"/>
        <v>100</v>
      </c>
      <c r="I37" s="20">
        <f t="shared" si="32"/>
        <v>0</v>
      </c>
      <c r="J37" s="20">
        <f t="shared" si="33"/>
        <v>0</v>
      </c>
      <c r="K37" s="3">
        <f t="shared" si="34"/>
        <v>0</v>
      </c>
      <c r="L37" s="66">
        <v>180000</v>
      </c>
      <c r="M37" s="15">
        <f t="shared" si="35"/>
        <v>180000</v>
      </c>
      <c r="N37" s="16">
        <f t="shared" si="36"/>
        <v>0</v>
      </c>
      <c r="O37" s="15">
        <f t="shared" si="37"/>
        <v>0</v>
      </c>
      <c r="P37" s="15">
        <f t="shared" si="38"/>
        <v>0</v>
      </c>
    </row>
    <row r="38" spans="1:16" x14ac:dyDescent="0.25">
      <c r="A38" s="19" t="s">
        <v>189</v>
      </c>
      <c r="B38" s="3" t="s">
        <v>44</v>
      </c>
      <c r="C38" s="11">
        <v>300</v>
      </c>
      <c r="D38" s="11">
        <v>0</v>
      </c>
      <c r="E38" s="19">
        <v>0</v>
      </c>
      <c r="F38" s="19">
        <v>0</v>
      </c>
      <c r="G38" s="11">
        <f t="shared" si="39"/>
        <v>300</v>
      </c>
      <c r="H38" s="6">
        <f t="shared" si="31"/>
        <v>100</v>
      </c>
      <c r="I38" s="20">
        <f t="shared" si="32"/>
        <v>0</v>
      </c>
      <c r="J38" s="20">
        <f t="shared" si="33"/>
        <v>0</v>
      </c>
      <c r="K38" s="3">
        <f t="shared" si="34"/>
        <v>0</v>
      </c>
      <c r="L38" s="66">
        <v>150000</v>
      </c>
      <c r="M38" s="15">
        <f t="shared" si="35"/>
        <v>150000</v>
      </c>
      <c r="N38" s="16">
        <f t="shared" si="36"/>
        <v>0</v>
      </c>
      <c r="O38" s="15">
        <f t="shared" si="37"/>
        <v>0</v>
      </c>
      <c r="P38" s="15">
        <f t="shared" si="38"/>
        <v>0</v>
      </c>
    </row>
    <row r="39" spans="1:16" x14ac:dyDescent="0.25">
      <c r="A39" s="19" t="s">
        <v>204</v>
      </c>
      <c r="B39" s="3" t="s">
        <v>44</v>
      </c>
      <c r="C39" s="11">
        <v>298</v>
      </c>
      <c r="D39" s="11">
        <v>2</v>
      </c>
      <c r="E39" s="19">
        <v>0</v>
      </c>
      <c r="F39" s="19">
        <v>0</v>
      </c>
      <c r="G39" s="11">
        <f t="shared" si="39"/>
        <v>300</v>
      </c>
      <c r="H39" s="6">
        <f t="shared" si="31"/>
        <v>99.333333333333329</v>
      </c>
      <c r="I39" s="20">
        <f t="shared" si="32"/>
        <v>0.66666666666666674</v>
      </c>
      <c r="J39" s="20">
        <f t="shared" si="33"/>
        <v>0</v>
      </c>
      <c r="K39" s="3">
        <f t="shared" si="34"/>
        <v>0</v>
      </c>
      <c r="L39" s="66">
        <v>240000</v>
      </c>
      <c r="M39" s="15">
        <f t="shared" si="35"/>
        <v>238400</v>
      </c>
      <c r="N39" s="16">
        <f t="shared" si="36"/>
        <v>1600.0000000000002</v>
      </c>
      <c r="O39" s="15">
        <f t="shared" si="37"/>
        <v>0</v>
      </c>
      <c r="P39" s="15">
        <f t="shared" si="38"/>
        <v>0</v>
      </c>
    </row>
    <row r="40" spans="1:16" x14ac:dyDescent="0.25">
      <c r="A40" s="19" t="s">
        <v>205</v>
      </c>
      <c r="B40" s="3" t="s">
        <v>44</v>
      </c>
      <c r="C40" s="11">
        <v>297</v>
      </c>
      <c r="D40" s="11">
        <v>3</v>
      </c>
      <c r="E40" s="19">
        <v>0</v>
      </c>
      <c r="F40" s="19">
        <v>3</v>
      </c>
      <c r="G40" s="11">
        <f t="shared" si="39"/>
        <v>303</v>
      </c>
      <c r="H40" s="6">
        <f t="shared" si="31"/>
        <v>98.019801980198025</v>
      </c>
      <c r="I40" s="20">
        <f t="shared" si="32"/>
        <v>0.99009900990099009</v>
      </c>
      <c r="J40" s="20">
        <f t="shared" si="33"/>
        <v>0</v>
      </c>
      <c r="K40" s="3">
        <f t="shared" si="34"/>
        <v>0.99009900990099009</v>
      </c>
      <c r="L40" s="66">
        <v>340000</v>
      </c>
      <c r="M40" s="15">
        <f t="shared" si="35"/>
        <v>333267.32673267327</v>
      </c>
      <c r="N40" s="16">
        <f t="shared" si="36"/>
        <v>3366.3366336633662</v>
      </c>
      <c r="O40" s="15">
        <f t="shared" si="37"/>
        <v>0</v>
      </c>
      <c r="P40" s="15">
        <f t="shared" si="38"/>
        <v>3366.3366336633662</v>
      </c>
    </row>
    <row r="41" spans="1:16" x14ac:dyDescent="0.25">
      <c r="A41" s="45" t="s">
        <v>220</v>
      </c>
      <c r="B41" s="3" t="s">
        <v>44</v>
      </c>
      <c r="C41" s="11">
        <v>299</v>
      </c>
      <c r="D41" s="11">
        <v>2</v>
      </c>
      <c r="E41" s="19">
        <v>0</v>
      </c>
      <c r="F41" s="19">
        <v>3</v>
      </c>
      <c r="G41" s="11">
        <f t="shared" si="39"/>
        <v>304</v>
      </c>
      <c r="H41" s="6">
        <f t="shared" si="31"/>
        <v>98.35526315789474</v>
      </c>
      <c r="I41" s="20">
        <f t="shared" si="32"/>
        <v>0.6578947368421052</v>
      </c>
      <c r="J41" s="20">
        <f t="shared" si="33"/>
        <v>0</v>
      </c>
      <c r="K41" s="3">
        <f t="shared" si="34"/>
        <v>0.98684210526315785</v>
      </c>
      <c r="L41" s="66">
        <v>570000</v>
      </c>
      <c r="M41" s="15">
        <f t="shared" si="35"/>
        <v>560625</v>
      </c>
      <c r="N41" s="16">
        <f t="shared" si="36"/>
        <v>3749.9999999999995</v>
      </c>
      <c r="O41" s="15">
        <f t="shared" si="37"/>
        <v>0</v>
      </c>
      <c r="P41" s="15">
        <f t="shared" si="38"/>
        <v>5625</v>
      </c>
    </row>
    <row r="42" spans="1:16" ht="13.8" thickBot="1" x14ac:dyDescent="0.3">
      <c r="A42" s="45" t="s">
        <v>221</v>
      </c>
      <c r="B42" s="3" t="s">
        <v>44</v>
      </c>
      <c r="C42" s="38">
        <v>299</v>
      </c>
      <c r="D42" s="38">
        <v>1</v>
      </c>
      <c r="E42" s="27">
        <v>0</v>
      </c>
      <c r="F42" s="27">
        <v>0</v>
      </c>
      <c r="G42" s="38">
        <f t="shared" si="39"/>
        <v>300</v>
      </c>
      <c r="H42" s="28">
        <f t="shared" si="31"/>
        <v>99.666666666666671</v>
      </c>
      <c r="I42" s="29">
        <f t="shared" si="32"/>
        <v>0.33333333333333337</v>
      </c>
      <c r="J42" s="29">
        <f t="shared" si="33"/>
        <v>0</v>
      </c>
      <c r="K42" s="27">
        <f t="shared" si="34"/>
        <v>0</v>
      </c>
      <c r="L42" s="66">
        <v>555000</v>
      </c>
      <c r="M42" s="30">
        <f t="shared" si="35"/>
        <v>553150</v>
      </c>
      <c r="N42" s="31">
        <f t="shared" si="36"/>
        <v>1850.0000000000002</v>
      </c>
      <c r="O42" s="30">
        <f t="shared" si="37"/>
        <v>0</v>
      </c>
      <c r="P42" s="30">
        <f t="shared" si="38"/>
        <v>0</v>
      </c>
    </row>
    <row r="43" spans="1:16" x14ac:dyDescent="0.25">
      <c r="A43" s="18"/>
      <c r="B43" s="19"/>
      <c r="C43" s="19"/>
      <c r="D43" s="19"/>
      <c r="E43" s="19"/>
      <c r="F43" s="19"/>
      <c r="G43" s="23" t="s">
        <v>17</v>
      </c>
      <c r="H43" s="65">
        <f t="shared" ref="H43:P43" si="40">AVERAGE(H35:H42)</f>
        <v>99.380354903058944</v>
      </c>
      <c r="I43" s="65">
        <f t="shared" si="40"/>
        <v>0.37252745754554473</v>
      </c>
      <c r="J43" s="65">
        <f t="shared" si="40"/>
        <v>0</v>
      </c>
      <c r="K43" s="65">
        <f t="shared" si="40"/>
        <v>0.24711763939551851</v>
      </c>
      <c r="L43" s="24">
        <f t="shared" si="40"/>
        <v>305000</v>
      </c>
      <c r="M43" s="24">
        <f t="shared" si="40"/>
        <v>302449.39383161737</v>
      </c>
      <c r="N43" s="24">
        <f t="shared" si="40"/>
        <v>1426.6890891746982</v>
      </c>
      <c r="O43" s="24">
        <f t="shared" si="40"/>
        <v>0</v>
      </c>
      <c r="P43" s="24">
        <f t="shared" si="40"/>
        <v>1123.9170792079208</v>
      </c>
    </row>
    <row r="44" spans="1:16" x14ac:dyDescent="0.25">
      <c r="A44" s="18"/>
      <c r="B44" s="19"/>
      <c r="C44" s="19"/>
      <c r="D44" s="19" t="s">
        <v>3</v>
      </c>
      <c r="E44" s="19"/>
      <c r="F44" s="19"/>
      <c r="G44" s="23" t="s">
        <v>18</v>
      </c>
      <c r="H44" s="24">
        <f t="shared" ref="H44:P44" si="41">STDEV(H35:H42)/SQRT(8)</f>
        <v>0.27453183270206644</v>
      </c>
      <c r="I44" s="24">
        <f t="shared" si="41"/>
        <v>0.13153200957546152</v>
      </c>
      <c r="J44" s="24">
        <f t="shared" si="41"/>
        <v>0</v>
      </c>
      <c r="K44" s="24">
        <f t="shared" si="41"/>
        <v>0.16177676244287076</v>
      </c>
      <c r="L44" s="24">
        <f t="shared" si="41"/>
        <v>60407.840077734465</v>
      </c>
      <c r="M44" s="24">
        <f t="shared" si="41"/>
        <v>59516.737661753243</v>
      </c>
      <c r="N44" s="24">
        <f t="shared" si="41"/>
        <v>531.3627289448599</v>
      </c>
      <c r="O44" s="24">
        <f t="shared" si="41"/>
        <v>0</v>
      </c>
      <c r="P44" s="24">
        <f t="shared" si="41"/>
        <v>766.10483387977808</v>
      </c>
    </row>
    <row r="45" spans="1:16" x14ac:dyDescent="0.25">
      <c r="A45" s="18"/>
      <c r="B45" s="19"/>
      <c r="C45" s="19"/>
      <c r="D45" s="19"/>
      <c r="E45" s="19"/>
      <c r="F45" s="19"/>
      <c r="G45" s="23"/>
      <c r="H45" s="24"/>
      <c r="I45" s="24"/>
      <c r="J45" s="24"/>
      <c r="K45" s="24"/>
      <c r="L45" s="24"/>
      <c r="M45" s="24"/>
      <c r="N45" s="24"/>
      <c r="O45" s="24"/>
      <c r="P45" s="24"/>
    </row>
    <row r="46" spans="1:16" x14ac:dyDescent="0.25">
      <c r="A46" s="19" t="s">
        <v>174</v>
      </c>
      <c r="B46" s="3" t="s">
        <v>45</v>
      </c>
      <c r="C46" s="11">
        <v>300</v>
      </c>
      <c r="D46" s="19">
        <v>0</v>
      </c>
      <c r="E46" s="19">
        <v>0</v>
      </c>
      <c r="F46" s="19">
        <v>0</v>
      </c>
      <c r="G46" s="11">
        <f>SUM(C46:F46)</f>
        <v>300</v>
      </c>
      <c r="H46" s="12">
        <f>(C46/G46)*100</f>
        <v>100</v>
      </c>
      <c r="I46" s="13">
        <f>(D46/G46)*100</f>
        <v>0</v>
      </c>
      <c r="J46" s="13">
        <f>(E46/G46)*100</f>
        <v>0</v>
      </c>
      <c r="K46" s="14">
        <f>(F46/G46)*100</f>
        <v>0</v>
      </c>
      <c r="L46" s="66">
        <v>235000</v>
      </c>
      <c r="M46" s="15">
        <f>(L46*H46)/100</f>
        <v>235000</v>
      </c>
      <c r="N46" s="16">
        <f>(L46*I46)/100</f>
        <v>0</v>
      </c>
      <c r="O46" s="15">
        <f>L46*J46/100</f>
        <v>0</v>
      </c>
      <c r="P46" s="15">
        <f>L46*K46/100</f>
        <v>0</v>
      </c>
    </row>
    <row r="47" spans="1:16" x14ac:dyDescent="0.25">
      <c r="A47" s="19" t="s">
        <v>175</v>
      </c>
      <c r="B47" s="3" t="s">
        <v>45</v>
      </c>
      <c r="C47" s="19">
        <v>300</v>
      </c>
      <c r="D47" s="19">
        <v>0</v>
      </c>
      <c r="E47" s="19">
        <v>0</v>
      </c>
      <c r="F47" s="19">
        <v>0</v>
      </c>
      <c r="G47" s="11">
        <f t="shared" ref="G47:G53" si="42">SUM(C47:F47)</f>
        <v>300</v>
      </c>
      <c r="H47" s="12">
        <f t="shared" ref="H47:H53" si="43">(C47/G47)*100</f>
        <v>100</v>
      </c>
      <c r="I47" s="13">
        <f t="shared" ref="I47:I53" si="44">(D47/G47)*100</f>
        <v>0</v>
      </c>
      <c r="J47" s="13">
        <f t="shared" ref="J47:J53" si="45">(E47/G47)*100</f>
        <v>0</v>
      </c>
      <c r="K47" s="14">
        <f t="shared" ref="K47:K53" si="46">(F47/G47)*100</f>
        <v>0</v>
      </c>
      <c r="L47" s="66">
        <v>175000</v>
      </c>
      <c r="M47" s="15">
        <f t="shared" ref="M47:M53" si="47">(L47*H47)/100</f>
        <v>175000</v>
      </c>
      <c r="N47" s="16">
        <f t="shared" ref="N47:N53" si="48">(L47*I47)/100</f>
        <v>0</v>
      </c>
      <c r="O47" s="15">
        <f t="shared" ref="O47:O53" si="49">L47*J47/100</f>
        <v>0</v>
      </c>
      <c r="P47" s="15">
        <f t="shared" ref="P47:P53" si="50">L47*K47/100</f>
        <v>0</v>
      </c>
    </row>
    <row r="48" spans="1:16" x14ac:dyDescent="0.25">
      <c r="A48" s="19" t="s">
        <v>190</v>
      </c>
      <c r="B48" s="3" t="s">
        <v>45</v>
      </c>
      <c r="C48" s="19">
        <v>332</v>
      </c>
      <c r="D48" s="19">
        <v>10</v>
      </c>
      <c r="E48" s="19">
        <v>0</v>
      </c>
      <c r="F48" s="19">
        <v>0</v>
      </c>
      <c r="G48" s="11">
        <f t="shared" si="42"/>
        <v>342</v>
      </c>
      <c r="H48" s="12">
        <f t="shared" si="43"/>
        <v>97.076023391812853</v>
      </c>
      <c r="I48" s="13">
        <f t="shared" si="44"/>
        <v>2.9239766081871341</v>
      </c>
      <c r="J48" s="13">
        <f t="shared" si="45"/>
        <v>0</v>
      </c>
      <c r="K48" s="14">
        <f t="shared" si="46"/>
        <v>0</v>
      </c>
      <c r="L48" s="66">
        <v>220000</v>
      </c>
      <c r="M48" s="15">
        <f t="shared" si="47"/>
        <v>213567.25146198829</v>
      </c>
      <c r="N48" s="16">
        <f t="shared" si="48"/>
        <v>6432.7485380116959</v>
      </c>
      <c r="O48" s="15">
        <f t="shared" si="49"/>
        <v>0</v>
      </c>
      <c r="P48" s="15">
        <f t="shared" si="50"/>
        <v>0</v>
      </c>
    </row>
    <row r="49" spans="1:16" x14ac:dyDescent="0.25">
      <c r="A49" s="19" t="s">
        <v>191</v>
      </c>
      <c r="B49" s="3" t="s">
        <v>45</v>
      </c>
      <c r="C49" s="19">
        <v>300</v>
      </c>
      <c r="D49" s="19">
        <v>0</v>
      </c>
      <c r="E49" s="19">
        <v>0</v>
      </c>
      <c r="F49" s="19">
        <v>0</v>
      </c>
      <c r="G49" s="11">
        <f t="shared" si="42"/>
        <v>300</v>
      </c>
      <c r="H49" s="12">
        <f t="shared" si="43"/>
        <v>100</v>
      </c>
      <c r="I49" s="13">
        <f t="shared" si="44"/>
        <v>0</v>
      </c>
      <c r="J49" s="13">
        <f t="shared" si="45"/>
        <v>0</v>
      </c>
      <c r="K49" s="14">
        <f t="shared" si="46"/>
        <v>0</v>
      </c>
      <c r="L49" s="66">
        <v>325000</v>
      </c>
      <c r="M49" s="15">
        <f t="shared" si="47"/>
        <v>325000</v>
      </c>
      <c r="N49" s="16">
        <f t="shared" si="48"/>
        <v>0</v>
      </c>
      <c r="O49" s="15">
        <f t="shared" si="49"/>
        <v>0</v>
      </c>
      <c r="P49" s="15">
        <f t="shared" si="50"/>
        <v>0</v>
      </c>
    </row>
    <row r="50" spans="1:16" x14ac:dyDescent="0.25">
      <c r="A50" s="19" t="s">
        <v>206</v>
      </c>
      <c r="B50" s="3" t="s">
        <v>45</v>
      </c>
      <c r="C50" s="19">
        <v>295</v>
      </c>
      <c r="D50" s="19">
        <v>7</v>
      </c>
      <c r="E50" s="19">
        <v>0</v>
      </c>
      <c r="F50" s="19">
        <v>0</v>
      </c>
      <c r="G50" s="11">
        <f t="shared" si="42"/>
        <v>302</v>
      </c>
      <c r="H50" s="12">
        <f t="shared" si="43"/>
        <v>97.682119205298008</v>
      </c>
      <c r="I50" s="13">
        <f t="shared" si="44"/>
        <v>2.3178807947019866</v>
      </c>
      <c r="J50" s="13">
        <f t="shared" si="45"/>
        <v>0</v>
      </c>
      <c r="K50" s="14">
        <f t="shared" si="46"/>
        <v>0</v>
      </c>
      <c r="L50" s="66">
        <v>275000</v>
      </c>
      <c r="M50" s="15">
        <f t="shared" si="47"/>
        <v>268625.82781456952</v>
      </c>
      <c r="N50" s="16">
        <f t="shared" si="48"/>
        <v>6374.1721854304624</v>
      </c>
      <c r="O50" s="15">
        <f t="shared" si="49"/>
        <v>0</v>
      </c>
      <c r="P50" s="15">
        <f t="shared" si="50"/>
        <v>0</v>
      </c>
    </row>
    <row r="51" spans="1:16" x14ac:dyDescent="0.25">
      <c r="A51" s="19" t="s">
        <v>207</v>
      </c>
      <c r="B51" s="3" t="s">
        <v>45</v>
      </c>
      <c r="C51" s="19">
        <v>317</v>
      </c>
      <c r="D51" s="19">
        <v>10</v>
      </c>
      <c r="E51" s="19">
        <v>0</v>
      </c>
      <c r="F51" s="19">
        <v>0</v>
      </c>
      <c r="G51" s="11">
        <f t="shared" si="42"/>
        <v>327</v>
      </c>
      <c r="H51" s="12">
        <f t="shared" si="43"/>
        <v>96.941896024464839</v>
      </c>
      <c r="I51" s="13">
        <f t="shared" si="44"/>
        <v>3.0581039755351682</v>
      </c>
      <c r="J51" s="13">
        <f t="shared" si="45"/>
        <v>0</v>
      </c>
      <c r="K51" s="14">
        <f t="shared" si="46"/>
        <v>0</v>
      </c>
      <c r="L51" s="66">
        <v>390000</v>
      </c>
      <c r="M51" s="15">
        <f t="shared" si="47"/>
        <v>378073.39449541288</v>
      </c>
      <c r="N51" s="16">
        <f t="shared" si="48"/>
        <v>11926.605504587154</v>
      </c>
      <c r="O51" s="15">
        <f t="shared" si="49"/>
        <v>0</v>
      </c>
      <c r="P51" s="15">
        <f t="shared" si="50"/>
        <v>0</v>
      </c>
    </row>
    <row r="52" spans="1:16" x14ac:dyDescent="0.25">
      <c r="A52" s="45" t="s">
        <v>222</v>
      </c>
      <c r="B52" s="3" t="s">
        <v>45</v>
      </c>
      <c r="C52" s="19">
        <v>319</v>
      </c>
      <c r="D52" s="19">
        <v>13</v>
      </c>
      <c r="E52" s="19">
        <v>0</v>
      </c>
      <c r="F52" s="19">
        <v>1</v>
      </c>
      <c r="G52" s="11">
        <f t="shared" si="42"/>
        <v>333</v>
      </c>
      <c r="H52" s="12">
        <f t="shared" si="43"/>
        <v>95.795795795795797</v>
      </c>
      <c r="I52" s="13">
        <f t="shared" si="44"/>
        <v>3.9039039039039038</v>
      </c>
      <c r="J52" s="13">
        <f t="shared" si="45"/>
        <v>0</v>
      </c>
      <c r="K52" s="14">
        <f t="shared" si="46"/>
        <v>0.3003003003003003</v>
      </c>
      <c r="L52" s="66">
        <v>420000</v>
      </c>
      <c r="M52" s="15">
        <f t="shared" si="47"/>
        <v>402342.34234234237</v>
      </c>
      <c r="N52" s="16">
        <f t="shared" si="48"/>
        <v>16396.396396396394</v>
      </c>
      <c r="O52" s="15">
        <f t="shared" si="49"/>
        <v>0</v>
      </c>
      <c r="P52" s="15">
        <f t="shared" si="50"/>
        <v>1261.2612612612613</v>
      </c>
    </row>
    <row r="53" spans="1:16" ht="13.8" thickBot="1" x14ac:dyDescent="0.3">
      <c r="A53" s="45" t="s">
        <v>223</v>
      </c>
      <c r="B53" s="3" t="s">
        <v>45</v>
      </c>
      <c r="C53" s="27">
        <v>469</v>
      </c>
      <c r="D53" s="27">
        <v>13</v>
      </c>
      <c r="E53" s="27">
        <v>0</v>
      </c>
      <c r="F53" s="27">
        <v>0</v>
      </c>
      <c r="G53" s="38">
        <f t="shared" si="42"/>
        <v>482</v>
      </c>
      <c r="H53" s="39">
        <f t="shared" si="43"/>
        <v>97.302904564315355</v>
      </c>
      <c r="I53" s="40">
        <f t="shared" si="44"/>
        <v>2.6970954356846475</v>
      </c>
      <c r="J53" s="40">
        <f t="shared" si="45"/>
        <v>0</v>
      </c>
      <c r="K53" s="38">
        <f t="shared" si="46"/>
        <v>0</v>
      </c>
      <c r="L53" s="66">
        <v>530000</v>
      </c>
      <c r="M53" s="42">
        <f t="shared" si="47"/>
        <v>515705.39419087139</v>
      </c>
      <c r="N53" s="43">
        <f t="shared" si="48"/>
        <v>14294.605809128632</v>
      </c>
      <c r="O53" s="42">
        <f t="shared" si="49"/>
        <v>0</v>
      </c>
      <c r="P53" s="42">
        <f t="shared" si="50"/>
        <v>0</v>
      </c>
    </row>
    <row r="54" spans="1:16" x14ac:dyDescent="0.25">
      <c r="A54" s="18"/>
      <c r="B54" s="19"/>
      <c r="C54" s="19"/>
      <c r="D54" s="19"/>
      <c r="E54" s="19"/>
      <c r="F54" s="19"/>
      <c r="G54" s="23" t="s">
        <v>17</v>
      </c>
      <c r="H54" s="65">
        <f t="shared" ref="H54:N54" si="51">AVERAGE(H46:H53)</f>
        <v>98.099842372710853</v>
      </c>
      <c r="I54" s="65">
        <f t="shared" si="51"/>
        <v>1.862620089751605</v>
      </c>
      <c r="J54" s="65">
        <f t="shared" si="51"/>
        <v>0</v>
      </c>
      <c r="K54" s="65">
        <f t="shared" si="51"/>
        <v>3.7537537537537538E-2</v>
      </c>
      <c r="L54" s="25">
        <f t="shared" si="51"/>
        <v>321250</v>
      </c>
      <c r="M54" s="25">
        <f t="shared" si="51"/>
        <v>314164.27628814802</v>
      </c>
      <c r="N54" s="25">
        <f t="shared" si="51"/>
        <v>6928.0660541942925</v>
      </c>
      <c r="O54" s="25">
        <f>AVERAGE(O46:O53)</f>
        <v>0</v>
      </c>
      <c r="P54" s="25">
        <f>AVERAGE(P46:P53)</f>
        <v>157.65765765765767</v>
      </c>
    </row>
    <row r="55" spans="1:16" x14ac:dyDescent="0.25">
      <c r="A55" s="18"/>
      <c r="B55" s="19"/>
      <c r="C55" s="19"/>
      <c r="D55" s="19"/>
      <c r="E55" s="19"/>
      <c r="F55" s="19"/>
      <c r="G55" s="23" t="s">
        <v>18</v>
      </c>
      <c r="H55" s="24">
        <f t="shared" ref="H55:P55" si="52">STDEV(H46:H53)/SQRT(8)</f>
        <v>0.58765689729175852</v>
      </c>
      <c r="I55" s="24">
        <f t="shared" si="52"/>
        <v>0.56748460015283264</v>
      </c>
      <c r="J55" s="24">
        <f t="shared" si="52"/>
        <v>0</v>
      </c>
      <c r="K55" s="24">
        <f t="shared" si="52"/>
        <v>3.7537537537537531E-2</v>
      </c>
      <c r="L55" s="24">
        <f t="shared" si="52"/>
        <v>42106.900520325304</v>
      </c>
      <c r="M55" s="24">
        <f t="shared" si="52"/>
        <v>40183.323647737328</v>
      </c>
      <c r="N55" s="24">
        <f t="shared" si="52"/>
        <v>2365.8546465463451</v>
      </c>
      <c r="O55" s="24">
        <f t="shared" si="52"/>
        <v>0</v>
      </c>
      <c r="P55" s="24">
        <f t="shared" si="52"/>
        <v>157.65765765765764</v>
      </c>
    </row>
    <row r="56" spans="1:16" x14ac:dyDescent="0.25">
      <c r="A56" s="18"/>
      <c r="B56" s="19"/>
      <c r="C56" s="19"/>
      <c r="D56" s="19"/>
      <c r="E56" s="19"/>
      <c r="F56" s="19"/>
      <c r="G56" s="19"/>
      <c r="H56" s="6"/>
      <c r="I56" s="20"/>
      <c r="J56" s="20" t="s">
        <v>3</v>
      </c>
      <c r="K56" s="3"/>
      <c r="L56" s="26"/>
      <c r="M56" s="21"/>
      <c r="N56" s="22"/>
      <c r="O56" s="21"/>
      <c r="P56" s="21"/>
    </row>
    <row r="57" spans="1:16" x14ac:dyDescent="0.25">
      <c r="A57" s="19" t="s">
        <v>176</v>
      </c>
      <c r="B57" s="3" t="s">
        <v>46</v>
      </c>
      <c r="C57" s="11">
        <v>300</v>
      </c>
      <c r="D57" s="11">
        <v>0</v>
      </c>
      <c r="E57" s="11">
        <v>0</v>
      </c>
      <c r="F57" s="11">
        <v>0</v>
      </c>
      <c r="G57" s="11">
        <f>SUM(C57:F57)</f>
        <v>300</v>
      </c>
      <c r="H57" s="6">
        <f t="shared" ref="H57:H64" si="53">(C57/G57)*100</f>
        <v>100</v>
      </c>
      <c r="I57" s="20">
        <f t="shared" ref="I57:I64" si="54">(D57/G57)*100</f>
        <v>0</v>
      </c>
      <c r="J57" s="20">
        <f t="shared" ref="J57:J64" si="55">(E57/G57)*100</f>
        <v>0</v>
      </c>
      <c r="K57" s="3">
        <f t="shared" ref="K57:K64" si="56">(F57/G57)*100</f>
        <v>0</v>
      </c>
      <c r="L57" s="72">
        <v>1830000</v>
      </c>
      <c r="M57" s="96">
        <f t="shared" ref="M57:M64" si="57">(L57*H57)/100</f>
        <v>1830000</v>
      </c>
      <c r="N57" s="97">
        <f t="shared" ref="N57:N64" si="58">(L57*I57)/100</f>
        <v>0</v>
      </c>
      <c r="O57" s="96">
        <f t="shared" ref="O57:O64" si="59">L57*J57/100</f>
        <v>0</v>
      </c>
      <c r="P57" s="15">
        <f t="shared" ref="P57:P64" si="60">L57*K57/100</f>
        <v>0</v>
      </c>
    </row>
    <row r="58" spans="1:16" x14ac:dyDescent="0.25">
      <c r="A58" s="19" t="s">
        <v>177</v>
      </c>
      <c r="B58" s="3" t="s">
        <v>46</v>
      </c>
      <c r="C58" s="11">
        <v>300</v>
      </c>
      <c r="D58" s="11">
        <v>0</v>
      </c>
      <c r="E58" s="19">
        <v>0</v>
      </c>
      <c r="F58" s="19">
        <v>0</v>
      </c>
      <c r="G58" s="11">
        <f t="shared" ref="G58:G64" si="61">SUM(C58:F58)</f>
        <v>300</v>
      </c>
      <c r="H58" s="6">
        <f t="shared" si="53"/>
        <v>100</v>
      </c>
      <c r="I58" s="20">
        <f t="shared" si="54"/>
        <v>0</v>
      </c>
      <c r="J58" s="20">
        <f t="shared" si="55"/>
        <v>0</v>
      </c>
      <c r="K58" s="3">
        <f t="shared" si="56"/>
        <v>0</v>
      </c>
      <c r="L58" s="72">
        <v>1080000</v>
      </c>
      <c r="M58" s="96">
        <f t="shared" si="57"/>
        <v>1080000</v>
      </c>
      <c r="N58" s="97">
        <f t="shared" si="58"/>
        <v>0</v>
      </c>
      <c r="O58" s="96">
        <f t="shared" si="59"/>
        <v>0</v>
      </c>
      <c r="P58" s="15">
        <f t="shared" si="60"/>
        <v>0</v>
      </c>
    </row>
    <row r="59" spans="1:16" x14ac:dyDescent="0.25">
      <c r="A59" s="19" t="s">
        <v>192</v>
      </c>
      <c r="B59" s="3" t="s">
        <v>46</v>
      </c>
      <c r="C59" s="11">
        <v>298</v>
      </c>
      <c r="D59" s="11">
        <v>2</v>
      </c>
      <c r="E59" s="11">
        <v>0</v>
      </c>
      <c r="F59" s="11">
        <v>0</v>
      </c>
      <c r="G59" s="11">
        <f>SUM(C59:F59)</f>
        <v>300</v>
      </c>
      <c r="H59" s="6">
        <f t="shared" si="53"/>
        <v>99.333333333333329</v>
      </c>
      <c r="I59" s="20">
        <f t="shared" si="54"/>
        <v>0.66666666666666674</v>
      </c>
      <c r="J59" s="20">
        <f t="shared" si="55"/>
        <v>0</v>
      </c>
      <c r="K59" s="3">
        <f t="shared" si="56"/>
        <v>0</v>
      </c>
      <c r="L59" s="72">
        <v>710000</v>
      </c>
      <c r="M59" s="96">
        <f t="shared" si="57"/>
        <v>705266.66666666651</v>
      </c>
      <c r="N59" s="97">
        <f t="shared" si="58"/>
        <v>4733.3333333333339</v>
      </c>
      <c r="O59" s="96">
        <f t="shared" si="59"/>
        <v>0</v>
      </c>
      <c r="P59" s="15">
        <f t="shared" si="60"/>
        <v>0</v>
      </c>
    </row>
    <row r="60" spans="1:16" x14ac:dyDescent="0.25">
      <c r="A60" s="19" t="s">
        <v>193</v>
      </c>
      <c r="B60" s="3" t="s">
        <v>46</v>
      </c>
      <c r="C60" s="11">
        <v>255</v>
      </c>
      <c r="D60" s="11">
        <v>54</v>
      </c>
      <c r="E60" s="19">
        <v>0</v>
      </c>
      <c r="F60" s="19">
        <v>0</v>
      </c>
      <c r="G60" s="11">
        <f>SUM(C60:F60)</f>
        <v>309</v>
      </c>
      <c r="H60" s="6">
        <f t="shared" si="53"/>
        <v>82.524271844660191</v>
      </c>
      <c r="I60" s="20">
        <f t="shared" si="54"/>
        <v>17.475728155339805</v>
      </c>
      <c r="J60" s="20">
        <f t="shared" si="55"/>
        <v>0</v>
      </c>
      <c r="K60" s="3">
        <f t="shared" si="56"/>
        <v>0</v>
      </c>
      <c r="L60" s="72">
        <v>1470000</v>
      </c>
      <c r="M60" s="96">
        <f t="shared" si="57"/>
        <v>1213106.7961165048</v>
      </c>
      <c r="N60" s="97">
        <f t="shared" si="58"/>
        <v>256893.20388349515</v>
      </c>
      <c r="O60" s="96">
        <f t="shared" si="59"/>
        <v>0</v>
      </c>
      <c r="P60" s="15">
        <f t="shared" si="60"/>
        <v>0</v>
      </c>
    </row>
    <row r="61" spans="1:16" x14ac:dyDescent="0.25">
      <c r="A61" s="19" t="s">
        <v>208</v>
      </c>
      <c r="B61" s="3" t="s">
        <v>46</v>
      </c>
      <c r="C61" s="11">
        <v>318</v>
      </c>
      <c r="D61" s="11">
        <v>15</v>
      </c>
      <c r="E61" s="19">
        <v>0</v>
      </c>
      <c r="F61" s="19">
        <v>0</v>
      </c>
      <c r="G61" s="11">
        <f t="shared" si="61"/>
        <v>333</v>
      </c>
      <c r="H61" s="6">
        <f t="shared" si="53"/>
        <v>95.495495495495504</v>
      </c>
      <c r="I61" s="20">
        <f t="shared" si="54"/>
        <v>4.5045045045045047</v>
      </c>
      <c r="J61" s="20">
        <f t="shared" si="55"/>
        <v>0</v>
      </c>
      <c r="K61" s="3">
        <f t="shared" si="56"/>
        <v>0</v>
      </c>
      <c r="L61" s="72">
        <v>420000</v>
      </c>
      <c r="M61" s="96">
        <f t="shared" si="57"/>
        <v>401081.08108108112</v>
      </c>
      <c r="N61" s="97">
        <f t="shared" si="58"/>
        <v>18918.91891891892</v>
      </c>
      <c r="O61" s="96">
        <f t="shared" si="59"/>
        <v>0</v>
      </c>
      <c r="P61" s="15">
        <f t="shared" si="60"/>
        <v>0</v>
      </c>
    </row>
    <row r="62" spans="1:16" x14ac:dyDescent="0.25">
      <c r="A62" s="19" t="s">
        <v>209</v>
      </c>
      <c r="B62" s="3" t="s">
        <v>46</v>
      </c>
      <c r="C62" s="11">
        <v>274</v>
      </c>
      <c r="D62" s="11">
        <v>92</v>
      </c>
      <c r="E62" s="19">
        <v>0</v>
      </c>
      <c r="F62" s="19">
        <v>1</v>
      </c>
      <c r="G62" s="11">
        <f t="shared" si="61"/>
        <v>367</v>
      </c>
      <c r="H62" s="6">
        <f t="shared" si="53"/>
        <v>74.659400544959126</v>
      </c>
      <c r="I62" s="20">
        <f t="shared" si="54"/>
        <v>25.068119891008173</v>
      </c>
      <c r="J62" s="20">
        <f t="shared" si="55"/>
        <v>0</v>
      </c>
      <c r="K62" s="3">
        <f t="shared" si="56"/>
        <v>0.27247956403269752</v>
      </c>
      <c r="L62" s="72">
        <f>'28 day'!H70</f>
        <v>1800000</v>
      </c>
      <c r="M62" s="96">
        <f t="shared" si="57"/>
        <v>1343869.2098092642</v>
      </c>
      <c r="N62" s="97">
        <f t="shared" si="58"/>
        <v>451226.15803814708</v>
      </c>
      <c r="O62" s="96">
        <f t="shared" si="59"/>
        <v>0</v>
      </c>
      <c r="P62" s="15">
        <f t="shared" si="60"/>
        <v>4904.6321525885551</v>
      </c>
    </row>
    <row r="63" spans="1:16" x14ac:dyDescent="0.25">
      <c r="A63" s="45" t="s">
        <v>224</v>
      </c>
      <c r="B63" s="3" t="s">
        <v>46</v>
      </c>
      <c r="C63" s="11">
        <v>256</v>
      </c>
      <c r="D63" s="11">
        <v>45</v>
      </c>
      <c r="E63" s="19">
        <v>0</v>
      </c>
      <c r="F63" s="19">
        <v>0</v>
      </c>
      <c r="G63" s="11">
        <f t="shared" si="61"/>
        <v>301</v>
      </c>
      <c r="H63" s="6">
        <f t="shared" si="53"/>
        <v>85.049833887043192</v>
      </c>
      <c r="I63" s="20">
        <f t="shared" si="54"/>
        <v>14.950166112956811</v>
      </c>
      <c r="J63" s="20">
        <f t="shared" si="55"/>
        <v>0</v>
      </c>
      <c r="K63" s="3">
        <f t="shared" si="56"/>
        <v>0</v>
      </c>
      <c r="L63" s="72">
        <f>'28 day'!H71</f>
        <v>2500000</v>
      </c>
      <c r="M63" s="96">
        <f t="shared" si="57"/>
        <v>2126245.8471760796</v>
      </c>
      <c r="N63" s="97">
        <f t="shared" si="58"/>
        <v>373754.15282392025</v>
      </c>
      <c r="O63" s="96">
        <f t="shared" si="59"/>
        <v>0</v>
      </c>
      <c r="P63" s="15">
        <f t="shared" si="60"/>
        <v>0</v>
      </c>
    </row>
    <row r="64" spans="1:16" ht="13.8" thickBot="1" x14ac:dyDescent="0.3">
      <c r="A64" s="45" t="s">
        <v>225</v>
      </c>
      <c r="B64" s="3" t="s">
        <v>46</v>
      </c>
      <c r="C64" s="38">
        <v>310</v>
      </c>
      <c r="D64" s="38">
        <v>24</v>
      </c>
      <c r="E64" s="27">
        <v>0</v>
      </c>
      <c r="F64" s="27">
        <v>0</v>
      </c>
      <c r="G64" s="38">
        <f t="shared" si="61"/>
        <v>334</v>
      </c>
      <c r="H64" s="28">
        <f t="shared" si="53"/>
        <v>92.814371257485035</v>
      </c>
      <c r="I64" s="29">
        <f t="shared" si="54"/>
        <v>7.1856287425149699</v>
      </c>
      <c r="J64" s="29">
        <f t="shared" si="55"/>
        <v>0</v>
      </c>
      <c r="K64" s="27">
        <f t="shared" si="56"/>
        <v>0</v>
      </c>
      <c r="L64" s="72">
        <f>'28 day'!H72</f>
        <v>1450000</v>
      </c>
      <c r="M64" s="98">
        <f t="shared" si="57"/>
        <v>1345808.383233533</v>
      </c>
      <c r="N64" s="99">
        <f t="shared" si="58"/>
        <v>104191.61676646705</v>
      </c>
      <c r="O64" s="98">
        <f t="shared" si="59"/>
        <v>0</v>
      </c>
      <c r="P64" s="30">
        <f t="shared" si="60"/>
        <v>0</v>
      </c>
    </row>
    <row r="65" spans="1:17" x14ac:dyDescent="0.25">
      <c r="A65" s="18"/>
      <c r="B65" s="19"/>
      <c r="C65" s="19"/>
      <c r="D65" s="19"/>
      <c r="E65" s="19"/>
      <c r="F65" s="19"/>
      <c r="G65" s="23" t="s">
        <v>17</v>
      </c>
      <c r="H65" s="65">
        <f>AVERAGE(H57:H64)</f>
        <v>91.234588295372049</v>
      </c>
      <c r="I65" s="65">
        <f>AVERAGE(I57:I64)</f>
        <v>8.7313517591238661</v>
      </c>
      <c r="J65" s="65">
        <f t="shared" ref="J65:P65" si="62">AVERAGE(J57:J64)</f>
        <v>0</v>
      </c>
      <c r="K65" s="65">
        <f>AVERAGE(K57:K64)</f>
        <v>3.405994550408719E-2</v>
      </c>
      <c r="L65" s="24">
        <f>AVERAGE(L57:L64)</f>
        <v>1407500</v>
      </c>
      <c r="M65" s="24">
        <f>AVERAGE(M57:M64)</f>
        <v>1255672.2480103909</v>
      </c>
      <c r="N65" s="24">
        <f>AVERAGE(N57:N64)</f>
        <v>151214.6729705352</v>
      </c>
      <c r="O65" s="24">
        <f t="shared" si="62"/>
        <v>0</v>
      </c>
      <c r="P65" s="24">
        <f t="shared" si="62"/>
        <v>613.07901907356938</v>
      </c>
      <c r="Q65" s="24"/>
    </row>
    <row r="66" spans="1:17" x14ac:dyDescent="0.25">
      <c r="A66" s="18"/>
      <c r="B66" s="19"/>
      <c r="C66" s="19"/>
      <c r="D66" s="19" t="s">
        <v>3</v>
      </c>
      <c r="E66" s="19"/>
      <c r="F66" s="19"/>
      <c r="G66" s="23" t="s">
        <v>18</v>
      </c>
      <c r="H66" s="24">
        <f t="shared" ref="H66:P66" si="63">STDEV(H57:H64)/SQRT(8)</f>
        <v>3.350808135448526</v>
      </c>
      <c r="I66" s="24">
        <f t="shared" si="63"/>
        <v>3.3268266024703785</v>
      </c>
      <c r="J66" s="24">
        <f t="shared" si="63"/>
        <v>0</v>
      </c>
      <c r="K66" s="24">
        <f t="shared" si="63"/>
        <v>3.405994550408719E-2</v>
      </c>
      <c r="L66" s="24">
        <f>STDEV(L57:L64)/SQRT(8)</f>
        <v>235309.44671705322</v>
      </c>
      <c r="M66" s="24">
        <f>STDEV(M57:M64)/SQRT(8)</f>
        <v>196832.00361317626</v>
      </c>
      <c r="N66" s="24">
        <f>STDEV(N57:N64)/SQRT(8)</f>
        <v>65137.291138156281</v>
      </c>
      <c r="O66" s="24">
        <f t="shared" si="63"/>
        <v>0</v>
      </c>
      <c r="P66" s="24">
        <f t="shared" si="63"/>
        <v>613.07901907356938</v>
      </c>
    </row>
    <row r="67" spans="1:17" x14ac:dyDescent="0.25">
      <c r="A67" s="18"/>
      <c r="B67" s="19"/>
      <c r="C67" s="19"/>
      <c r="D67" s="19"/>
      <c r="E67" s="19"/>
      <c r="F67" s="19"/>
      <c r="G67" s="23"/>
      <c r="H67" s="24"/>
      <c r="I67" s="24"/>
      <c r="J67" s="24"/>
      <c r="K67" s="24"/>
      <c r="L67" s="24"/>
      <c r="M67" s="24"/>
      <c r="N67" s="24"/>
      <c r="O67" s="24"/>
      <c r="P67" s="24"/>
    </row>
    <row r="68" spans="1:17" x14ac:dyDescent="0.25">
      <c r="A68" s="19" t="s">
        <v>178</v>
      </c>
      <c r="B68" s="3" t="s">
        <v>47</v>
      </c>
      <c r="C68" s="19">
        <v>318</v>
      </c>
      <c r="D68" s="19">
        <v>10</v>
      </c>
      <c r="E68" s="19">
        <v>0</v>
      </c>
      <c r="F68" s="19">
        <v>3</v>
      </c>
      <c r="G68" s="11">
        <f t="shared" ref="G68:G75" si="64">SUM(C68:F68)</f>
        <v>331</v>
      </c>
      <c r="H68" s="12">
        <f t="shared" ref="H68:H75" si="65">(C68/G68)*100</f>
        <v>96.072507552870093</v>
      </c>
      <c r="I68" s="13">
        <f t="shared" ref="I68:I75" si="66">(D68/G68)*100</f>
        <v>3.0211480362537766</v>
      </c>
      <c r="J68" s="13">
        <f t="shared" ref="J68:J75" si="67">(E68/G68)*100</f>
        <v>0</v>
      </c>
      <c r="K68" s="14">
        <f t="shared" ref="K68:K75" si="68">(F68/G68)*100</f>
        <v>0.90634441087613304</v>
      </c>
      <c r="L68" s="66">
        <v>280000</v>
      </c>
      <c r="M68" s="15">
        <f t="shared" ref="M68:M75" si="69">(L68*H68)/100</f>
        <v>269003.02114803629</v>
      </c>
      <c r="N68" s="16">
        <f t="shared" ref="N68:N75" si="70">(L68*I68)/100</f>
        <v>8459.2145015105743</v>
      </c>
      <c r="O68" s="15">
        <f t="shared" ref="O68:O75" si="71">L68*J68/100</f>
        <v>0</v>
      </c>
      <c r="P68" s="15">
        <f t="shared" ref="P68:P75" si="72">L68*K68/100</f>
        <v>2537.7643504531725</v>
      </c>
    </row>
    <row r="69" spans="1:17" x14ac:dyDescent="0.25">
      <c r="A69" s="19" t="s">
        <v>179</v>
      </c>
      <c r="B69" s="3" t="s">
        <v>47</v>
      </c>
      <c r="C69" s="19">
        <v>300</v>
      </c>
      <c r="D69" s="19">
        <v>37</v>
      </c>
      <c r="E69" s="19">
        <v>0</v>
      </c>
      <c r="F69" s="19">
        <v>0</v>
      </c>
      <c r="G69" s="11">
        <f t="shared" si="64"/>
        <v>337</v>
      </c>
      <c r="H69" s="12">
        <f t="shared" si="65"/>
        <v>89.020771513353111</v>
      </c>
      <c r="I69" s="13">
        <f t="shared" si="66"/>
        <v>10.979228486646884</v>
      </c>
      <c r="J69" s="13">
        <f t="shared" si="67"/>
        <v>0</v>
      </c>
      <c r="K69" s="14">
        <f t="shared" si="68"/>
        <v>0</v>
      </c>
      <c r="L69" s="66">
        <v>220000</v>
      </c>
      <c r="M69" s="15">
        <f t="shared" si="69"/>
        <v>195845.69732937685</v>
      </c>
      <c r="N69" s="16">
        <f t="shared" si="70"/>
        <v>24154.302670623143</v>
      </c>
      <c r="O69" s="15">
        <f t="shared" si="71"/>
        <v>0</v>
      </c>
      <c r="P69" s="15">
        <f t="shared" si="72"/>
        <v>0</v>
      </c>
    </row>
    <row r="70" spans="1:17" x14ac:dyDescent="0.25">
      <c r="A70" s="19" t="s">
        <v>194</v>
      </c>
      <c r="B70" s="3" t="s">
        <v>47</v>
      </c>
      <c r="C70" s="11">
        <v>300</v>
      </c>
      <c r="D70" s="19">
        <v>2</v>
      </c>
      <c r="E70" s="19">
        <v>0</v>
      </c>
      <c r="F70" s="19">
        <v>0</v>
      </c>
      <c r="G70" s="11">
        <f t="shared" si="64"/>
        <v>302</v>
      </c>
      <c r="H70" s="12">
        <f t="shared" si="65"/>
        <v>99.337748344370851</v>
      </c>
      <c r="I70" s="13">
        <f t="shared" si="66"/>
        <v>0.66225165562913912</v>
      </c>
      <c r="J70" s="13">
        <f t="shared" si="67"/>
        <v>0</v>
      </c>
      <c r="K70" s="14">
        <f t="shared" si="68"/>
        <v>0</v>
      </c>
      <c r="L70" s="72">
        <v>430000</v>
      </c>
      <c r="M70" s="15">
        <f t="shared" si="69"/>
        <v>427152.31788079464</v>
      </c>
      <c r="N70" s="16">
        <f t="shared" si="70"/>
        <v>2847.6821192052985</v>
      </c>
      <c r="O70" s="15">
        <f t="shared" si="71"/>
        <v>0</v>
      </c>
      <c r="P70" s="15">
        <f t="shared" si="72"/>
        <v>0</v>
      </c>
    </row>
    <row r="71" spans="1:17" x14ac:dyDescent="0.25">
      <c r="A71" s="19" t="s">
        <v>195</v>
      </c>
      <c r="B71" s="3" t="s">
        <v>47</v>
      </c>
      <c r="C71" s="19">
        <v>275</v>
      </c>
      <c r="D71" s="19">
        <v>30</v>
      </c>
      <c r="E71" s="19">
        <v>0</v>
      </c>
      <c r="F71" s="19">
        <v>0</v>
      </c>
      <c r="G71" s="11">
        <f t="shared" si="64"/>
        <v>305</v>
      </c>
      <c r="H71" s="12">
        <f t="shared" si="65"/>
        <v>90.163934426229503</v>
      </c>
      <c r="I71" s="13">
        <f t="shared" si="66"/>
        <v>9.8360655737704921</v>
      </c>
      <c r="J71" s="13">
        <f t="shared" si="67"/>
        <v>0</v>
      </c>
      <c r="K71" s="14">
        <f t="shared" si="68"/>
        <v>0</v>
      </c>
      <c r="L71" s="66">
        <v>465000</v>
      </c>
      <c r="M71" s="15">
        <f t="shared" si="69"/>
        <v>419262.2950819672</v>
      </c>
      <c r="N71" s="16">
        <f t="shared" si="70"/>
        <v>45737.704918032789</v>
      </c>
      <c r="O71" s="15">
        <f t="shared" si="71"/>
        <v>0</v>
      </c>
      <c r="P71" s="15">
        <f t="shared" si="72"/>
        <v>0</v>
      </c>
    </row>
    <row r="72" spans="1:17" x14ac:dyDescent="0.25">
      <c r="A72" s="19" t="s">
        <v>210</v>
      </c>
      <c r="B72" s="3" t="s">
        <v>47</v>
      </c>
      <c r="C72" s="19">
        <v>300</v>
      </c>
      <c r="D72" s="19">
        <v>0</v>
      </c>
      <c r="E72" s="19">
        <v>0</v>
      </c>
      <c r="F72" s="19">
        <v>0</v>
      </c>
      <c r="G72" s="11">
        <f t="shared" si="64"/>
        <v>300</v>
      </c>
      <c r="H72" s="12">
        <f t="shared" si="65"/>
        <v>100</v>
      </c>
      <c r="I72" s="13">
        <f t="shared" si="66"/>
        <v>0</v>
      </c>
      <c r="J72" s="13">
        <f t="shared" si="67"/>
        <v>0</v>
      </c>
      <c r="K72" s="14">
        <f t="shared" si="68"/>
        <v>0</v>
      </c>
      <c r="L72" s="66">
        <v>535000</v>
      </c>
      <c r="M72" s="15">
        <f t="shared" si="69"/>
        <v>535000</v>
      </c>
      <c r="N72" s="16">
        <f t="shared" si="70"/>
        <v>0</v>
      </c>
      <c r="O72" s="15">
        <f t="shared" si="71"/>
        <v>0</v>
      </c>
      <c r="P72" s="15">
        <f t="shared" si="72"/>
        <v>0</v>
      </c>
    </row>
    <row r="73" spans="1:17" x14ac:dyDescent="0.25">
      <c r="A73" s="45" t="s">
        <v>211</v>
      </c>
      <c r="B73" s="3" t="s">
        <v>47</v>
      </c>
      <c r="C73" s="19">
        <v>287</v>
      </c>
      <c r="D73" s="19">
        <v>31</v>
      </c>
      <c r="E73" s="19">
        <v>0</v>
      </c>
      <c r="F73" s="19">
        <v>1</v>
      </c>
      <c r="G73" s="11">
        <f t="shared" si="64"/>
        <v>319</v>
      </c>
      <c r="H73" s="12">
        <f t="shared" si="65"/>
        <v>89.968652037617559</v>
      </c>
      <c r="I73" s="13">
        <f t="shared" si="66"/>
        <v>9.7178683385579934</v>
      </c>
      <c r="J73" s="13">
        <f t="shared" si="67"/>
        <v>0</v>
      </c>
      <c r="K73" s="14">
        <f t="shared" si="68"/>
        <v>0.31347962382445138</v>
      </c>
      <c r="L73" s="66">
        <v>635000</v>
      </c>
      <c r="M73" s="15">
        <f t="shared" si="69"/>
        <v>571300.9404388715</v>
      </c>
      <c r="N73" s="16">
        <f t="shared" si="70"/>
        <v>61708.463949843252</v>
      </c>
      <c r="O73" s="15">
        <f t="shared" si="71"/>
        <v>0</v>
      </c>
      <c r="P73" s="15">
        <f t="shared" si="72"/>
        <v>1990.5956112852664</v>
      </c>
    </row>
    <row r="74" spans="1:17" x14ac:dyDescent="0.25">
      <c r="A74" s="45" t="s">
        <v>226</v>
      </c>
      <c r="B74" s="3" t="s">
        <v>47</v>
      </c>
      <c r="C74" s="19">
        <v>278</v>
      </c>
      <c r="D74" s="19">
        <v>24</v>
      </c>
      <c r="E74" s="19">
        <v>0</v>
      </c>
      <c r="F74" s="19">
        <v>0</v>
      </c>
      <c r="G74" s="11">
        <f t="shared" si="64"/>
        <v>302</v>
      </c>
      <c r="H74" s="12">
        <f t="shared" si="65"/>
        <v>92.05298013245033</v>
      </c>
      <c r="I74" s="13">
        <f t="shared" si="66"/>
        <v>7.9470198675496695</v>
      </c>
      <c r="J74" s="13">
        <f t="shared" si="67"/>
        <v>0</v>
      </c>
      <c r="K74" s="14">
        <f t="shared" si="68"/>
        <v>0</v>
      </c>
      <c r="L74" s="66">
        <v>555000</v>
      </c>
      <c r="M74" s="15">
        <f t="shared" si="69"/>
        <v>510894.0397350993</v>
      </c>
      <c r="N74" s="16">
        <f t="shared" si="70"/>
        <v>44105.960264900663</v>
      </c>
      <c r="O74" s="15">
        <f t="shared" si="71"/>
        <v>0</v>
      </c>
      <c r="P74" s="15">
        <f t="shared" si="72"/>
        <v>0</v>
      </c>
    </row>
    <row r="75" spans="1:17" ht="13.8" thickBot="1" x14ac:dyDescent="0.3">
      <c r="A75" s="45" t="s">
        <v>227</v>
      </c>
      <c r="B75" s="3" t="s">
        <v>47</v>
      </c>
      <c r="C75" s="27">
        <v>286</v>
      </c>
      <c r="D75" s="27">
        <v>20</v>
      </c>
      <c r="E75" s="27">
        <v>0</v>
      </c>
      <c r="F75" s="27">
        <v>0</v>
      </c>
      <c r="G75" s="38">
        <f t="shared" si="64"/>
        <v>306</v>
      </c>
      <c r="H75" s="39">
        <f t="shared" si="65"/>
        <v>93.464052287581694</v>
      </c>
      <c r="I75" s="40">
        <f t="shared" si="66"/>
        <v>6.5359477124183014</v>
      </c>
      <c r="J75" s="13">
        <f t="shared" si="67"/>
        <v>0</v>
      </c>
      <c r="K75" s="14">
        <f t="shared" si="68"/>
        <v>0</v>
      </c>
      <c r="L75" s="66">
        <v>645000</v>
      </c>
      <c r="M75" s="42">
        <f t="shared" si="69"/>
        <v>602843.13725490193</v>
      </c>
      <c r="N75" s="43">
        <f t="shared" si="70"/>
        <v>42156.862745098042</v>
      </c>
      <c r="O75" s="42">
        <f t="shared" si="71"/>
        <v>0</v>
      </c>
      <c r="P75" s="42">
        <f t="shared" si="72"/>
        <v>0</v>
      </c>
    </row>
    <row r="76" spans="1:17" x14ac:dyDescent="0.25">
      <c r="A76" s="18"/>
      <c r="B76" s="19"/>
      <c r="C76" s="19"/>
      <c r="D76" s="19"/>
      <c r="E76" s="19"/>
      <c r="F76" s="11"/>
      <c r="G76" s="74" t="s">
        <v>17</v>
      </c>
      <c r="H76" s="75">
        <f t="shared" ref="H76:P76" si="73">AVERAGE(H68:H75)</f>
        <v>93.760080786809141</v>
      </c>
      <c r="I76" s="75">
        <f t="shared" si="73"/>
        <v>6.0874412088532814</v>
      </c>
      <c r="J76" s="75">
        <f t="shared" si="73"/>
        <v>0</v>
      </c>
      <c r="K76" s="75">
        <f t="shared" si="73"/>
        <v>0.15247800433757305</v>
      </c>
      <c r="L76" s="76">
        <f t="shared" si="73"/>
        <v>470625</v>
      </c>
      <c r="M76" s="76">
        <f t="shared" si="73"/>
        <v>441412.68110863096</v>
      </c>
      <c r="N76" s="76">
        <f>AVERAGE(N68:N75)</f>
        <v>28646.273896151721</v>
      </c>
      <c r="O76" s="76">
        <f t="shared" si="73"/>
        <v>0</v>
      </c>
      <c r="P76" s="76">
        <f t="shared" si="73"/>
        <v>566.04499521730486</v>
      </c>
    </row>
    <row r="77" spans="1:17" x14ac:dyDescent="0.25">
      <c r="A77" s="18"/>
      <c r="B77" s="19"/>
      <c r="C77" s="19"/>
      <c r="D77" s="19"/>
      <c r="E77" s="19"/>
      <c r="F77" s="11"/>
      <c r="G77" s="74" t="s">
        <v>18</v>
      </c>
      <c r="H77" s="77">
        <f t="shared" ref="H77:P77" si="74">STDEV(H68:H75)/SQRT(8)</f>
        <v>1.5128282597214353</v>
      </c>
      <c r="I77" s="77">
        <f t="shared" si="74"/>
        <v>1.5277944852684664</v>
      </c>
      <c r="J77" s="77">
        <f t="shared" si="74"/>
        <v>0</v>
      </c>
      <c r="K77" s="77">
        <f t="shared" si="74"/>
        <v>0.11446563202437138</v>
      </c>
      <c r="L77" s="77">
        <f t="shared" si="74"/>
        <v>55019.781345309922</v>
      </c>
      <c r="M77" s="77">
        <f t="shared" si="74"/>
        <v>51276.426891752963</v>
      </c>
      <c r="N77" s="77">
        <f t="shared" si="74"/>
        <v>8151.0679158887224</v>
      </c>
      <c r="O77" s="77">
        <f t="shared" si="74"/>
        <v>0</v>
      </c>
      <c r="P77" s="77">
        <f t="shared" si="74"/>
        <v>374.15293123302217</v>
      </c>
    </row>
    <row r="78" spans="1:17" x14ac:dyDescent="0.25">
      <c r="A78" s="18"/>
      <c r="B78" s="19"/>
      <c r="C78" s="19"/>
      <c r="D78" s="19"/>
      <c r="E78" s="19"/>
      <c r="F78" s="19"/>
      <c r="G78" s="19"/>
      <c r="H78" s="6"/>
      <c r="I78" s="20"/>
      <c r="J78" s="20" t="s">
        <v>3</v>
      </c>
      <c r="K78" s="3"/>
      <c r="L78" s="26"/>
      <c r="M78" s="21"/>
      <c r="N78" s="22"/>
      <c r="O78" s="21"/>
      <c r="P78" s="21"/>
    </row>
    <row r="79" spans="1:17" x14ac:dyDescent="0.25">
      <c r="A79" s="19" t="s">
        <v>180</v>
      </c>
      <c r="B79" s="3" t="s">
        <v>48</v>
      </c>
      <c r="C79" s="11">
        <v>299</v>
      </c>
      <c r="D79" s="11">
        <v>1</v>
      </c>
      <c r="E79" s="11">
        <v>0</v>
      </c>
      <c r="F79" s="11">
        <v>0</v>
      </c>
      <c r="G79" s="11">
        <f>SUM(C79:F79)</f>
        <v>300</v>
      </c>
      <c r="H79" s="6">
        <f t="shared" ref="H79:H86" si="75">(C79/G79)*100</f>
        <v>99.666666666666671</v>
      </c>
      <c r="I79" s="20">
        <f t="shared" ref="I79:I86" si="76">(D79/G79)*100</f>
        <v>0.33333333333333337</v>
      </c>
      <c r="J79" s="20">
        <f t="shared" ref="J79:J86" si="77">(E79/G79)*100</f>
        <v>0</v>
      </c>
      <c r="K79" s="3">
        <f t="shared" ref="K79:K86" si="78">(F79/G79)*100</f>
        <v>0</v>
      </c>
      <c r="L79" s="6">
        <v>585000</v>
      </c>
      <c r="M79" s="15">
        <f t="shared" ref="M79:M86" si="79">(L79*H79)/100</f>
        <v>583050</v>
      </c>
      <c r="N79" s="16">
        <f t="shared" ref="N79:N86" si="80">(L79*I79)/100</f>
        <v>1950.0000000000002</v>
      </c>
      <c r="O79" s="15">
        <f t="shared" ref="O79:O86" si="81">L79*J79/100</f>
        <v>0</v>
      </c>
      <c r="P79" s="15">
        <f t="shared" ref="P79:P86" si="82">L79*K79/100</f>
        <v>0</v>
      </c>
    </row>
    <row r="80" spans="1:17" x14ac:dyDescent="0.25">
      <c r="A80" s="19" t="s">
        <v>181</v>
      </c>
      <c r="B80" s="3" t="s">
        <v>48</v>
      </c>
      <c r="C80" s="11">
        <v>300</v>
      </c>
      <c r="D80" s="11">
        <v>0</v>
      </c>
      <c r="E80" s="11">
        <v>0</v>
      </c>
      <c r="F80" s="11">
        <v>0</v>
      </c>
      <c r="G80" s="11">
        <f t="shared" ref="G80:G86" si="83">SUM(C80:F80)</f>
        <v>300</v>
      </c>
      <c r="H80" s="6">
        <f t="shared" si="75"/>
        <v>100</v>
      </c>
      <c r="I80" s="20">
        <f t="shared" si="76"/>
        <v>0</v>
      </c>
      <c r="J80" s="20">
        <f t="shared" si="77"/>
        <v>0</v>
      </c>
      <c r="K80" s="3">
        <f t="shared" si="78"/>
        <v>0</v>
      </c>
      <c r="L80" s="6">
        <v>1200000</v>
      </c>
      <c r="M80" s="15">
        <f t="shared" si="79"/>
        <v>1200000</v>
      </c>
      <c r="N80" s="16">
        <f t="shared" si="80"/>
        <v>0</v>
      </c>
      <c r="O80" s="15">
        <f t="shared" si="81"/>
        <v>0</v>
      </c>
      <c r="P80" s="15">
        <f t="shared" si="82"/>
        <v>0</v>
      </c>
    </row>
    <row r="81" spans="1:16" x14ac:dyDescent="0.25">
      <c r="A81" s="19" t="s">
        <v>197</v>
      </c>
      <c r="B81" s="3" t="s">
        <v>48</v>
      </c>
      <c r="C81" s="11">
        <v>276</v>
      </c>
      <c r="D81" s="11">
        <v>39</v>
      </c>
      <c r="E81" s="19">
        <v>0</v>
      </c>
      <c r="F81" s="19">
        <v>0</v>
      </c>
      <c r="G81" s="11">
        <f t="shared" si="83"/>
        <v>315</v>
      </c>
      <c r="H81" s="6">
        <f t="shared" si="75"/>
        <v>87.61904761904762</v>
      </c>
      <c r="I81" s="20">
        <f t="shared" si="76"/>
        <v>12.380952380952381</v>
      </c>
      <c r="J81" s="20">
        <f t="shared" si="77"/>
        <v>0</v>
      </c>
      <c r="K81" s="3">
        <f t="shared" si="78"/>
        <v>0</v>
      </c>
      <c r="L81" s="6">
        <v>645000</v>
      </c>
      <c r="M81" s="15">
        <f t="shared" si="79"/>
        <v>565142.85714285716</v>
      </c>
      <c r="N81" s="16">
        <f t="shared" si="80"/>
        <v>79857.14285714287</v>
      </c>
      <c r="O81" s="15">
        <f t="shared" si="81"/>
        <v>0</v>
      </c>
      <c r="P81" s="15">
        <f t="shared" si="82"/>
        <v>0</v>
      </c>
    </row>
    <row r="82" spans="1:16" x14ac:dyDescent="0.25">
      <c r="A82" s="19" t="s">
        <v>196</v>
      </c>
      <c r="B82" s="3" t="s">
        <v>48</v>
      </c>
      <c r="C82" s="11">
        <v>292</v>
      </c>
      <c r="D82" s="11">
        <v>29</v>
      </c>
      <c r="E82" s="19">
        <v>0</v>
      </c>
      <c r="F82" s="19">
        <v>0</v>
      </c>
      <c r="G82" s="11">
        <f t="shared" si="83"/>
        <v>321</v>
      </c>
      <c r="H82" s="6">
        <f t="shared" si="75"/>
        <v>90.965732087227408</v>
      </c>
      <c r="I82" s="20">
        <f t="shared" si="76"/>
        <v>9.0342679127725845</v>
      </c>
      <c r="J82" s="20">
        <f t="shared" si="77"/>
        <v>0</v>
      </c>
      <c r="K82" s="3">
        <f t="shared" si="78"/>
        <v>0</v>
      </c>
      <c r="L82" s="6">
        <v>410000</v>
      </c>
      <c r="M82" s="15">
        <f t="shared" si="79"/>
        <v>372959.50155763241</v>
      </c>
      <c r="N82" s="16">
        <f t="shared" si="80"/>
        <v>37040.498442367592</v>
      </c>
      <c r="O82" s="15">
        <f t="shared" si="81"/>
        <v>0</v>
      </c>
      <c r="P82" s="15">
        <f t="shared" si="82"/>
        <v>0</v>
      </c>
    </row>
    <row r="83" spans="1:16" x14ac:dyDescent="0.25">
      <c r="A83" s="19" t="s">
        <v>212</v>
      </c>
      <c r="B83" s="3" t="s">
        <v>48</v>
      </c>
      <c r="C83" s="11">
        <v>295</v>
      </c>
      <c r="D83" s="11">
        <v>5</v>
      </c>
      <c r="E83" s="19">
        <v>0</v>
      </c>
      <c r="F83" s="19">
        <v>0</v>
      </c>
      <c r="G83" s="11">
        <f t="shared" si="83"/>
        <v>300</v>
      </c>
      <c r="H83" s="6">
        <f t="shared" si="75"/>
        <v>98.333333333333329</v>
      </c>
      <c r="I83" s="20">
        <f t="shared" si="76"/>
        <v>1.6666666666666667</v>
      </c>
      <c r="J83" s="20">
        <f t="shared" si="77"/>
        <v>0</v>
      </c>
      <c r="K83" s="3">
        <f t="shared" si="78"/>
        <v>0</v>
      </c>
      <c r="L83" s="6">
        <v>640000</v>
      </c>
      <c r="M83" s="15">
        <f t="shared" si="79"/>
        <v>629333.33333333326</v>
      </c>
      <c r="N83" s="16">
        <f t="shared" si="80"/>
        <v>10666.666666666668</v>
      </c>
      <c r="O83" s="15">
        <f t="shared" si="81"/>
        <v>0</v>
      </c>
      <c r="P83" s="15">
        <f t="shared" si="82"/>
        <v>0</v>
      </c>
    </row>
    <row r="84" spans="1:16" x14ac:dyDescent="0.25">
      <c r="A84" s="19" t="s">
        <v>213</v>
      </c>
      <c r="B84" s="3" t="s">
        <v>48</v>
      </c>
      <c r="C84" s="11">
        <v>245</v>
      </c>
      <c r="D84" s="11">
        <v>55</v>
      </c>
      <c r="E84" s="19">
        <v>0</v>
      </c>
      <c r="F84" s="19">
        <v>0</v>
      </c>
      <c r="G84" s="11">
        <f t="shared" si="83"/>
        <v>300</v>
      </c>
      <c r="H84" s="6">
        <f t="shared" si="75"/>
        <v>81.666666666666671</v>
      </c>
      <c r="I84" s="20">
        <f t="shared" si="76"/>
        <v>18.333333333333332</v>
      </c>
      <c r="J84" s="20">
        <f t="shared" si="77"/>
        <v>0</v>
      </c>
      <c r="K84" s="3">
        <f t="shared" si="78"/>
        <v>0</v>
      </c>
      <c r="L84" s="6">
        <v>870000</v>
      </c>
      <c r="M84" s="15">
        <f t="shared" si="79"/>
        <v>710500</v>
      </c>
      <c r="N84" s="16">
        <f t="shared" si="80"/>
        <v>159499.99999999997</v>
      </c>
      <c r="O84" s="15">
        <f t="shared" si="81"/>
        <v>0</v>
      </c>
      <c r="P84" s="15">
        <f t="shared" si="82"/>
        <v>0</v>
      </c>
    </row>
    <row r="85" spans="1:16" x14ac:dyDescent="0.25">
      <c r="A85" s="45" t="s">
        <v>228</v>
      </c>
      <c r="B85" s="3" t="s">
        <v>48</v>
      </c>
      <c r="C85" s="11">
        <v>342</v>
      </c>
      <c r="D85" s="11">
        <v>11</v>
      </c>
      <c r="E85" s="19">
        <v>0</v>
      </c>
      <c r="F85" s="19">
        <v>0</v>
      </c>
      <c r="G85" s="11">
        <f t="shared" si="83"/>
        <v>353</v>
      </c>
      <c r="H85" s="6">
        <f t="shared" si="75"/>
        <v>96.883852691218124</v>
      </c>
      <c r="I85" s="20">
        <f t="shared" si="76"/>
        <v>3.1161473087818696</v>
      </c>
      <c r="J85" s="20">
        <f t="shared" si="77"/>
        <v>0</v>
      </c>
      <c r="K85" s="3">
        <f t="shared" si="78"/>
        <v>0</v>
      </c>
      <c r="L85" s="6">
        <v>650000</v>
      </c>
      <c r="M85" s="15">
        <f t="shared" si="79"/>
        <v>629745.04249291774</v>
      </c>
      <c r="N85" s="16">
        <f t="shared" si="80"/>
        <v>20254.957507082152</v>
      </c>
      <c r="O85" s="15">
        <f t="shared" si="81"/>
        <v>0</v>
      </c>
      <c r="P85" s="15">
        <f t="shared" si="82"/>
        <v>0</v>
      </c>
    </row>
    <row r="86" spans="1:16" ht="13.8" thickBot="1" x14ac:dyDescent="0.3">
      <c r="A86" s="45" t="s">
        <v>229</v>
      </c>
      <c r="B86" s="3" t="s">
        <v>48</v>
      </c>
      <c r="C86" s="38">
        <v>251</v>
      </c>
      <c r="D86" s="38">
        <v>58</v>
      </c>
      <c r="E86" s="27">
        <v>0</v>
      </c>
      <c r="F86" s="27">
        <v>0</v>
      </c>
      <c r="G86" s="38">
        <f t="shared" si="83"/>
        <v>309</v>
      </c>
      <c r="H86" s="28">
        <f t="shared" si="75"/>
        <v>81.229773462783172</v>
      </c>
      <c r="I86" s="29">
        <f t="shared" si="76"/>
        <v>18.770226537216828</v>
      </c>
      <c r="J86" s="29">
        <f t="shared" si="77"/>
        <v>0</v>
      </c>
      <c r="K86" s="27">
        <f t="shared" si="78"/>
        <v>0</v>
      </c>
      <c r="L86" s="6">
        <v>750000</v>
      </c>
      <c r="M86" s="30">
        <f t="shared" si="79"/>
        <v>609223.3009708738</v>
      </c>
      <c r="N86" s="31">
        <f t="shared" si="80"/>
        <v>140776.6990291262</v>
      </c>
      <c r="O86" s="30">
        <f t="shared" si="81"/>
        <v>0</v>
      </c>
      <c r="P86" s="30">
        <f t="shared" si="82"/>
        <v>0</v>
      </c>
    </row>
    <row r="87" spans="1:16" x14ac:dyDescent="0.25">
      <c r="A87" s="18"/>
      <c r="B87" s="19"/>
      <c r="C87" s="19"/>
      <c r="D87" s="19"/>
      <c r="E87" s="19"/>
      <c r="F87" s="19"/>
      <c r="G87" s="23" t="s">
        <v>17</v>
      </c>
      <c r="H87" s="65">
        <f t="shared" ref="H87:P87" si="84">AVERAGE(H79:H86)</f>
        <v>92.045634065867887</v>
      </c>
      <c r="I87" s="65">
        <f t="shared" si="84"/>
        <v>7.9543659341321247</v>
      </c>
      <c r="J87" s="65">
        <f t="shared" si="84"/>
        <v>0</v>
      </c>
      <c r="K87" s="65">
        <f t="shared" si="84"/>
        <v>0</v>
      </c>
      <c r="L87" s="24">
        <f t="shared" si="84"/>
        <v>718750</v>
      </c>
      <c r="M87" s="24">
        <f t="shared" si="84"/>
        <v>662494.25443720177</v>
      </c>
      <c r="N87" s="24">
        <f t="shared" si="84"/>
        <v>56255.745562798184</v>
      </c>
      <c r="O87" s="24">
        <f t="shared" si="84"/>
        <v>0</v>
      </c>
      <c r="P87" s="24">
        <f t="shared" si="84"/>
        <v>0</v>
      </c>
    </row>
    <row r="88" spans="1:16" x14ac:dyDescent="0.25">
      <c r="A88" s="18"/>
      <c r="B88" s="19"/>
      <c r="C88" s="19"/>
      <c r="D88" s="19" t="s">
        <v>3</v>
      </c>
      <c r="E88" s="19"/>
      <c r="F88" s="19"/>
      <c r="G88" s="23" t="s">
        <v>18</v>
      </c>
      <c r="H88" s="24">
        <f>STDEV(H79:H86)/SQRT(8)</f>
        <v>2.7702573938398913</v>
      </c>
      <c r="I88" s="24">
        <f>STDEV(I79:I86)/SQRT(8)</f>
        <v>2.7702573938398913</v>
      </c>
      <c r="J88" s="24">
        <f>STDEV(J79:J86)/SQRT(6)</f>
        <v>0</v>
      </c>
      <c r="K88" s="24">
        <f t="shared" ref="K88:P88" si="85">STDEV(K79:K86)/SQRT(8)</f>
        <v>0</v>
      </c>
      <c r="L88" s="24">
        <f t="shared" si="85"/>
        <v>82919.657758924339</v>
      </c>
      <c r="M88" s="24">
        <f t="shared" si="85"/>
        <v>84075.432480300675</v>
      </c>
      <c r="N88" s="24">
        <f t="shared" si="85"/>
        <v>22447.42392573124</v>
      </c>
      <c r="O88" s="24">
        <f t="shared" si="85"/>
        <v>0</v>
      </c>
      <c r="P88" s="24">
        <f t="shared" si="85"/>
        <v>0</v>
      </c>
    </row>
    <row r="91" spans="1:16" x14ac:dyDescent="0.25">
      <c r="A91" s="1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2"/>
  <sheetViews>
    <sheetView topLeftCell="A86" workbookViewId="0">
      <selection activeCell="A91" sqref="A91"/>
    </sheetView>
  </sheetViews>
  <sheetFormatPr defaultRowHeight="13.2" x14ac:dyDescent="0.25"/>
  <cols>
    <col min="3" max="3" width="10.77734375" bestFit="1" customWidth="1"/>
    <col min="4" max="4" width="6" bestFit="1" customWidth="1"/>
    <col min="5" max="5" width="7.88671875" bestFit="1" customWidth="1"/>
    <col min="6" max="6" width="11.109375" bestFit="1" customWidth="1"/>
    <col min="7" max="7" width="2.44140625" customWidth="1"/>
    <col min="8" max="8" width="10.44140625" bestFit="1" customWidth="1"/>
    <col min="9" max="9" width="7.77734375" bestFit="1" customWidth="1"/>
    <col min="10" max="10" width="9.6640625" bestFit="1" customWidth="1"/>
    <col min="11" max="11" width="2.33203125" customWidth="1"/>
    <col min="12" max="12" width="17.5546875" customWidth="1"/>
    <col min="13" max="14" width="9.88671875" bestFit="1" customWidth="1"/>
    <col min="15" max="15" width="13.88671875" customWidth="1"/>
    <col min="16" max="16" width="17.44140625" customWidth="1"/>
  </cols>
  <sheetData>
    <row r="1" spans="1:16" ht="16.2" customHeight="1" thickBot="1" x14ac:dyDescent="0.3">
      <c r="A1" s="8" t="s">
        <v>0</v>
      </c>
      <c r="B1" s="7" t="s">
        <v>6</v>
      </c>
      <c r="C1" s="9" t="s">
        <v>7</v>
      </c>
      <c r="D1" s="7" t="s">
        <v>301</v>
      </c>
      <c r="E1" s="7" t="s">
        <v>8</v>
      </c>
      <c r="F1" s="9" t="s">
        <v>9</v>
      </c>
      <c r="G1" s="7" t="s">
        <v>10</v>
      </c>
      <c r="H1" s="7" t="s">
        <v>11</v>
      </c>
      <c r="I1" s="7" t="s">
        <v>303</v>
      </c>
      <c r="J1" s="7" t="s">
        <v>12</v>
      </c>
      <c r="K1" s="7" t="s">
        <v>13</v>
      </c>
      <c r="L1" s="10" t="s">
        <v>19</v>
      </c>
      <c r="M1" s="10" t="s">
        <v>14</v>
      </c>
      <c r="N1" s="10" t="s">
        <v>302</v>
      </c>
      <c r="O1" s="10" t="s">
        <v>15</v>
      </c>
      <c r="P1" s="10" t="s">
        <v>16</v>
      </c>
    </row>
    <row r="2" spans="1:16" x14ac:dyDescent="0.25">
      <c r="A2" s="3" t="s">
        <v>235</v>
      </c>
      <c r="B2" s="3" t="s">
        <v>27</v>
      </c>
      <c r="C2" s="11">
        <v>299</v>
      </c>
      <c r="D2" s="19">
        <v>1</v>
      </c>
      <c r="E2" s="19">
        <v>0</v>
      </c>
      <c r="F2" s="19">
        <v>0</v>
      </c>
      <c r="G2" s="11">
        <f>SUM(C2:F2)</f>
        <v>300</v>
      </c>
      <c r="H2" s="12">
        <f>(C2/G2)*100</f>
        <v>99.666666666666671</v>
      </c>
      <c r="I2" s="13">
        <f>(D2/G2)*100</f>
        <v>0.33333333333333337</v>
      </c>
      <c r="J2" s="13">
        <f>(E2/G2)*100</f>
        <v>0</v>
      </c>
      <c r="K2" s="14">
        <f>(F2/G2)*100</f>
        <v>0</v>
      </c>
      <c r="L2">
        <v>295000</v>
      </c>
      <c r="M2" s="15">
        <f>(L2*H2)/100</f>
        <v>294016.66666666669</v>
      </c>
      <c r="N2" s="16">
        <f>(L2*I2)/100</f>
        <v>983.33333333333348</v>
      </c>
      <c r="O2" s="15">
        <f>L2*J2/100</f>
        <v>0</v>
      </c>
      <c r="P2" s="15">
        <f>L2*K2/100</f>
        <v>0</v>
      </c>
    </row>
    <row r="3" spans="1:16" x14ac:dyDescent="0.25">
      <c r="A3" s="3" t="s">
        <v>236</v>
      </c>
      <c r="B3" s="3" t="s">
        <v>27</v>
      </c>
      <c r="C3" s="19">
        <v>299</v>
      </c>
      <c r="D3" s="19">
        <v>1</v>
      </c>
      <c r="E3" s="19">
        <v>0</v>
      </c>
      <c r="F3" s="19">
        <v>0</v>
      </c>
      <c r="G3" s="11">
        <f t="shared" ref="G3:G9" si="0">SUM(C3:F3)</f>
        <v>300</v>
      </c>
      <c r="H3" s="12">
        <f t="shared" ref="H3:H9" si="1">(C3/G3)*100</f>
        <v>99.666666666666671</v>
      </c>
      <c r="I3" s="13">
        <f t="shared" ref="I3:I9" si="2">(D3/G3)*100</f>
        <v>0.33333333333333337</v>
      </c>
      <c r="J3" s="13">
        <f t="shared" ref="J3:J9" si="3">(E3/G3)*100</f>
        <v>0</v>
      </c>
      <c r="K3" s="14">
        <f t="shared" ref="K3:K9" si="4">(F3/G3)*100</f>
        <v>0</v>
      </c>
      <c r="L3">
        <v>315000</v>
      </c>
      <c r="M3" s="15">
        <f t="shared" ref="M3:M9" si="5">(L3*H3)/100</f>
        <v>313950</v>
      </c>
      <c r="N3" s="16">
        <f t="shared" ref="N3:N9" si="6">(L3*I3)/100</f>
        <v>1050.0000000000002</v>
      </c>
      <c r="O3" s="15">
        <f t="shared" ref="O3:O9" si="7">L3*J3/100</f>
        <v>0</v>
      </c>
      <c r="P3" s="15">
        <f t="shared" ref="P3:P9" si="8">L3*K3/100</f>
        <v>0</v>
      </c>
    </row>
    <row r="4" spans="1:16" x14ac:dyDescent="0.25">
      <c r="A4" s="14" t="s">
        <v>251</v>
      </c>
      <c r="B4" s="3" t="s">
        <v>27</v>
      </c>
      <c r="C4" s="19">
        <v>300</v>
      </c>
      <c r="D4" s="19">
        <v>0</v>
      </c>
      <c r="E4" s="19">
        <v>0</v>
      </c>
      <c r="F4" s="19">
        <v>0</v>
      </c>
      <c r="G4" s="11">
        <f t="shared" si="0"/>
        <v>300</v>
      </c>
      <c r="H4" s="12">
        <f t="shared" si="1"/>
        <v>100</v>
      </c>
      <c r="I4" s="13">
        <f t="shared" si="2"/>
        <v>0</v>
      </c>
      <c r="J4" s="13">
        <f t="shared" si="3"/>
        <v>0</v>
      </c>
      <c r="K4" s="14">
        <f t="shared" si="4"/>
        <v>0</v>
      </c>
      <c r="L4">
        <v>530000</v>
      </c>
      <c r="M4" s="15">
        <f t="shared" si="5"/>
        <v>530000</v>
      </c>
      <c r="N4" s="16">
        <f t="shared" si="6"/>
        <v>0</v>
      </c>
      <c r="O4" s="15">
        <f t="shared" si="7"/>
        <v>0</v>
      </c>
      <c r="P4" s="15">
        <f t="shared" si="8"/>
        <v>0</v>
      </c>
    </row>
    <row r="5" spans="1:16" x14ac:dyDescent="0.25">
      <c r="A5" s="3" t="s">
        <v>252</v>
      </c>
      <c r="B5" s="3" t="s">
        <v>27</v>
      </c>
      <c r="C5" s="19">
        <v>300</v>
      </c>
      <c r="D5" s="19">
        <v>0</v>
      </c>
      <c r="E5" s="19">
        <v>0</v>
      </c>
      <c r="F5" s="19">
        <v>0</v>
      </c>
      <c r="G5" s="11">
        <f t="shared" si="0"/>
        <v>300</v>
      </c>
      <c r="H5" s="12">
        <f t="shared" si="1"/>
        <v>100</v>
      </c>
      <c r="I5" s="13">
        <f t="shared" si="2"/>
        <v>0</v>
      </c>
      <c r="J5" s="13">
        <f t="shared" si="3"/>
        <v>0</v>
      </c>
      <c r="K5" s="14">
        <f t="shared" si="4"/>
        <v>0</v>
      </c>
      <c r="L5">
        <v>280000</v>
      </c>
      <c r="M5" s="15">
        <f t="shared" si="5"/>
        <v>280000</v>
      </c>
      <c r="N5" s="16">
        <f t="shared" si="6"/>
        <v>0</v>
      </c>
      <c r="O5" s="15">
        <f t="shared" si="7"/>
        <v>0</v>
      </c>
      <c r="P5" s="15">
        <f t="shared" si="8"/>
        <v>0</v>
      </c>
    </row>
    <row r="6" spans="1:16" x14ac:dyDescent="0.25">
      <c r="A6" s="3" t="s">
        <v>267</v>
      </c>
      <c r="B6" s="3" t="s">
        <v>27</v>
      </c>
      <c r="C6" s="19">
        <v>300</v>
      </c>
      <c r="D6" s="19">
        <v>0</v>
      </c>
      <c r="E6" s="19">
        <v>0</v>
      </c>
      <c r="F6" s="19">
        <v>0</v>
      </c>
      <c r="G6" s="11">
        <f t="shared" si="0"/>
        <v>300</v>
      </c>
      <c r="H6" s="12">
        <f t="shared" si="1"/>
        <v>100</v>
      </c>
      <c r="I6" s="13">
        <f t="shared" si="2"/>
        <v>0</v>
      </c>
      <c r="J6" s="13">
        <f t="shared" si="3"/>
        <v>0</v>
      </c>
      <c r="K6" s="14">
        <f t="shared" si="4"/>
        <v>0</v>
      </c>
      <c r="L6">
        <v>125000</v>
      </c>
      <c r="M6" s="15">
        <f t="shared" si="5"/>
        <v>125000</v>
      </c>
      <c r="N6" s="16">
        <f t="shared" si="6"/>
        <v>0</v>
      </c>
      <c r="O6" s="15">
        <f t="shared" si="7"/>
        <v>0</v>
      </c>
      <c r="P6" s="15">
        <f t="shared" si="8"/>
        <v>0</v>
      </c>
    </row>
    <row r="7" spans="1:16" ht="13.8" thickBot="1" x14ac:dyDescent="0.3">
      <c r="A7" s="3" t="s">
        <v>268</v>
      </c>
      <c r="B7" s="3" t="s">
        <v>27</v>
      </c>
      <c r="C7" s="27">
        <v>300</v>
      </c>
      <c r="D7" s="27">
        <v>0</v>
      </c>
      <c r="E7" s="27">
        <v>0</v>
      </c>
      <c r="F7" s="27">
        <v>0</v>
      </c>
      <c r="G7" s="38">
        <f t="shared" si="0"/>
        <v>300</v>
      </c>
      <c r="H7" s="39">
        <f t="shared" si="1"/>
        <v>100</v>
      </c>
      <c r="I7" s="40">
        <f t="shared" si="2"/>
        <v>0</v>
      </c>
      <c r="J7" s="40">
        <f t="shared" si="3"/>
        <v>0</v>
      </c>
      <c r="K7" s="38">
        <f t="shared" si="4"/>
        <v>0</v>
      </c>
      <c r="L7">
        <v>155000</v>
      </c>
      <c r="M7" s="42">
        <f t="shared" si="5"/>
        <v>155000</v>
      </c>
      <c r="N7" s="43">
        <f t="shared" si="6"/>
        <v>0</v>
      </c>
      <c r="O7" s="42">
        <f t="shared" si="7"/>
        <v>0</v>
      </c>
      <c r="P7" s="42">
        <f t="shared" si="8"/>
        <v>0</v>
      </c>
    </row>
    <row r="8" spans="1:16" x14ac:dyDescent="0.25">
      <c r="A8" s="51" t="s">
        <v>283</v>
      </c>
      <c r="B8" s="3" t="s">
        <v>27</v>
      </c>
      <c r="C8" s="19">
        <v>300</v>
      </c>
      <c r="D8" s="19">
        <v>0</v>
      </c>
      <c r="E8" s="19">
        <v>0</v>
      </c>
      <c r="F8" s="19">
        <v>0</v>
      </c>
      <c r="G8" s="11">
        <f t="shared" si="0"/>
        <v>300</v>
      </c>
      <c r="H8" s="12">
        <f t="shared" si="1"/>
        <v>100</v>
      </c>
      <c r="I8" s="13">
        <f t="shared" si="2"/>
        <v>0</v>
      </c>
      <c r="J8" s="13">
        <f t="shared" si="3"/>
        <v>0</v>
      </c>
      <c r="K8" s="14">
        <f t="shared" si="4"/>
        <v>0</v>
      </c>
      <c r="L8">
        <v>275000</v>
      </c>
      <c r="M8" s="15">
        <f t="shared" si="5"/>
        <v>275000</v>
      </c>
      <c r="N8" s="16">
        <f t="shared" si="6"/>
        <v>0</v>
      </c>
      <c r="O8" s="15">
        <f t="shared" si="7"/>
        <v>0</v>
      </c>
      <c r="P8" s="15">
        <f t="shared" si="8"/>
        <v>0</v>
      </c>
    </row>
    <row r="9" spans="1:16" ht="13.8" thickBot="1" x14ac:dyDescent="0.3">
      <c r="A9" s="51" t="s">
        <v>284</v>
      </c>
      <c r="B9" s="3" t="s">
        <v>27</v>
      </c>
      <c r="C9" s="27">
        <v>300</v>
      </c>
      <c r="D9" s="27">
        <v>0</v>
      </c>
      <c r="E9" s="27">
        <v>0</v>
      </c>
      <c r="F9" s="27">
        <v>0</v>
      </c>
      <c r="G9" s="38">
        <f t="shared" si="0"/>
        <v>300</v>
      </c>
      <c r="H9" s="39">
        <f t="shared" si="1"/>
        <v>100</v>
      </c>
      <c r="I9" s="40">
        <f t="shared" si="2"/>
        <v>0</v>
      </c>
      <c r="J9" s="40">
        <f t="shared" si="3"/>
        <v>0</v>
      </c>
      <c r="K9" s="38">
        <f t="shared" si="4"/>
        <v>0</v>
      </c>
      <c r="L9">
        <v>355000</v>
      </c>
      <c r="M9" s="42">
        <f t="shared" si="5"/>
        <v>355000</v>
      </c>
      <c r="N9" s="43">
        <f t="shared" si="6"/>
        <v>0</v>
      </c>
      <c r="O9" s="42">
        <f t="shared" si="7"/>
        <v>0</v>
      </c>
      <c r="P9" s="42">
        <f t="shared" si="8"/>
        <v>0</v>
      </c>
    </row>
    <row r="10" spans="1:16" x14ac:dyDescent="0.25">
      <c r="A10" s="18"/>
      <c r="B10" s="19"/>
      <c r="C10" s="19"/>
      <c r="D10" s="19"/>
      <c r="E10" s="19"/>
      <c r="F10" s="19"/>
      <c r="G10" s="64" t="s">
        <v>17</v>
      </c>
      <c r="H10" s="65">
        <f t="shared" ref="H10:P10" si="9">AVERAGE(H2:H9)</f>
        <v>99.916666666666671</v>
      </c>
      <c r="I10" s="65">
        <f t="shared" si="9"/>
        <v>8.3333333333333343E-2</v>
      </c>
      <c r="J10" s="65">
        <f t="shared" si="9"/>
        <v>0</v>
      </c>
      <c r="K10" s="65">
        <f t="shared" si="9"/>
        <v>0</v>
      </c>
      <c r="L10" s="25">
        <f>AVERAGE(L2:L9)</f>
        <v>291250</v>
      </c>
      <c r="M10" s="25">
        <f>AVERAGE(M2:M9)</f>
        <v>290995.83333333337</v>
      </c>
      <c r="N10" s="25">
        <f t="shared" si="9"/>
        <v>254.16666666666671</v>
      </c>
      <c r="O10" s="25">
        <f t="shared" si="9"/>
        <v>0</v>
      </c>
      <c r="P10" s="25">
        <f t="shared" si="9"/>
        <v>0</v>
      </c>
    </row>
    <row r="11" spans="1:16" x14ac:dyDescent="0.25">
      <c r="A11" s="18"/>
      <c r="B11" s="19"/>
      <c r="C11" s="19"/>
      <c r="D11" s="19"/>
      <c r="E11" s="19"/>
      <c r="F11" s="19"/>
      <c r="G11" s="23" t="s">
        <v>18</v>
      </c>
      <c r="H11" s="24">
        <f t="shared" ref="H11:P11" si="10">STDEV(H2:H9)/SQRT(8)</f>
        <v>5.4554472558997306E-2</v>
      </c>
      <c r="I11" s="24">
        <f t="shared" si="10"/>
        <v>5.4554472558998091E-2</v>
      </c>
      <c r="J11" s="24">
        <f t="shared" si="10"/>
        <v>0</v>
      </c>
      <c r="K11" s="24">
        <f t="shared" si="10"/>
        <v>0</v>
      </c>
      <c r="L11" s="24">
        <f>STDEV(L2:L9)/SQRT(8)</f>
        <v>43963.763487672433</v>
      </c>
      <c r="M11" s="24">
        <f>STDEV(M2:M9)/SQRT(8)</f>
        <v>43952.450492161086</v>
      </c>
      <c r="N11" s="24">
        <f t="shared" si="10"/>
        <v>166.51034335573408</v>
      </c>
      <c r="O11" s="24">
        <f t="shared" si="10"/>
        <v>0</v>
      </c>
      <c r="P11" s="24">
        <f t="shared" si="10"/>
        <v>0</v>
      </c>
    </row>
    <row r="12" spans="1:16" x14ac:dyDescent="0.25">
      <c r="A12" s="18"/>
      <c r="B12" s="19"/>
      <c r="C12" s="19"/>
      <c r="D12" s="19"/>
      <c r="E12" s="19"/>
      <c r="F12" s="19"/>
      <c r="G12" s="19"/>
      <c r="H12" s="6"/>
      <c r="I12" s="20"/>
      <c r="J12" s="20" t="s">
        <v>3</v>
      </c>
      <c r="K12" s="3"/>
      <c r="L12" s="26"/>
      <c r="M12" s="21"/>
      <c r="N12" s="22"/>
      <c r="O12" s="21"/>
      <c r="P12" s="21"/>
    </row>
    <row r="13" spans="1:16" x14ac:dyDescent="0.25">
      <c r="A13" s="3" t="s">
        <v>237</v>
      </c>
      <c r="B13" s="3" t="s">
        <v>42</v>
      </c>
      <c r="C13" s="11">
        <v>300</v>
      </c>
      <c r="D13" s="11">
        <v>0</v>
      </c>
      <c r="E13" s="11">
        <v>0</v>
      </c>
      <c r="F13" s="11">
        <v>0</v>
      </c>
      <c r="G13" s="11">
        <f>SUM(C13:F13)</f>
        <v>300</v>
      </c>
      <c r="H13" s="6">
        <f t="shared" ref="H13:H20" si="11">(C13/G13)*100</f>
        <v>100</v>
      </c>
      <c r="I13" s="20">
        <f t="shared" ref="I13:I20" si="12">(D13/G13)*100</f>
        <v>0</v>
      </c>
      <c r="J13" s="20">
        <f t="shared" ref="J13:J20" si="13">(E13/G13)*100</f>
        <v>0</v>
      </c>
      <c r="K13" s="3">
        <f t="shared" ref="K13:K20" si="14">(F13/G13)*100</f>
        <v>0</v>
      </c>
      <c r="L13" s="66">
        <v>475000</v>
      </c>
      <c r="M13" s="15">
        <f t="shared" ref="M13:M20" si="15">(L13*H13)/100</f>
        <v>475000</v>
      </c>
      <c r="N13" s="16">
        <f t="shared" ref="N13:N20" si="16">(L13*I13)/100</f>
        <v>0</v>
      </c>
      <c r="O13" s="15">
        <f t="shared" ref="O13:O20" si="17">L13*J13/100</f>
        <v>0</v>
      </c>
      <c r="P13" s="15">
        <f t="shared" ref="P13:P20" si="18">L13*K13/100</f>
        <v>0</v>
      </c>
    </row>
    <row r="14" spans="1:16" x14ac:dyDescent="0.25">
      <c r="A14" s="3" t="s">
        <v>238</v>
      </c>
      <c r="B14" s="3" t="s">
        <v>42</v>
      </c>
      <c r="C14" s="11">
        <v>300</v>
      </c>
      <c r="D14" s="11">
        <v>0</v>
      </c>
      <c r="E14" s="19">
        <v>0</v>
      </c>
      <c r="F14" s="19">
        <v>0</v>
      </c>
      <c r="G14" s="11">
        <f t="shared" ref="G14:G20" si="19">SUM(C14:F14)</f>
        <v>300</v>
      </c>
      <c r="H14" s="6">
        <f t="shared" si="11"/>
        <v>100</v>
      </c>
      <c r="I14" s="20">
        <f t="shared" si="12"/>
        <v>0</v>
      </c>
      <c r="J14" s="20">
        <f t="shared" si="13"/>
        <v>0</v>
      </c>
      <c r="K14" s="3">
        <f t="shared" si="14"/>
        <v>0</v>
      </c>
      <c r="L14" s="66">
        <v>460000</v>
      </c>
      <c r="M14" s="15">
        <f t="shared" si="15"/>
        <v>460000</v>
      </c>
      <c r="N14" s="16">
        <f t="shared" si="16"/>
        <v>0</v>
      </c>
      <c r="O14" s="15">
        <f t="shared" si="17"/>
        <v>0</v>
      </c>
      <c r="P14" s="15">
        <f t="shared" si="18"/>
        <v>0</v>
      </c>
    </row>
    <row r="15" spans="1:16" x14ac:dyDescent="0.25">
      <c r="A15" s="3" t="s">
        <v>253</v>
      </c>
      <c r="B15" s="3" t="s">
        <v>42</v>
      </c>
      <c r="C15" s="11">
        <v>300</v>
      </c>
      <c r="D15" s="11">
        <v>0</v>
      </c>
      <c r="E15" s="19">
        <v>0</v>
      </c>
      <c r="F15" s="19">
        <v>0</v>
      </c>
      <c r="G15" s="11">
        <f t="shared" si="19"/>
        <v>300</v>
      </c>
      <c r="H15" s="6">
        <f t="shared" si="11"/>
        <v>100</v>
      </c>
      <c r="I15" s="20">
        <f t="shared" si="12"/>
        <v>0</v>
      </c>
      <c r="J15" s="20">
        <f t="shared" si="13"/>
        <v>0</v>
      </c>
      <c r="K15" s="3">
        <f t="shared" si="14"/>
        <v>0</v>
      </c>
      <c r="L15" s="66">
        <v>330000</v>
      </c>
      <c r="M15" s="15">
        <f t="shared" si="15"/>
        <v>330000</v>
      </c>
      <c r="N15" s="16">
        <f t="shared" si="16"/>
        <v>0</v>
      </c>
      <c r="O15" s="15">
        <f t="shared" si="17"/>
        <v>0</v>
      </c>
      <c r="P15" s="15">
        <f t="shared" si="18"/>
        <v>0</v>
      </c>
    </row>
    <row r="16" spans="1:16" x14ac:dyDescent="0.25">
      <c r="A16" s="3" t="s">
        <v>254</v>
      </c>
      <c r="B16" s="3" t="s">
        <v>42</v>
      </c>
      <c r="C16" s="11">
        <v>300</v>
      </c>
      <c r="D16" s="11">
        <v>0</v>
      </c>
      <c r="E16" s="19">
        <v>0</v>
      </c>
      <c r="F16" s="19">
        <v>0</v>
      </c>
      <c r="G16" s="11">
        <f t="shared" si="19"/>
        <v>300</v>
      </c>
      <c r="H16" s="6">
        <f t="shared" si="11"/>
        <v>100</v>
      </c>
      <c r="I16" s="20">
        <f t="shared" si="12"/>
        <v>0</v>
      </c>
      <c r="J16" s="20">
        <f t="shared" si="13"/>
        <v>0</v>
      </c>
      <c r="K16" s="3">
        <f t="shared" si="14"/>
        <v>0</v>
      </c>
      <c r="L16" s="66">
        <v>265000</v>
      </c>
      <c r="M16" s="15">
        <f t="shared" si="15"/>
        <v>265000</v>
      </c>
      <c r="N16" s="16">
        <f t="shared" si="16"/>
        <v>0</v>
      </c>
      <c r="O16" s="15">
        <f t="shared" si="17"/>
        <v>0</v>
      </c>
      <c r="P16" s="15">
        <f t="shared" si="18"/>
        <v>0</v>
      </c>
    </row>
    <row r="17" spans="1:16" x14ac:dyDescent="0.25">
      <c r="A17" s="3" t="s">
        <v>269</v>
      </c>
      <c r="B17" s="3" t="s">
        <v>42</v>
      </c>
      <c r="C17" s="11">
        <v>299</v>
      </c>
      <c r="D17" s="11">
        <v>1</v>
      </c>
      <c r="E17" s="19">
        <v>0</v>
      </c>
      <c r="F17" s="19">
        <v>0</v>
      </c>
      <c r="G17" s="11">
        <f t="shared" si="19"/>
        <v>300</v>
      </c>
      <c r="H17" s="6">
        <f t="shared" si="11"/>
        <v>99.666666666666671</v>
      </c>
      <c r="I17" s="20">
        <f t="shared" si="12"/>
        <v>0.33333333333333337</v>
      </c>
      <c r="J17" s="20">
        <f t="shared" si="13"/>
        <v>0</v>
      </c>
      <c r="K17" s="3">
        <f t="shared" si="14"/>
        <v>0</v>
      </c>
      <c r="L17" s="66">
        <v>145000</v>
      </c>
      <c r="M17" s="15">
        <f t="shared" si="15"/>
        <v>144516.66666666669</v>
      </c>
      <c r="N17" s="16">
        <f t="shared" si="16"/>
        <v>483.33333333333337</v>
      </c>
      <c r="O17" s="15">
        <f t="shared" si="17"/>
        <v>0</v>
      </c>
      <c r="P17" s="15">
        <f t="shared" si="18"/>
        <v>0</v>
      </c>
    </row>
    <row r="18" spans="1:16" x14ac:dyDescent="0.25">
      <c r="A18" s="3" t="s">
        <v>270</v>
      </c>
      <c r="B18" s="3" t="s">
        <v>42</v>
      </c>
      <c r="C18" s="11">
        <v>300</v>
      </c>
      <c r="D18" s="11">
        <v>0</v>
      </c>
      <c r="E18" s="19">
        <v>0</v>
      </c>
      <c r="F18" s="19">
        <v>0</v>
      </c>
      <c r="G18" s="11">
        <f t="shared" si="19"/>
        <v>300</v>
      </c>
      <c r="H18" s="6">
        <f t="shared" si="11"/>
        <v>100</v>
      </c>
      <c r="I18" s="20">
        <f t="shared" si="12"/>
        <v>0</v>
      </c>
      <c r="J18" s="20">
        <f t="shared" si="13"/>
        <v>0</v>
      </c>
      <c r="K18" s="3">
        <f t="shared" si="14"/>
        <v>0</v>
      </c>
      <c r="L18" s="66">
        <v>255000</v>
      </c>
      <c r="M18" s="15">
        <f t="shared" si="15"/>
        <v>255000</v>
      </c>
      <c r="N18" s="16">
        <f t="shared" si="16"/>
        <v>0</v>
      </c>
      <c r="O18" s="15">
        <f t="shared" si="17"/>
        <v>0</v>
      </c>
      <c r="P18" s="15">
        <f t="shared" si="18"/>
        <v>0</v>
      </c>
    </row>
    <row r="19" spans="1:16" x14ac:dyDescent="0.25">
      <c r="A19" s="53" t="s">
        <v>285</v>
      </c>
      <c r="B19" s="3" t="s">
        <v>42</v>
      </c>
      <c r="C19" s="11">
        <v>300</v>
      </c>
      <c r="D19" s="11">
        <v>0</v>
      </c>
      <c r="E19" s="19">
        <v>0</v>
      </c>
      <c r="F19" s="19">
        <v>0</v>
      </c>
      <c r="G19" s="11">
        <f t="shared" si="19"/>
        <v>300</v>
      </c>
      <c r="H19" s="6">
        <f t="shared" si="11"/>
        <v>100</v>
      </c>
      <c r="I19" s="20">
        <f t="shared" si="12"/>
        <v>0</v>
      </c>
      <c r="J19" s="20">
        <f t="shared" si="13"/>
        <v>0</v>
      </c>
      <c r="K19" s="3">
        <f t="shared" si="14"/>
        <v>0</v>
      </c>
      <c r="L19" s="66">
        <v>240000</v>
      </c>
      <c r="M19" s="15">
        <f t="shared" si="15"/>
        <v>240000</v>
      </c>
      <c r="N19" s="16">
        <f t="shared" si="16"/>
        <v>0</v>
      </c>
      <c r="O19" s="15">
        <f t="shared" si="17"/>
        <v>0</v>
      </c>
      <c r="P19" s="15">
        <f t="shared" si="18"/>
        <v>0</v>
      </c>
    </row>
    <row r="20" spans="1:16" ht="13.8" thickBot="1" x14ac:dyDescent="0.3">
      <c r="A20" s="51" t="s">
        <v>286</v>
      </c>
      <c r="B20" s="3" t="s">
        <v>42</v>
      </c>
      <c r="C20" s="38">
        <v>300</v>
      </c>
      <c r="D20" s="38">
        <v>0</v>
      </c>
      <c r="E20" s="27">
        <v>0</v>
      </c>
      <c r="F20" s="27">
        <v>0</v>
      </c>
      <c r="G20" s="38">
        <f t="shared" si="19"/>
        <v>300</v>
      </c>
      <c r="H20" s="28">
        <f t="shared" si="11"/>
        <v>100</v>
      </c>
      <c r="I20" s="29">
        <f t="shared" si="12"/>
        <v>0</v>
      </c>
      <c r="J20" s="29">
        <f t="shared" si="13"/>
        <v>0</v>
      </c>
      <c r="K20" s="27">
        <f t="shared" si="14"/>
        <v>0</v>
      </c>
      <c r="L20" s="66">
        <v>205000</v>
      </c>
      <c r="M20" s="30">
        <f t="shared" si="15"/>
        <v>205000</v>
      </c>
      <c r="N20" s="31">
        <f t="shared" si="16"/>
        <v>0</v>
      </c>
      <c r="O20" s="30">
        <f t="shared" si="17"/>
        <v>0</v>
      </c>
      <c r="P20" s="30">
        <f t="shared" si="18"/>
        <v>0</v>
      </c>
    </row>
    <row r="21" spans="1:16" x14ac:dyDescent="0.25">
      <c r="A21" s="18"/>
      <c r="B21" s="19"/>
      <c r="C21" s="19"/>
      <c r="D21" s="19"/>
      <c r="E21" s="19"/>
      <c r="F21" s="19"/>
      <c r="G21" s="64" t="s">
        <v>17</v>
      </c>
      <c r="H21" s="65">
        <f>AVERAGE(H13:H20)</f>
        <v>99.958333333333343</v>
      </c>
      <c r="I21" s="65">
        <f t="shared" ref="I21:P21" si="20">AVERAGE(I13:I20)</f>
        <v>4.1666666666666671E-2</v>
      </c>
      <c r="J21" s="65">
        <f t="shared" si="20"/>
        <v>0</v>
      </c>
      <c r="K21" s="65">
        <f t="shared" si="20"/>
        <v>0</v>
      </c>
      <c r="L21" s="24">
        <f>AVERAGE(L13:L20)</f>
        <v>296875</v>
      </c>
      <c r="M21" s="24">
        <f>AVERAGE(M13:M20)</f>
        <v>296814.58333333337</v>
      </c>
      <c r="N21" s="24">
        <f>AVERAGE(N13:N20)</f>
        <v>60.416666666666671</v>
      </c>
      <c r="O21" s="24">
        <f t="shared" si="20"/>
        <v>0</v>
      </c>
      <c r="P21" s="24">
        <f t="shared" si="20"/>
        <v>0</v>
      </c>
    </row>
    <row r="22" spans="1:16" x14ac:dyDescent="0.25">
      <c r="A22" s="18"/>
      <c r="B22" s="19"/>
      <c r="C22" s="19"/>
      <c r="D22" s="19" t="s">
        <v>3</v>
      </c>
      <c r="E22" s="19"/>
      <c r="F22" s="19"/>
      <c r="G22" s="23" t="s">
        <v>18</v>
      </c>
      <c r="H22" s="24">
        <f t="shared" ref="H22:P22" si="21">STDEV(H13:H20)/SQRT(8)</f>
        <v>4.1666666666666075E-2</v>
      </c>
      <c r="I22" s="24">
        <f t="shared" si="21"/>
        <v>4.1666666666666671E-2</v>
      </c>
      <c r="J22" s="24">
        <f t="shared" si="21"/>
        <v>0</v>
      </c>
      <c r="K22" s="24">
        <f t="shared" si="21"/>
        <v>0</v>
      </c>
      <c r="L22" s="24">
        <f t="shared" si="21"/>
        <v>41607.621854998768</v>
      </c>
      <c r="M22" s="24">
        <f t="shared" si="21"/>
        <v>41639.158233421258</v>
      </c>
      <c r="N22" s="24">
        <f t="shared" si="21"/>
        <v>60.416666666666664</v>
      </c>
      <c r="O22" s="24">
        <f t="shared" si="21"/>
        <v>0</v>
      </c>
      <c r="P22" s="24">
        <f t="shared" si="21"/>
        <v>0</v>
      </c>
    </row>
    <row r="23" spans="1:16" x14ac:dyDescent="0.25">
      <c r="A23" s="18"/>
      <c r="B23" s="19"/>
      <c r="C23" s="19"/>
      <c r="D23" s="19"/>
      <c r="E23" s="19"/>
      <c r="F23" s="19"/>
      <c r="G23" s="23"/>
      <c r="H23" s="24"/>
      <c r="I23" s="24"/>
      <c r="J23" s="24"/>
      <c r="K23" s="24"/>
      <c r="L23" s="24"/>
      <c r="M23" s="24"/>
      <c r="N23" s="24"/>
      <c r="O23" s="24"/>
      <c r="P23" s="24"/>
    </row>
    <row r="24" spans="1:16" x14ac:dyDescent="0.25">
      <c r="A24" s="3" t="s">
        <v>239</v>
      </c>
      <c r="B24" s="3" t="s">
        <v>43</v>
      </c>
      <c r="C24" s="11">
        <v>300</v>
      </c>
      <c r="D24" s="19">
        <v>0</v>
      </c>
      <c r="E24" s="19">
        <v>0</v>
      </c>
      <c r="F24" s="19">
        <v>0</v>
      </c>
      <c r="G24" s="11">
        <f>SUM(C24:F24)</f>
        <v>300</v>
      </c>
      <c r="H24" s="12">
        <f>(C24/G24)*100</f>
        <v>100</v>
      </c>
      <c r="I24" s="13">
        <f>(D24/G24)*100</f>
        <v>0</v>
      </c>
      <c r="J24" s="13">
        <f>(E24/G24)*100</f>
        <v>0</v>
      </c>
      <c r="K24" s="14">
        <f>(F24/G24)*100</f>
        <v>0</v>
      </c>
      <c r="L24" s="66">
        <f>'84 day'!H29</f>
        <v>540000</v>
      </c>
      <c r="M24" s="15">
        <f>(L24*H24)/100</f>
        <v>540000</v>
      </c>
      <c r="N24" s="16">
        <f>(L24*I24)/100</f>
        <v>0</v>
      </c>
      <c r="O24" s="15">
        <f>L24*J24/100</f>
        <v>0</v>
      </c>
      <c r="P24" s="15">
        <f>L24*K24/100</f>
        <v>0</v>
      </c>
    </row>
    <row r="25" spans="1:16" x14ac:dyDescent="0.25">
      <c r="A25" s="3" t="s">
        <v>240</v>
      </c>
      <c r="B25" s="3" t="s">
        <v>43</v>
      </c>
      <c r="C25" s="19">
        <v>300</v>
      </c>
      <c r="D25" s="19">
        <v>0</v>
      </c>
      <c r="E25" s="19">
        <v>0</v>
      </c>
      <c r="F25" s="19">
        <v>0</v>
      </c>
      <c r="G25" s="11">
        <f t="shared" ref="G25:G31" si="22">SUM(C25:F25)</f>
        <v>300</v>
      </c>
      <c r="H25" s="12">
        <f t="shared" ref="H25:H31" si="23">(C25/G25)*100</f>
        <v>100</v>
      </c>
      <c r="I25" s="13">
        <f t="shared" ref="I25:I31" si="24">(D25/G25)*100</f>
        <v>0</v>
      </c>
      <c r="J25" s="13">
        <f t="shared" ref="J25:J31" si="25">(E25/G25)*100</f>
        <v>0</v>
      </c>
      <c r="K25" s="14">
        <f t="shared" ref="K25:K31" si="26">(F25/G25)*100</f>
        <v>0</v>
      </c>
      <c r="L25" s="66">
        <f>'84 day'!H30</f>
        <v>610000</v>
      </c>
      <c r="M25" s="15">
        <f t="shared" ref="M25:M31" si="27">(L25*H25)/100</f>
        <v>610000</v>
      </c>
      <c r="N25" s="16">
        <f t="shared" ref="N25:N31" si="28">(L25*I25)/100</f>
        <v>0</v>
      </c>
      <c r="O25" s="15">
        <f t="shared" ref="O25:O31" si="29">L25*J25/100</f>
        <v>0</v>
      </c>
      <c r="P25" s="15">
        <f t="shared" ref="P25:P31" si="30">L25*K25/100</f>
        <v>0</v>
      </c>
    </row>
    <row r="26" spans="1:16" x14ac:dyDescent="0.25">
      <c r="A26" s="3" t="s">
        <v>255</v>
      </c>
      <c r="B26" s="3" t="s">
        <v>43</v>
      </c>
      <c r="C26" s="19">
        <v>300</v>
      </c>
      <c r="D26" s="19">
        <v>0</v>
      </c>
      <c r="E26" s="19">
        <v>0</v>
      </c>
      <c r="F26" s="19">
        <v>0</v>
      </c>
      <c r="G26" s="11">
        <f t="shared" si="22"/>
        <v>300</v>
      </c>
      <c r="H26" s="12">
        <f t="shared" si="23"/>
        <v>100</v>
      </c>
      <c r="I26" s="13">
        <f t="shared" si="24"/>
        <v>0</v>
      </c>
      <c r="J26" s="13">
        <f t="shared" si="25"/>
        <v>0</v>
      </c>
      <c r="K26" s="14">
        <f t="shared" si="26"/>
        <v>0</v>
      </c>
      <c r="L26" s="66">
        <f>'84 day'!H31</f>
        <v>305000</v>
      </c>
      <c r="M26" s="15">
        <f t="shared" si="27"/>
        <v>305000</v>
      </c>
      <c r="N26" s="16">
        <f t="shared" si="28"/>
        <v>0</v>
      </c>
      <c r="O26" s="15">
        <f t="shared" si="29"/>
        <v>0</v>
      </c>
      <c r="P26" s="15">
        <f t="shared" si="30"/>
        <v>0</v>
      </c>
    </row>
    <row r="27" spans="1:16" x14ac:dyDescent="0.25">
      <c r="A27" s="3" t="s">
        <v>256</v>
      </c>
      <c r="B27" s="3" t="s">
        <v>43</v>
      </c>
      <c r="C27" s="19">
        <v>300</v>
      </c>
      <c r="D27" s="19">
        <v>0</v>
      </c>
      <c r="E27" s="19">
        <v>0</v>
      </c>
      <c r="F27" s="19">
        <v>0</v>
      </c>
      <c r="G27" s="11">
        <f t="shared" si="22"/>
        <v>300</v>
      </c>
      <c r="H27" s="12">
        <f t="shared" si="23"/>
        <v>100</v>
      </c>
      <c r="I27" s="13">
        <f t="shared" si="24"/>
        <v>0</v>
      </c>
      <c r="J27" s="13">
        <f t="shared" si="25"/>
        <v>0</v>
      </c>
      <c r="K27" s="14">
        <f t="shared" si="26"/>
        <v>0</v>
      </c>
      <c r="L27" s="66">
        <f>'84 day'!H32</f>
        <v>200000</v>
      </c>
      <c r="M27" s="15">
        <f t="shared" si="27"/>
        <v>200000</v>
      </c>
      <c r="N27" s="16">
        <f t="shared" si="28"/>
        <v>0</v>
      </c>
      <c r="O27" s="15">
        <f t="shared" si="29"/>
        <v>0</v>
      </c>
      <c r="P27" s="15">
        <f t="shared" si="30"/>
        <v>0</v>
      </c>
    </row>
    <row r="28" spans="1:16" x14ac:dyDescent="0.25">
      <c r="A28" s="3" t="s">
        <v>271</v>
      </c>
      <c r="B28" s="3" t="s">
        <v>43</v>
      </c>
      <c r="C28" s="19">
        <v>300</v>
      </c>
      <c r="D28" s="19">
        <v>0</v>
      </c>
      <c r="E28" s="19">
        <v>0</v>
      </c>
      <c r="F28" s="19">
        <v>0</v>
      </c>
      <c r="G28" s="11">
        <f t="shared" si="22"/>
        <v>300</v>
      </c>
      <c r="H28" s="12">
        <f t="shared" si="23"/>
        <v>100</v>
      </c>
      <c r="I28" s="13">
        <f t="shared" si="24"/>
        <v>0</v>
      </c>
      <c r="J28" s="13">
        <f t="shared" si="25"/>
        <v>0</v>
      </c>
      <c r="K28" s="14">
        <f t="shared" si="26"/>
        <v>0</v>
      </c>
      <c r="L28" s="66">
        <f>'84 day'!H33</f>
        <v>310000</v>
      </c>
      <c r="M28" s="15">
        <f t="shared" si="27"/>
        <v>310000</v>
      </c>
      <c r="N28" s="16">
        <f t="shared" si="28"/>
        <v>0</v>
      </c>
      <c r="O28" s="15">
        <f t="shared" si="29"/>
        <v>0</v>
      </c>
      <c r="P28" s="15">
        <f t="shared" si="30"/>
        <v>0</v>
      </c>
    </row>
    <row r="29" spans="1:16" x14ac:dyDescent="0.25">
      <c r="A29" s="3" t="s">
        <v>272</v>
      </c>
      <c r="B29" s="3" t="s">
        <v>43</v>
      </c>
      <c r="C29" s="19">
        <v>298</v>
      </c>
      <c r="D29" s="19">
        <v>2</v>
      </c>
      <c r="E29" s="19">
        <v>0</v>
      </c>
      <c r="F29" s="19">
        <v>0</v>
      </c>
      <c r="G29" s="11">
        <f t="shared" si="22"/>
        <v>300</v>
      </c>
      <c r="H29" s="12">
        <f t="shared" si="23"/>
        <v>99.333333333333329</v>
      </c>
      <c r="I29" s="13">
        <f t="shared" si="24"/>
        <v>0.66666666666666674</v>
      </c>
      <c r="J29" s="13">
        <f t="shared" si="25"/>
        <v>0</v>
      </c>
      <c r="K29" s="14">
        <f t="shared" si="26"/>
        <v>0</v>
      </c>
      <c r="L29" s="66">
        <f>'84 day'!H34</f>
        <v>305000</v>
      </c>
      <c r="M29" s="15">
        <f t="shared" si="27"/>
        <v>302966.66666666663</v>
      </c>
      <c r="N29" s="16">
        <f t="shared" si="28"/>
        <v>2033.3333333333335</v>
      </c>
      <c r="O29" s="15">
        <f t="shared" si="29"/>
        <v>0</v>
      </c>
      <c r="P29" s="15">
        <f t="shared" si="30"/>
        <v>0</v>
      </c>
    </row>
    <row r="30" spans="1:16" x14ac:dyDescent="0.25">
      <c r="A30" s="51" t="s">
        <v>287</v>
      </c>
      <c r="B30" s="3" t="s">
        <v>43</v>
      </c>
      <c r="C30" s="19">
        <v>335</v>
      </c>
      <c r="D30" s="19">
        <v>8</v>
      </c>
      <c r="E30" s="19">
        <v>0</v>
      </c>
      <c r="F30" s="19">
        <v>0</v>
      </c>
      <c r="G30" s="11">
        <f t="shared" si="22"/>
        <v>343</v>
      </c>
      <c r="H30" s="12">
        <f t="shared" si="23"/>
        <v>97.667638483965007</v>
      </c>
      <c r="I30" s="13">
        <f t="shared" si="24"/>
        <v>2.3323615160349855</v>
      </c>
      <c r="J30" s="13">
        <f t="shared" si="25"/>
        <v>0</v>
      </c>
      <c r="K30" s="14">
        <f t="shared" si="26"/>
        <v>0</v>
      </c>
      <c r="L30" s="66">
        <f>'84 day'!H35</f>
        <v>245000</v>
      </c>
      <c r="M30" s="15">
        <f t="shared" si="27"/>
        <v>239285.71428571426</v>
      </c>
      <c r="N30" s="16">
        <f t="shared" si="28"/>
        <v>5714.2857142857147</v>
      </c>
      <c r="O30" s="15">
        <f t="shared" si="29"/>
        <v>0</v>
      </c>
      <c r="P30" s="15">
        <f t="shared" si="30"/>
        <v>0</v>
      </c>
    </row>
    <row r="31" spans="1:16" ht="13.8" thickBot="1" x14ac:dyDescent="0.3">
      <c r="A31" s="53" t="s">
        <v>288</v>
      </c>
      <c r="B31" s="3" t="s">
        <v>43</v>
      </c>
      <c r="C31" s="27">
        <v>300</v>
      </c>
      <c r="D31" s="27">
        <v>0</v>
      </c>
      <c r="E31" s="27">
        <v>0</v>
      </c>
      <c r="F31" s="27">
        <v>0</v>
      </c>
      <c r="G31" s="38">
        <f t="shared" si="22"/>
        <v>300</v>
      </c>
      <c r="H31" s="39">
        <f t="shared" si="23"/>
        <v>100</v>
      </c>
      <c r="I31" s="40">
        <f t="shared" si="24"/>
        <v>0</v>
      </c>
      <c r="J31" s="40">
        <f t="shared" si="25"/>
        <v>0</v>
      </c>
      <c r="K31" s="38">
        <f t="shared" si="26"/>
        <v>0</v>
      </c>
      <c r="L31" s="66">
        <f>'84 day'!H36</f>
        <v>295000</v>
      </c>
      <c r="M31" s="42">
        <f t="shared" si="27"/>
        <v>295000</v>
      </c>
      <c r="N31" s="43">
        <f t="shared" si="28"/>
        <v>0</v>
      </c>
      <c r="O31" s="42">
        <f t="shared" si="29"/>
        <v>0</v>
      </c>
      <c r="P31" s="42">
        <f t="shared" si="30"/>
        <v>0</v>
      </c>
    </row>
    <row r="32" spans="1:16" x14ac:dyDescent="0.25">
      <c r="A32" s="18"/>
      <c r="B32" s="19"/>
      <c r="C32" s="19"/>
      <c r="D32" s="19"/>
      <c r="E32" s="19"/>
      <c r="F32" s="19"/>
      <c r="G32" s="23" t="s">
        <v>17</v>
      </c>
      <c r="H32" s="65">
        <f>AVERAGE(H24:H31)</f>
        <v>99.625121477162295</v>
      </c>
      <c r="I32" s="65">
        <f t="shared" ref="I32:P32" si="31">AVERAGE(I24:I31)</f>
        <v>0.37487852283770651</v>
      </c>
      <c r="J32" s="65">
        <f t="shared" si="31"/>
        <v>0</v>
      </c>
      <c r="K32" s="65">
        <f t="shared" si="31"/>
        <v>0</v>
      </c>
      <c r="L32" s="25">
        <f>AVERAGE(L24:L31)</f>
        <v>351250</v>
      </c>
      <c r="M32" s="25">
        <f>AVERAGE(M24:M31)</f>
        <v>350281.54761904757</v>
      </c>
      <c r="N32" s="25">
        <f>AVERAGE(N24:N31)</f>
        <v>968.45238095238096</v>
      </c>
      <c r="O32" s="25">
        <f t="shared" si="31"/>
        <v>0</v>
      </c>
      <c r="P32" s="25">
        <f t="shared" si="31"/>
        <v>0</v>
      </c>
    </row>
    <row r="33" spans="1:16" x14ac:dyDescent="0.25">
      <c r="A33" s="18"/>
      <c r="B33" s="19"/>
      <c r="C33" s="19"/>
      <c r="D33" s="19"/>
      <c r="E33" s="19"/>
      <c r="F33" s="19"/>
      <c r="G33" s="23" t="s">
        <v>18</v>
      </c>
      <c r="H33" s="24">
        <f t="shared" ref="H33:P33" si="32">STDEV(H24:H31)/SQRT(8)</f>
        <v>0.29155014977963806</v>
      </c>
      <c r="I33" s="24">
        <f t="shared" si="32"/>
        <v>0.29155014977963706</v>
      </c>
      <c r="J33" s="24">
        <f t="shared" si="32"/>
        <v>0</v>
      </c>
      <c r="K33" s="24">
        <f t="shared" si="32"/>
        <v>0</v>
      </c>
      <c r="L33" s="24">
        <f t="shared" si="32"/>
        <v>51040.512620578455</v>
      </c>
      <c r="M33" s="24">
        <f t="shared" si="32"/>
        <v>51290.341849328477</v>
      </c>
      <c r="N33" s="24">
        <f t="shared" si="32"/>
        <v>723.1417757105296</v>
      </c>
      <c r="O33" s="24">
        <f t="shared" si="32"/>
        <v>0</v>
      </c>
      <c r="P33" s="24">
        <f t="shared" si="32"/>
        <v>0</v>
      </c>
    </row>
    <row r="34" spans="1:16" x14ac:dyDescent="0.25">
      <c r="A34" s="18"/>
      <c r="B34" s="19"/>
      <c r="C34" s="19"/>
      <c r="D34" s="19"/>
      <c r="E34" s="19"/>
      <c r="F34" s="19"/>
      <c r="G34" s="19"/>
      <c r="H34" s="6"/>
      <c r="I34" s="20"/>
      <c r="J34" s="20" t="s">
        <v>3</v>
      </c>
      <c r="K34" s="3"/>
      <c r="L34" s="26"/>
      <c r="M34" s="21"/>
      <c r="N34" s="22"/>
      <c r="O34" s="21"/>
      <c r="P34" s="21"/>
    </row>
    <row r="35" spans="1:16" x14ac:dyDescent="0.25">
      <c r="A35" s="19" t="s">
        <v>241</v>
      </c>
      <c r="B35" s="3" t="s">
        <v>44</v>
      </c>
      <c r="C35" s="11">
        <v>300</v>
      </c>
      <c r="D35" s="11">
        <v>0</v>
      </c>
      <c r="E35" s="11">
        <v>0</v>
      </c>
      <c r="F35" s="11">
        <v>0</v>
      </c>
      <c r="G35" s="11">
        <f>SUM(C35:F35)</f>
        <v>300</v>
      </c>
      <c r="H35" s="6">
        <f t="shared" ref="H35:H42" si="33">(C35/G35)*100</f>
        <v>100</v>
      </c>
      <c r="I35" s="20">
        <f t="shared" ref="I35:I42" si="34">(D35/G35)*100</f>
        <v>0</v>
      </c>
      <c r="J35" s="20">
        <f t="shared" ref="J35:J42" si="35">(E35/G35)*100</f>
        <v>0</v>
      </c>
      <c r="K35" s="3">
        <f t="shared" ref="K35:K42" si="36">(F35/G35)*100</f>
        <v>0</v>
      </c>
      <c r="L35" s="66">
        <f>'84 day'!H41</f>
        <v>405000</v>
      </c>
      <c r="M35" s="15">
        <f t="shared" ref="M35:M42" si="37">(L35*H35)/100</f>
        <v>405000</v>
      </c>
      <c r="N35" s="16">
        <f t="shared" ref="N35:N42" si="38">(L35*I35)/100</f>
        <v>0</v>
      </c>
      <c r="O35" s="15">
        <f t="shared" ref="O35:O42" si="39">L35*J35/100</f>
        <v>0</v>
      </c>
      <c r="P35" s="15">
        <f t="shared" ref="P35:P42" si="40">L35*K35/100</f>
        <v>0</v>
      </c>
    </row>
    <row r="36" spans="1:16" x14ac:dyDescent="0.25">
      <c r="A36" s="19" t="s">
        <v>242</v>
      </c>
      <c r="B36" s="3" t="s">
        <v>44</v>
      </c>
      <c r="C36" s="11">
        <v>300</v>
      </c>
      <c r="D36" s="11">
        <v>0</v>
      </c>
      <c r="E36" s="19">
        <v>0</v>
      </c>
      <c r="F36" s="19">
        <v>0</v>
      </c>
      <c r="G36" s="11">
        <f t="shared" ref="G36:G42" si="41">SUM(C36:F36)</f>
        <v>300</v>
      </c>
      <c r="H36" s="6">
        <f t="shared" si="33"/>
        <v>100</v>
      </c>
      <c r="I36" s="20">
        <f t="shared" si="34"/>
        <v>0</v>
      </c>
      <c r="J36" s="20">
        <f t="shared" si="35"/>
        <v>0</v>
      </c>
      <c r="K36" s="3">
        <f t="shared" si="36"/>
        <v>0</v>
      </c>
      <c r="L36" s="66">
        <f>'84 day'!H42</f>
        <v>450000</v>
      </c>
      <c r="M36" s="15">
        <f t="shared" si="37"/>
        <v>450000</v>
      </c>
      <c r="N36" s="16">
        <f t="shared" si="38"/>
        <v>0</v>
      </c>
      <c r="O36" s="15">
        <f t="shared" si="39"/>
        <v>0</v>
      </c>
      <c r="P36" s="15">
        <f t="shared" si="40"/>
        <v>0</v>
      </c>
    </row>
    <row r="37" spans="1:16" x14ac:dyDescent="0.25">
      <c r="A37" s="19" t="s">
        <v>257</v>
      </c>
      <c r="B37" s="3" t="s">
        <v>44</v>
      </c>
      <c r="C37" s="11">
        <v>300</v>
      </c>
      <c r="D37" s="11">
        <v>0</v>
      </c>
      <c r="E37" s="19">
        <v>0</v>
      </c>
      <c r="F37" s="19">
        <v>0</v>
      </c>
      <c r="G37" s="11">
        <f t="shared" si="41"/>
        <v>300</v>
      </c>
      <c r="H37" s="6">
        <f t="shared" si="33"/>
        <v>100</v>
      </c>
      <c r="I37" s="20">
        <f t="shared" si="34"/>
        <v>0</v>
      </c>
      <c r="J37" s="20">
        <f t="shared" si="35"/>
        <v>0</v>
      </c>
      <c r="K37" s="3">
        <f t="shared" si="36"/>
        <v>0</v>
      </c>
      <c r="L37" s="66">
        <f>'84 day'!H43</f>
        <v>535000</v>
      </c>
      <c r="M37" s="15">
        <f t="shared" si="37"/>
        <v>535000</v>
      </c>
      <c r="N37" s="16">
        <f t="shared" si="38"/>
        <v>0</v>
      </c>
      <c r="O37" s="15">
        <f t="shared" si="39"/>
        <v>0</v>
      </c>
      <c r="P37" s="15">
        <f t="shared" si="40"/>
        <v>0</v>
      </c>
    </row>
    <row r="38" spans="1:16" x14ac:dyDescent="0.25">
      <c r="A38" s="19" t="s">
        <v>258</v>
      </c>
      <c r="B38" s="3" t="s">
        <v>44</v>
      </c>
      <c r="C38" s="11">
        <v>300</v>
      </c>
      <c r="D38" s="11">
        <v>0</v>
      </c>
      <c r="E38" s="19">
        <v>0</v>
      </c>
      <c r="F38" s="19">
        <v>0</v>
      </c>
      <c r="G38" s="11">
        <f t="shared" si="41"/>
        <v>300</v>
      </c>
      <c r="H38" s="6">
        <f t="shared" si="33"/>
        <v>100</v>
      </c>
      <c r="I38" s="20">
        <f t="shared" si="34"/>
        <v>0</v>
      </c>
      <c r="J38" s="20">
        <f t="shared" si="35"/>
        <v>0</v>
      </c>
      <c r="K38" s="3">
        <f t="shared" si="36"/>
        <v>0</v>
      </c>
      <c r="L38" s="66">
        <f>'84 day'!H44</f>
        <v>210000</v>
      </c>
      <c r="M38" s="15">
        <f t="shared" si="37"/>
        <v>210000</v>
      </c>
      <c r="N38" s="16">
        <f t="shared" si="38"/>
        <v>0</v>
      </c>
      <c r="O38" s="15">
        <f t="shared" si="39"/>
        <v>0</v>
      </c>
      <c r="P38" s="15">
        <f t="shared" si="40"/>
        <v>0</v>
      </c>
    </row>
    <row r="39" spans="1:16" x14ac:dyDescent="0.25">
      <c r="A39" s="19" t="s">
        <v>273</v>
      </c>
      <c r="B39" s="3" t="s">
        <v>44</v>
      </c>
      <c r="C39" s="11">
        <v>298</v>
      </c>
      <c r="D39" s="11">
        <v>2</v>
      </c>
      <c r="E39" s="19">
        <v>0</v>
      </c>
      <c r="F39" s="19">
        <v>0</v>
      </c>
      <c r="G39" s="11">
        <f t="shared" si="41"/>
        <v>300</v>
      </c>
      <c r="H39" s="6">
        <f t="shared" si="33"/>
        <v>99.333333333333329</v>
      </c>
      <c r="I39" s="20">
        <f t="shared" si="34"/>
        <v>0.66666666666666674</v>
      </c>
      <c r="J39" s="20">
        <f t="shared" si="35"/>
        <v>0</v>
      </c>
      <c r="K39" s="3">
        <f t="shared" si="36"/>
        <v>0</v>
      </c>
      <c r="L39" s="66">
        <f>'84 day'!H45</f>
        <v>205000</v>
      </c>
      <c r="M39" s="15">
        <f t="shared" si="37"/>
        <v>203633.33333333331</v>
      </c>
      <c r="N39" s="16">
        <f t="shared" si="38"/>
        <v>1366.666666666667</v>
      </c>
      <c r="O39" s="15">
        <f t="shared" si="39"/>
        <v>0</v>
      </c>
      <c r="P39" s="15">
        <f t="shared" si="40"/>
        <v>0</v>
      </c>
    </row>
    <row r="40" spans="1:16" x14ac:dyDescent="0.25">
      <c r="A40" s="19" t="s">
        <v>274</v>
      </c>
      <c r="B40" s="3" t="s">
        <v>44</v>
      </c>
      <c r="C40" s="11">
        <v>300</v>
      </c>
      <c r="D40" s="11">
        <v>0</v>
      </c>
      <c r="E40" s="19">
        <v>0</v>
      </c>
      <c r="F40" s="19">
        <v>0</v>
      </c>
      <c r="G40" s="11">
        <f t="shared" si="41"/>
        <v>300</v>
      </c>
      <c r="H40" s="6">
        <f t="shared" si="33"/>
        <v>100</v>
      </c>
      <c r="I40" s="20">
        <f t="shared" si="34"/>
        <v>0</v>
      </c>
      <c r="J40" s="20">
        <f t="shared" si="35"/>
        <v>0</v>
      </c>
      <c r="K40" s="3">
        <f t="shared" si="36"/>
        <v>0</v>
      </c>
      <c r="L40" s="66">
        <f>'84 day'!H46</f>
        <v>165000</v>
      </c>
      <c r="M40" s="15">
        <f t="shared" si="37"/>
        <v>165000</v>
      </c>
      <c r="N40" s="16">
        <f t="shared" si="38"/>
        <v>0</v>
      </c>
      <c r="O40" s="15">
        <f t="shared" si="39"/>
        <v>0</v>
      </c>
      <c r="P40" s="15">
        <f t="shared" si="40"/>
        <v>0</v>
      </c>
    </row>
    <row r="41" spans="1:16" x14ac:dyDescent="0.25">
      <c r="A41" s="45" t="s">
        <v>289</v>
      </c>
      <c r="B41" s="3" t="s">
        <v>44</v>
      </c>
      <c r="C41" s="11">
        <v>300</v>
      </c>
      <c r="D41" s="11">
        <v>0</v>
      </c>
      <c r="E41" s="19">
        <v>0</v>
      </c>
      <c r="F41" s="19">
        <v>0</v>
      </c>
      <c r="G41" s="11">
        <f t="shared" si="41"/>
        <v>300</v>
      </c>
      <c r="H41" s="6">
        <f t="shared" si="33"/>
        <v>100</v>
      </c>
      <c r="I41" s="20">
        <f t="shared" si="34"/>
        <v>0</v>
      </c>
      <c r="J41" s="20">
        <f t="shared" si="35"/>
        <v>0</v>
      </c>
      <c r="K41" s="3">
        <f t="shared" si="36"/>
        <v>0</v>
      </c>
      <c r="L41" s="66">
        <f>'84 day'!H47</f>
        <v>325000</v>
      </c>
      <c r="M41" s="15">
        <f t="shared" si="37"/>
        <v>325000</v>
      </c>
      <c r="N41" s="16">
        <f t="shared" si="38"/>
        <v>0</v>
      </c>
      <c r="O41" s="15">
        <f t="shared" si="39"/>
        <v>0</v>
      </c>
      <c r="P41" s="15">
        <f t="shared" si="40"/>
        <v>0</v>
      </c>
    </row>
    <row r="42" spans="1:16" ht="13.8" thickBot="1" x14ac:dyDescent="0.3">
      <c r="A42" s="45" t="s">
        <v>290</v>
      </c>
      <c r="B42" s="3" t="s">
        <v>44</v>
      </c>
      <c r="C42" s="38">
        <v>300</v>
      </c>
      <c r="D42" s="38">
        <v>0</v>
      </c>
      <c r="E42" s="27">
        <v>0</v>
      </c>
      <c r="F42" s="27">
        <v>0</v>
      </c>
      <c r="G42" s="38">
        <f t="shared" si="41"/>
        <v>300</v>
      </c>
      <c r="H42" s="28">
        <f t="shared" si="33"/>
        <v>100</v>
      </c>
      <c r="I42" s="29">
        <f t="shared" si="34"/>
        <v>0</v>
      </c>
      <c r="J42" s="29">
        <f t="shared" si="35"/>
        <v>0</v>
      </c>
      <c r="K42" s="27">
        <f t="shared" si="36"/>
        <v>0</v>
      </c>
      <c r="L42" s="66">
        <f>'84 day'!H48</f>
        <v>470000</v>
      </c>
      <c r="M42" s="30">
        <f t="shared" si="37"/>
        <v>470000</v>
      </c>
      <c r="N42" s="31">
        <f t="shared" si="38"/>
        <v>0</v>
      </c>
      <c r="O42" s="30">
        <f t="shared" si="39"/>
        <v>0</v>
      </c>
      <c r="P42" s="30">
        <f t="shared" si="40"/>
        <v>0</v>
      </c>
    </row>
    <row r="43" spans="1:16" x14ac:dyDescent="0.25">
      <c r="A43" s="18"/>
      <c r="B43" s="19"/>
      <c r="C43" s="19"/>
      <c r="D43" s="19"/>
      <c r="E43" s="19"/>
      <c r="F43" s="19"/>
      <c r="G43" s="23" t="s">
        <v>17</v>
      </c>
      <c r="H43" s="65">
        <f>AVERAGE(H35:H42)</f>
        <v>99.916666666666657</v>
      </c>
      <c r="I43" s="65">
        <f>AVERAGE(I35:I42)</f>
        <v>8.3333333333333343E-2</v>
      </c>
      <c r="J43" s="65">
        <f t="shared" ref="J43:P43" si="42">AVERAGE(J35:J42)</f>
        <v>0</v>
      </c>
      <c r="K43" s="65">
        <f t="shared" si="42"/>
        <v>0</v>
      </c>
      <c r="L43" s="24">
        <f>AVERAGE(L35:L42)</f>
        <v>345625</v>
      </c>
      <c r="M43" s="24">
        <f>AVERAGE(M35:M42)</f>
        <v>345454.16666666663</v>
      </c>
      <c r="N43" s="24">
        <f>AVERAGE(N35:N42)</f>
        <v>170.83333333333337</v>
      </c>
      <c r="O43" s="24">
        <f t="shared" si="42"/>
        <v>0</v>
      </c>
      <c r="P43" s="24">
        <f t="shared" si="42"/>
        <v>0</v>
      </c>
    </row>
    <row r="44" spans="1:16" x14ac:dyDescent="0.25">
      <c r="A44" s="18"/>
      <c r="B44" s="19"/>
      <c r="C44" s="19"/>
      <c r="D44" s="19" t="s">
        <v>3</v>
      </c>
      <c r="E44" s="19"/>
      <c r="F44" s="19"/>
      <c r="G44" s="23" t="s">
        <v>18</v>
      </c>
      <c r="H44" s="24">
        <f t="shared" ref="H44:P44" si="43">STDEV(H35:H42)/SQRT(8)</f>
        <v>8.3333333333333925E-2</v>
      </c>
      <c r="I44" s="24">
        <f t="shared" si="43"/>
        <v>8.3333333333333343E-2</v>
      </c>
      <c r="J44" s="24">
        <f t="shared" si="43"/>
        <v>0</v>
      </c>
      <c r="K44" s="24">
        <f t="shared" si="43"/>
        <v>0</v>
      </c>
      <c r="L44" s="24">
        <f t="shared" si="43"/>
        <v>49456.307376165008</v>
      </c>
      <c r="M44" s="24">
        <f t="shared" si="43"/>
        <v>49525.946357431778</v>
      </c>
      <c r="N44" s="24">
        <f t="shared" si="43"/>
        <v>170.83333333333337</v>
      </c>
      <c r="O44" s="24">
        <f t="shared" si="43"/>
        <v>0</v>
      </c>
      <c r="P44" s="78">
        <f t="shared" si="43"/>
        <v>0</v>
      </c>
    </row>
    <row r="45" spans="1:16" x14ac:dyDescent="0.25">
      <c r="A45" s="18"/>
      <c r="B45" s="19"/>
      <c r="C45" s="19"/>
      <c r="D45" s="19"/>
      <c r="E45" s="19"/>
      <c r="F45" s="19"/>
      <c r="G45" s="23"/>
      <c r="H45" s="24"/>
      <c r="I45" s="24"/>
      <c r="J45" s="24"/>
      <c r="K45" s="24"/>
      <c r="L45" s="24"/>
      <c r="M45" s="24"/>
      <c r="N45" s="24"/>
      <c r="O45" s="24"/>
      <c r="P45" s="24"/>
    </row>
    <row r="46" spans="1:16" x14ac:dyDescent="0.25">
      <c r="A46" s="19" t="s">
        <v>243</v>
      </c>
      <c r="B46" s="3" t="s">
        <v>45</v>
      </c>
      <c r="C46" s="11">
        <v>300</v>
      </c>
      <c r="D46" s="19">
        <v>0</v>
      </c>
      <c r="E46" s="19">
        <v>0</v>
      </c>
      <c r="F46" s="19">
        <v>0</v>
      </c>
      <c r="G46" s="11">
        <f>SUM(C46:F46)</f>
        <v>300</v>
      </c>
      <c r="H46" s="12">
        <f>(C46/G46)*100</f>
        <v>100</v>
      </c>
      <c r="I46" s="13">
        <f>(D46/G46)*100</f>
        <v>0</v>
      </c>
      <c r="J46" s="13">
        <f>(E46/G46)*100</f>
        <v>0</v>
      </c>
      <c r="K46" s="14">
        <f>(F46/G46)*100</f>
        <v>0</v>
      </c>
      <c r="L46" s="66">
        <f>'84 day'!H53</f>
        <v>500000</v>
      </c>
      <c r="M46" s="15">
        <f>(L46*H46)/100</f>
        <v>500000</v>
      </c>
      <c r="N46" s="16">
        <f>(L46*I46)/100</f>
        <v>0</v>
      </c>
      <c r="O46" s="15">
        <f>L46*J46/100</f>
        <v>0</v>
      </c>
      <c r="P46" s="15">
        <f>L46*K46/100</f>
        <v>0</v>
      </c>
    </row>
    <row r="47" spans="1:16" x14ac:dyDescent="0.25">
      <c r="A47" s="19" t="s">
        <v>244</v>
      </c>
      <c r="B47" s="3" t="s">
        <v>45</v>
      </c>
      <c r="C47" s="19">
        <v>318</v>
      </c>
      <c r="D47" s="19">
        <v>10</v>
      </c>
      <c r="E47" s="19">
        <v>0</v>
      </c>
      <c r="F47" s="19">
        <v>0</v>
      </c>
      <c r="G47" s="11">
        <f t="shared" ref="G47:G53" si="44">SUM(C47:F47)</f>
        <v>328</v>
      </c>
      <c r="H47" s="12">
        <f t="shared" ref="H47:H53" si="45">(C47/G47)*100</f>
        <v>96.951219512195124</v>
      </c>
      <c r="I47" s="13">
        <f t="shared" ref="I47:I53" si="46">(D47/G47)*100</f>
        <v>3.0487804878048781</v>
      </c>
      <c r="J47" s="13">
        <f t="shared" ref="J47:J53" si="47">(E47/G47)*100</f>
        <v>0</v>
      </c>
      <c r="K47" s="14">
        <f t="shared" ref="K47:K53" si="48">(F47/G47)*100</f>
        <v>0</v>
      </c>
      <c r="L47" s="66">
        <f>'84 day'!H54</f>
        <v>410000</v>
      </c>
      <c r="M47" s="15">
        <f t="shared" ref="M47:M53" si="49">(L47*H47)/100</f>
        <v>397500</v>
      </c>
      <c r="N47" s="16">
        <f t="shared" ref="N47:N53" si="50">(L47*I47)/100</f>
        <v>12500</v>
      </c>
      <c r="O47" s="15">
        <f t="shared" ref="O47:O53" si="51">L47*J47/100</f>
        <v>0</v>
      </c>
      <c r="P47" s="15">
        <f t="shared" ref="P47:P53" si="52">L47*K47/100</f>
        <v>0</v>
      </c>
    </row>
    <row r="48" spans="1:16" x14ac:dyDescent="0.25">
      <c r="A48" s="19" t="s">
        <v>259</v>
      </c>
      <c r="B48" s="3" t="s">
        <v>45</v>
      </c>
      <c r="C48" s="19">
        <v>293</v>
      </c>
      <c r="D48" s="19">
        <v>20</v>
      </c>
      <c r="E48" s="19">
        <v>0</v>
      </c>
      <c r="F48" s="19">
        <v>0</v>
      </c>
      <c r="G48" s="11">
        <f t="shared" si="44"/>
        <v>313</v>
      </c>
      <c r="H48" s="12">
        <f t="shared" si="45"/>
        <v>93.610223642172514</v>
      </c>
      <c r="I48" s="13">
        <f t="shared" si="46"/>
        <v>6.3897763578274756</v>
      </c>
      <c r="J48" s="13">
        <f t="shared" si="47"/>
        <v>0</v>
      </c>
      <c r="K48" s="14">
        <f t="shared" si="48"/>
        <v>0</v>
      </c>
      <c r="L48" s="66">
        <f>'84 day'!H55</f>
        <v>390000</v>
      </c>
      <c r="M48" s="15">
        <f t="shared" si="49"/>
        <v>365079.87220447278</v>
      </c>
      <c r="N48" s="16">
        <f t="shared" si="50"/>
        <v>24920.127795527154</v>
      </c>
      <c r="O48" s="15">
        <f t="shared" si="51"/>
        <v>0</v>
      </c>
      <c r="P48" s="15">
        <f t="shared" si="52"/>
        <v>0</v>
      </c>
    </row>
    <row r="49" spans="1:16" x14ac:dyDescent="0.25">
      <c r="A49" s="19" t="s">
        <v>260</v>
      </c>
      <c r="B49" s="3" t="s">
        <v>45</v>
      </c>
      <c r="C49" s="19">
        <v>291</v>
      </c>
      <c r="D49" s="19">
        <v>12</v>
      </c>
      <c r="E49" s="19">
        <v>0</v>
      </c>
      <c r="F49" s="19">
        <v>0</v>
      </c>
      <c r="G49" s="11">
        <f t="shared" si="44"/>
        <v>303</v>
      </c>
      <c r="H49" s="12">
        <f t="shared" si="45"/>
        <v>96.039603960396036</v>
      </c>
      <c r="I49" s="13">
        <f t="shared" si="46"/>
        <v>3.9603960396039604</v>
      </c>
      <c r="J49" s="13">
        <f t="shared" si="47"/>
        <v>0</v>
      </c>
      <c r="K49" s="14">
        <f t="shared" si="48"/>
        <v>0</v>
      </c>
      <c r="L49" s="66">
        <f>'84 day'!H56</f>
        <v>370000</v>
      </c>
      <c r="M49" s="15">
        <f t="shared" si="49"/>
        <v>355346.53465346532</v>
      </c>
      <c r="N49" s="16">
        <f t="shared" si="50"/>
        <v>14653.465346534653</v>
      </c>
      <c r="O49" s="15">
        <f t="shared" si="51"/>
        <v>0</v>
      </c>
      <c r="P49" s="15">
        <f t="shared" si="52"/>
        <v>0</v>
      </c>
    </row>
    <row r="50" spans="1:16" x14ac:dyDescent="0.25">
      <c r="A50" s="19" t="s">
        <v>275</v>
      </c>
      <c r="B50" s="3" t="s">
        <v>45</v>
      </c>
      <c r="C50" s="19">
        <v>299</v>
      </c>
      <c r="D50" s="19">
        <v>1</v>
      </c>
      <c r="E50" s="19">
        <v>0</v>
      </c>
      <c r="F50" s="19">
        <v>0</v>
      </c>
      <c r="G50" s="11">
        <f t="shared" si="44"/>
        <v>300</v>
      </c>
      <c r="H50" s="12">
        <f t="shared" si="45"/>
        <v>99.666666666666671</v>
      </c>
      <c r="I50" s="13">
        <f t="shared" si="46"/>
        <v>0.33333333333333337</v>
      </c>
      <c r="J50" s="13">
        <f t="shared" si="47"/>
        <v>0</v>
      </c>
      <c r="K50" s="14">
        <f t="shared" si="48"/>
        <v>0</v>
      </c>
      <c r="L50" s="66">
        <f>'84 day'!H57</f>
        <v>325000</v>
      </c>
      <c r="M50" s="15">
        <f t="shared" si="49"/>
        <v>323916.66666666669</v>
      </c>
      <c r="N50" s="16">
        <f t="shared" si="50"/>
        <v>1083.3333333333335</v>
      </c>
      <c r="O50" s="15">
        <f t="shared" si="51"/>
        <v>0</v>
      </c>
      <c r="P50" s="15">
        <f t="shared" si="52"/>
        <v>0</v>
      </c>
    </row>
    <row r="51" spans="1:16" x14ac:dyDescent="0.25">
      <c r="A51" s="19" t="s">
        <v>276</v>
      </c>
      <c r="B51" s="3" t="s">
        <v>45</v>
      </c>
      <c r="C51" s="19">
        <v>315</v>
      </c>
      <c r="D51" s="19">
        <v>6</v>
      </c>
      <c r="E51" s="19">
        <v>0</v>
      </c>
      <c r="F51" s="19">
        <v>0</v>
      </c>
      <c r="G51" s="11">
        <f t="shared" si="44"/>
        <v>321</v>
      </c>
      <c r="H51" s="12">
        <f t="shared" si="45"/>
        <v>98.130841121495322</v>
      </c>
      <c r="I51" s="13">
        <f t="shared" si="46"/>
        <v>1.8691588785046727</v>
      </c>
      <c r="J51" s="13">
        <f t="shared" si="47"/>
        <v>0</v>
      </c>
      <c r="K51" s="14">
        <f t="shared" si="48"/>
        <v>0</v>
      </c>
      <c r="L51" s="66">
        <f>'84 day'!H58</f>
        <v>260000</v>
      </c>
      <c r="M51" s="15">
        <f t="shared" si="49"/>
        <v>255140.18691588787</v>
      </c>
      <c r="N51" s="16">
        <f t="shared" si="50"/>
        <v>4859.8130841121492</v>
      </c>
      <c r="O51" s="15">
        <f t="shared" si="51"/>
        <v>0</v>
      </c>
      <c r="P51" s="15">
        <f t="shared" si="52"/>
        <v>0</v>
      </c>
    </row>
    <row r="52" spans="1:16" x14ac:dyDescent="0.25">
      <c r="A52" s="45" t="s">
        <v>291</v>
      </c>
      <c r="B52" s="3" t="s">
        <v>45</v>
      </c>
      <c r="C52" s="19">
        <v>294</v>
      </c>
      <c r="D52" s="19">
        <v>19</v>
      </c>
      <c r="E52" s="19">
        <v>0</v>
      </c>
      <c r="F52" s="19">
        <v>0</v>
      </c>
      <c r="G52" s="11">
        <f t="shared" si="44"/>
        <v>313</v>
      </c>
      <c r="H52" s="12">
        <f t="shared" si="45"/>
        <v>93.929712460063897</v>
      </c>
      <c r="I52" s="13">
        <f t="shared" si="46"/>
        <v>6.0702875399361016</v>
      </c>
      <c r="J52" s="13">
        <f t="shared" si="47"/>
        <v>0</v>
      </c>
      <c r="K52" s="14">
        <f t="shared" si="48"/>
        <v>0</v>
      </c>
      <c r="L52" s="66">
        <f>'84 day'!H59</f>
        <v>375000</v>
      </c>
      <c r="M52" s="15">
        <f t="shared" si="49"/>
        <v>352236.4217252396</v>
      </c>
      <c r="N52" s="16">
        <f t="shared" si="50"/>
        <v>22763.578274760381</v>
      </c>
      <c r="O52" s="15">
        <f t="shared" si="51"/>
        <v>0</v>
      </c>
      <c r="P52" s="15">
        <f t="shared" si="52"/>
        <v>0</v>
      </c>
    </row>
    <row r="53" spans="1:16" ht="13.8" thickBot="1" x14ac:dyDescent="0.3">
      <c r="A53" s="45" t="s">
        <v>292</v>
      </c>
      <c r="B53" s="3" t="s">
        <v>45</v>
      </c>
      <c r="C53" s="27">
        <v>365</v>
      </c>
      <c r="D53" s="27">
        <v>12</v>
      </c>
      <c r="E53" s="27">
        <v>0</v>
      </c>
      <c r="F53" s="27">
        <v>0</v>
      </c>
      <c r="G53" s="38">
        <f t="shared" si="44"/>
        <v>377</v>
      </c>
      <c r="H53" s="39">
        <f t="shared" si="45"/>
        <v>96.816976127320956</v>
      </c>
      <c r="I53" s="40">
        <f t="shared" si="46"/>
        <v>3.183023872679045</v>
      </c>
      <c r="J53" s="40">
        <f t="shared" si="47"/>
        <v>0</v>
      </c>
      <c r="K53" s="38">
        <f t="shared" si="48"/>
        <v>0</v>
      </c>
      <c r="L53" s="66">
        <f>'84 day'!H60</f>
        <v>520000</v>
      </c>
      <c r="M53" s="42">
        <f t="shared" si="49"/>
        <v>503448.27586206899</v>
      </c>
      <c r="N53" s="43">
        <f t="shared" si="50"/>
        <v>16551.724137931033</v>
      </c>
      <c r="O53" s="42">
        <f t="shared" si="51"/>
        <v>0</v>
      </c>
      <c r="P53" s="42">
        <f t="shared" si="52"/>
        <v>0</v>
      </c>
    </row>
    <row r="54" spans="1:16" x14ac:dyDescent="0.25">
      <c r="A54" s="18"/>
      <c r="B54" s="19"/>
      <c r="C54" s="19"/>
      <c r="D54" s="19"/>
      <c r="E54" s="19"/>
      <c r="F54" s="19"/>
      <c r="G54" s="23" t="s">
        <v>17</v>
      </c>
      <c r="H54" s="65">
        <f>AVERAGE(H46:H53)</f>
        <v>96.893155436288808</v>
      </c>
      <c r="I54" s="65">
        <f>AVERAGE(I46:I53)</f>
        <v>3.1068445637111832</v>
      </c>
      <c r="J54" s="65">
        <f t="shared" ref="J54:P54" si="53">AVERAGE(J46:J53)</f>
        <v>0</v>
      </c>
      <c r="K54" s="65">
        <f>AVERAGE(K46:K53)</f>
        <v>0</v>
      </c>
      <c r="L54" s="25">
        <f>AVERAGE(L46:L53)</f>
        <v>393750</v>
      </c>
      <c r="M54" s="25">
        <f>AVERAGE(M46:M53)</f>
        <v>381583.49475347513</v>
      </c>
      <c r="N54" s="25">
        <f>AVERAGE(N46:N53)</f>
        <v>12166.505246524837</v>
      </c>
      <c r="O54" s="25">
        <f t="shared" si="53"/>
        <v>0</v>
      </c>
      <c r="P54" s="25">
        <f t="shared" si="53"/>
        <v>0</v>
      </c>
    </row>
    <row r="55" spans="1:16" x14ac:dyDescent="0.25">
      <c r="A55" s="18"/>
      <c r="B55" s="19"/>
      <c r="C55" s="19"/>
      <c r="D55" s="19"/>
      <c r="E55" s="19"/>
      <c r="F55" s="19"/>
      <c r="G55" s="23" t="s">
        <v>18</v>
      </c>
      <c r="H55" s="24">
        <f t="shared" ref="H55:P55" si="54">STDEV(H46:H53)/SQRT(8)</f>
        <v>0.83638330485276036</v>
      </c>
      <c r="I55" s="24">
        <f t="shared" si="54"/>
        <v>0.83638330485275914</v>
      </c>
      <c r="J55" s="24">
        <f t="shared" si="54"/>
        <v>0</v>
      </c>
      <c r="K55" s="24">
        <f t="shared" si="54"/>
        <v>0</v>
      </c>
      <c r="L55" s="24">
        <f t="shared" si="54"/>
        <v>30189.135936151408</v>
      </c>
      <c r="M55" s="24">
        <f t="shared" si="54"/>
        <v>29958.96008800649</v>
      </c>
      <c r="N55" s="24">
        <f t="shared" si="54"/>
        <v>3340.0371010308295</v>
      </c>
      <c r="O55" s="24">
        <f t="shared" si="54"/>
        <v>0</v>
      </c>
      <c r="P55" s="24">
        <f t="shared" si="54"/>
        <v>0</v>
      </c>
    </row>
    <row r="56" spans="1:16" x14ac:dyDescent="0.25">
      <c r="A56" s="18"/>
      <c r="B56" s="19"/>
      <c r="C56" s="19"/>
      <c r="D56" s="19"/>
      <c r="E56" s="19"/>
      <c r="F56" s="19"/>
      <c r="G56" s="19"/>
      <c r="H56" s="6"/>
      <c r="I56" s="20"/>
      <c r="J56" s="20" t="s">
        <v>3</v>
      </c>
      <c r="K56" s="3"/>
      <c r="L56" s="26"/>
      <c r="M56" s="21"/>
      <c r="N56" s="22"/>
      <c r="O56" s="21"/>
      <c r="P56" s="21"/>
    </row>
    <row r="57" spans="1:16" x14ac:dyDescent="0.25">
      <c r="A57" s="19" t="s">
        <v>245</v>
      </c>
      <c r="B57" s="3" t="s">
        <v>46</v>
      </c>
      <c r="C57" s="11">
        <v>285</v>
      </c>
      <c r="D57" s="11">
        <v>27</v>
      </c>
      <c r="E57" s="11">
        <v>0</v>
      </c>
      <c r="F57" s="11">
        <v>0</v>
      </c>
      <c r="G57" s="11">
        <f>SUM(C57:F57)</f>
        <v>312</v>
      </c>
      <c r="H57" s="6">
        <f t="shared" ref="H57:H64" si="55">(C57/G57)*100</f>
        <v>91.34615384615384</v>
      </c>
      <c r="I57" s="20">
        <f t="shared" ref="I57:I64" si="56">(D57/G57)*100</f>
        <v>8.6538461538461533</v>
      </c>
      <c r="J57" s="20">
        <f t="shared" ref="J57:J64" si="57">(E57/G57)*100</f>
        <v>0</v>
      </c>
      <c r="K57" s="3">
        <f t="shared" ref="K57:K64" si="58">(F57/G57)*100</f>
        <v>0</v>
      </c>
      <c r="L57" s="66">
        <f>'84 day'!H65</f>
        <v>695000</v>
      </c>
      <c r="M57" s="15">
        <f t="shared" ref="M57:M64" si="59">(L57*H57)/100</f>
        <v>634855.76923076925</v>
      </c>
      <c r="N57" s="16">
        <f>(L57*I57)/100</f>
        <v>60144.230769230773</v>
      </c>
      <c r="O57" s="15">
        <f t="shared" ref="O57:O64" si="60">L57*J57/100</f>
        <v>0</v>
      </c>
      <c r="P57" s="15">
        <f t="shared" ref="P57:P64" si="61">L57*K57/100</f>
        <v>0</v>
      </c>
    </row>
    <row r="58" spans="1:16" x14ac:dyDescent="0.25">
      <c r="A58" s="19" t="s">
        <v>246</v>
      </c>
      <c r="B58" s="3" t="s">
        <v>46</v>
      </c>
      <c r="C58" s="11">
        <v>268</v>
      </c>
      <c r="D58" s="11">
        <v>46</v>
      </c>
      <c r="E58" s="19">
        <v>0</v>
      </c>
      <c r="F58" s="19">
        <v>0</v>
      </c>
      <c r="G58" s="11">
        <f t="shared" ref="G58:G64" si="62">SUM(C58:F58)</f>
        <v>314</v>
      </c>
      <c r="H58" s="6">
        <f t="shared" si="55"/>
        <v>85.350318471337587</v>
      </c>
      <c r="I58" s="20">
        <f t="shared" si="56"/>
        <v>14.64968152866242</v>
      </c>
      <c r="J58" s="20">
        <f t="shared" si="57"/>
        <v>0</v>
      </c>
      <c r="K58" s="3">
        <f t="shared" si="58"/>
        <v>0</v>
      </c>
      <c r="L58" s="66">
        <f>'84 day'!H66</f>
        <v>670000</v>
      </c>
      <c r="M58" s="15">
        <f t="shared" si="59"/>
        <v>571847.1337579618</v>
      </c>
      <c r="N58" s="16">
        <f>(L58*I58)/100</f>
        <v>98152.866242038217</v>
      </c>
      <c r="O58" s="15">
        <f t="shared" si="60"/>
        <v>0</v>
      </c>
      <c r="P58" s="15">
        <f t="shared" si="61"/>
        <v>0</v>
      </c>
    </row>
    <row r="59" spans="1:16" x14ac:dyDescent="0.25">
      <c r="A59" s="19" t="s">
        <v>261</v>
      </c>
      <c r="B59" s="3" t="s">
        <v>46</v>
      </c>
      <c r="C59" s="11">
        <v>262</v>
      </c>
      <c r="D59" s="11">
        <v>38</v>
      </c>
      <c r="E59" s="11">
        <v>0</v>
      </c>
      <c r="F59" s="11">
        <v>0</v>
      </c>
      <c r="G59" s="11">
        <f>SUM(C59:F59)</f>
        <v>300</v>
      </c>
      <c r="H59" s="6">
        <f t="shared" si="55"/>
        <v>87.333333333333329</v>
      </c>
      <c r="I59" s="20">
        <f t="shared" si="56"/>
        <v>12.666666666666668</v>
      </c>
      <c r="J59" s="20">
        <f t="shared" si="57"/>
        <v>0</v>
      </c>
      <c r="K59" s="3">
        <f t="shared" si="58"/>
        <v>0</v>
      </c>
      <c r="L59" s="66">
        <f>'84 day'!H67</f>
        <v>610000</v>
      </c>
      <c r="M59" s="15">
        <f>(L59*H59)/100</f>
        <v>532733.33333333326</v>
      </c>
      <c r="N59" s="16">
        <f t="shared" ref="N59:N64" si="63">(L59*I59)/100</f>
        <v>77266.666666666672</v>
      </c>
      <c r="O59" s="15">
        <f t="shared" si="60"/>
        <v>0</v>
      </c>
      <c r="P59" s="15">
        <f t="shared" si="61"/>
        <v>0</v>
      </c>
    </row>
    <row r="60" spans="1:16" x14ac:dyDescent="0.25">
      <c r="A60" s="19" t="s">
        <v>262</v>
      </c>
      <c r="B60" s="3" t="s">
        <v>46</v>
      </c>
      <c r="C60" s="11">
        <v>293</v>
      </c>
      <c r="D60" s="11">
        <v>13</v>
      </c>
      <c r="E60" s="19">
        <v>0</v>
      </c>
      <c r="F60" s="19">
        <v>0</v>
      </c>
      <c r="G60" s="11">
        <f>SUM(C60:F60)</f>
        <v>306</v>
      </c>
      <c r="H60" s="6">
        <f t="shared" si="55"/>
        <v>95.751633986928113</v>
      </c>
      <c r="I60" s="20">
        <f t="shared" si="56"/>
        <v>4.2483660130718954</v>
      </c>
      <c r="J60" s="20">
        <f t="shared" si="57"/>
        <v>0</v>
      </c>
      <c r="K60" s="3">
        <f t="shared" si="58"/>
        <v>0</v>
      </c>
      <c r="L60" s="66">
        <f>'84 day'!H68</f>
        <v>520000</v>
      </c>
      <c r="M60" s="15">
        <f t="shared" si="59"/>
        <v>497908.49673202616</v>
      </c>
      <c r="N60" s="16">
        <f t="shared" si="63"/>
        <v>22091.503267973858</v>
      </c>
      <c r="O60" s="15">
        <f t="shared" si="60"/>
        <v>0</v>
      </c>
      <c r="P60" s="15">
        <f t="shared" si="61"/>
        <v>0</v>
      </c>
    </row>
    <row r="61" spans="1:16" x14ac:dyDescent="0.25">
      <c r="A61" s="19" t="s">
        <v>277</v>
      </c>
      <c r="B61" s="3" t="s">
        <v>46</v>
      </c>
      <c r="C61" s="11">
        <v>300</v>
      </c>
      <c r="D61" s="11">
        <v>1</v>
      </c>
      <c r="E61" s="19">
        <v>0</v>
      </c>
      <c r="F61" s="19">
        <v>0</v>
      </c>
      <c r="G61" s="11">
        <f t="shared" si="62"/>
        <v>301</v>
      </c>
      <c r="H61" s="6">
        <f t="shared" si="55"/>
        <v>99.667774086378742</v>
      </c>
      <c r="I61" s="20">
        <f t="shared" si="56"/>
        <v>0.33222591362126247</v>
      </c>
      <c r="J61" s="20">
        <f t="shared" si="57"/>
        <v>0</v>
      </c>
      <c r="K61" s="3">
        <f t="shared" si="58"/>
        <v>0</v>
      </c>
      <c r="L61" s="66">
        <f>'84 day'!H69</f>
        <v>335000</v>
      </c>
      <c r="M61" s="15">
        <f t="shared" si="59"/>
        <v>333887.04318936879</v>
      </c>
      <c r="N61" s="16">
        <f t="shared" si="63"/>
        <v>1112.9568106312292</v>
      </c>
      <c r="O61" s="15">
        <f t="shared" si="60"/>
        <v>0</v>
      </c>
      <c r="P61" s="15">
        <f t="shared" si="61"/>
        <v>0</v>
      </c>
    </row>
    <row r="62" spans="1:16" x14ac:dyDescent="0.25">
      <c r="A62" s="19" t="s">
        <v>278</v>
      </c>
      <c r="B62" s="3" t="s">
        <v>46</v>
      </c>
      <c r="C62" s="11">
        <v>297</v>
      </c>
      <c r="D62" s="11">
        <v>35</v>
      </c>
      <c r="E62" s="19">
        <v>0</v>
      </c>
      <c r="F62" s="19">
        <v>0</v>
      </c>
      <c r="G62" s="11">
        <f t="shared" si="62"/>
        <v>332</v>
      </c>
      <c r="H62" s="6">
        <f t="shared" si="55"/>
        <v>89.457831325301214</v>
      </c>
      <c r="I62" s="20">
        <f t="shared" si="56"/>
        <v>10.542168674698797</v>
      </c>
      <c r="J62" s="20">
        <f t="shared" si="57"/>
        <v>0</v>
      </c>
      <c r="K62" s="3">
        <f t="shared" si="58"/>
        <v>0</v>
      </c>
      <c r="L62" s="66">
        <f>'84 day'!H70</f>
        <v>230000</v>
      </c>
      <c r="M62" s="15">
        <f t="shared" si="59"/>
        <v>205753.01204819282</v>
      </c>
      <c r="N62" s="16">
        <f>(L62*I62)/100</f>
        <v>24246.98795180723</v>
      </c>
      <c r="O62" s="15">
        <f t="shared" si="60"/>
        <v>0</v>
      </c>
      <c r="P62" s="15">
        <f t="shared" si="61"/>
        <v>0</v>
      </c>
    </row>
    <row r="63" spans="1:16" x14ac:dyDescent="0.25">
      <c r="A63" s="45" t="s">
        <v>293</v>
      </c>
      <c r="B63" s="3" t="s">
        <v>46</v>
      </c>
      <c r="C63" s="11">
        <v>375</v>
      </c>
      <c r="D63" s="11">
        <v>23</v>
      </c>
      <c r="E63" s="19">
        <v>0</v>
      </c>
      <c r="F63" s="19">
        <v>0</v>
      </c>
      <c r="G63" s="11">
        <f t="shared" si="62"/>
        <v>398</v>
      </c>
      <c r="H63" s="6">
        <f t="shared" si="55"/>
        <v>94.221105527638187</v>
      </c>
      <c r="I63" s="20">
        <f t="shared" si="56"/>
        <v>5.7788944723618094</v>
      </c>
      <c r="J63" s="20">
        <f t="shared" si="57"/>
        <v>0</v>
      </c>
      <c r="K63" s="3">
        <f t="shared" si="58"/>
        <v>0</v>
      </c>
      <c r="L63" s="66">
        <f>'84 day'!H71</f>
        <v>450000</v>
      </c>
      <c r="M63" s="15">
        <f t="shared" si="59"/>
        <v>423994.97487437184</v>
      </c>
      <c r="N63" s="16">
        <f t="shared" si="63"/>
        <v>26005.025125628141</v>
      </c>
      <c r="O63" s="15">
        <f t="shared" si="60"/>
        <v>0</v>
      </c>
      <c r="P63" s="15">
        <f t="shared" si="61"/>
        <v>0</v>
      </c>
    </row>
    <row r="64" spans="1:16" ht="13.8" thickBot="1" x14ac:dyDescent="0.3">
      <c r="A64" s="45" t="s">
        <v>294</v>
      </c>
      <c r="B64" s="3" t="s">
        <v>46</v>
      </c>
      <c r="C64" s="38">
        <v>285</v>
      </c>
      <c r="D64" s="38">
        <v>25</v>
      </c>
      <c r="E64" s="27">
        <v>0</v>
      </c>
      <c r="F64" s="27">
        <v>0</v>
      </c>
      <c r="G64" s="38">
        <f t="shared" si="62"/>
        <v>310</v>
      </c>
      <c r="H64" s="28">
        <f t="shared" si="55"/>
        <v>91.935483870967744</v>
      </c>
      <c r="I64" s="29">
        <f t="shared" si="56"/>
        <v>8.064516129032258</v>
      </c>
      <c r="J64" s="29">
        <f t="shared" si="57"/>
        <v>0</v>
      </c>
      <c r="K64" s="27">
        <f t="shared" si="58"/>
        <v>0</v>
      </c>
      <c r="L64" s="66">
        <f>'84 day'!H72</f>
        <v>355000</v>
      </c>
      <c r="M64" s="30">
        <f t="shared" si="59"/>
        <v>326370.96774193546</v>
      </c>
      <c r="N64" s="31">
        <f t="shared" si="63"/>
        <v>28629.032258064515</v>
      </c>
      <c r="O64" s="30">
        <f t="shared" si="60"/>
        <v>0</v>
      </c>
      <c r="P64" s="30">
        <f t="shared" si="61"/>
        <v>0</v>
      </c>
    </row>
    <row r="65" spans="1:16" x14ac:dyDescent="0.25">
      <c r="A65" s="18"/>
      <c r="B65" s="19"/>
      <c r="C65" s="19"/>
      <c r="D65" s="19"/>
      <c r="E65" s="19"/>
      <c r="F65" s="19"/>
      <c r="G65" s="23" t="s">
        <v>17</v>
      </c>
      <c r="H65" s="65">
        <f>AVERAGE(H57:H64)</f>
        <v>91.882954306004848</v>
      </c>
      <c r="I65" s="65">
        <f>AVERAGE(I57:I64)</f>
        <v>8.1170456939951592</v>
      </c>
      <c r="J65" s="65">
        <f t="shared" ref="J65:P65" si="64">AVERAGE(J57:J64)</f>
        <v>0</v>
      </c>
      <c r="K65" s="65">
        <f t="shared" si="64"/>
        <v>0</v>
      </c>
      <c r="L65" s="24">
        <f>AVERAGE(L57:L64)</f>
        <v>483125</v>
      </c>
      <c r="M65" s="24">
        <f>AVERAGE(M57:M64)</f>
        <v>440918.84136349487</v>
      </c>
      <c r="N65" s="24">
        <f>AVERAGE(N57:N64)</f>
        <v>42206.158636505075</v>
      </c>
      <c r="O65" s="24">
        <f t="shared" si="64"/>
        <v>0</v>
      </c>
      <c r="P65" s="24">
        <f t="shared" si="64"/>
        <v>0</v>
      </c>
    </row>
    <row r="66" spans="1:16" x14ac:dyDescent="0.25">
      <c r="A66" s="18"/>
      <c r="B66" s="19"/>
      <c r="C66" s="19"/>
      <c r="D66" s="19" t="s">
        <v>3</v>
      </c>
      <c r="E66" s="19"/>
      <c r="F66" s="19"/>
      <c r="G66" s="23" t="s">
        <v>18</v>
      </c>
      <c r="H66" s="24">
        <f t="shared" ref="H66:P66" si="65">STDEV(H57:H64)/SQRT(8)</f>
        <v>1.6398147223602861</v>
      </c>
      <c r="I66" s="24">
        <f t="shared" si="65"/>
        <v>1.6398147223602841</v>
      </c>
      <c r="J66" s="24">
        <f t="shared" si="65"/>
        <v>0</v>
      </c>
      <c r="K66" s="24">
        <f t="shared" si="65"/>
        <v>0</v>
      </c>
      <c r="L66" s="24">
        <f t="shared" si="65"/>
        <v>59880.368086233881</v>
      </c>
      <c r="M66" s="24">
        <f>STDEV(M57:M64)/SQRT(8)</f>
        <v>51164.628755883678</v>
      </c>
      <c r="N66" s="24">
        <f>STDEV(N57:N64)/SQRT(8)</f>
        <v>11606.375436573657</v>
      </c>
      <c r="O66" s="24">
        <f t="shared" si="65"/>
        <v>0</v>
      </c>
      <c r="P66" s="24">
        <f t="shared" si="65"/>
        <v>0</v>
      </c>
    </row>
    <row r="67" spans="1:16" x14ac:dyDescent="0.25">
      <c r="A67" s="18"/>
      <c r="B67" s="19"/>
      <c r="C67" s="19"/>
      <c r="D67" s="19"/>
      <c r="E67" s="19"/>
      <c r="F67" s="19"/>
      <c r="G67" s="23"/>
      <c r="H67" s="24"/>
      <c r="I67" s="24"/>
      <c r="J67" s="24"/>
      <c r="K67" s="24"/>
      <c r="L67" s="24"/>
      <c r="M67" s="24"/>
      <c r="N67" s="24"/>
      <c r="O67" s="24"/>
      <c r="P67" s="24"/>
    </row>
    <row r="68" spans="1:16" x14ac:dyDescent="0.25">
      <c r="A68" s="19" t="s">
        <v>247</v>
      </c>
      <c r="B68" s="3" t="s">
        <v>47</v>
      </c>
      <c r="C68" s="19">
        <v>322</v>
      </c>
      <c r="D68" s="19">
        <v>8</v>
      </c>
      <c r="E68" s="19">
        <v>0</v>
      </c>
      <c r="F68" s="19">
        <v>0</v>
      </c>
      <c r="G68" s="11">
        <f t="shared" ref="G68:G75" si="66">SUM(C68:F68)</f>
        <v>330</v>
      </c>
      <c r="H68" s="12">
        <f t="shared" ref="H68:H75" si="67">(C68/G68)*100</f>
        <v>97.575757575757578</v>
      </c>
      <c r="I68" s="13">
        <f t="shared" ref="I68:I75" si="68">(D68/G68)*100</f>
        <v>2.4242424242424243</v>
      </c>
      <c r="J68" s="13">
        <f t="shared" ref="J68:J75" si="69">(E68/G68)*100</f>
        <v>0</v>
      </c>
      <c r="K68" s="14">
        <f t="shared" ref="K68:K75" si="70">(F68/G68)*100</f>
        <v>0</v>
      </c>
      <c r="L68" s="66">
        <f>'84 day'!H77</f>
        <v>520000</v>
      </c>
      <c r="M68" s="15">
        <f t="shared" ref="M68:M75" si="71">(L68*H68)/100</f>
        <v>507393.93939393939</v>
      </c>
      <c r="N68" s="16">
        <f t="shared" ref="N68:N75" si="72">(L68*I68)/100</f>
        <v>12606.060606060606</v>
      </c>
      <c r="O68" s="15">
        <f t="shared" ref="O68:O75" si="73">L68*J68/100</f>
        <v>0</v>
      </c>
      <c r="P68" s="15">
        <f t="shared" ref="P68:P75" si="74">L68*K68/100</f>
        <v>0</v>
      </c>
    </row>
    <row r="69" spans="1:16" x14ac:dyDescent="0.25">
      <c r="A69" s="19" t="s">
        <v>248</v>
      </c>
      <c r="B69" s="3" t="s">
        <v>47</v>
      </c>
      <c r="C69" s="19">
        <v>311</v>
      </c>
      <c r="D69" s="19">
        <v>19</v>
      </c>
      <c r="E69" s="19">
        <v>0</v>
      </c>
      <c r="F69" s="19">
        <v>0</v>
      </c>
      <c r="G69" s="11">
        <f t="shared" si="66"/>
        <v>330</v>
      </c>
      <c r="H69" s="12">
        <f t="shared" si="67"/>
        <v>94.242424242424235</v>
      </c>
      <c r="I69" s="13">
        <f t="shared" si="68"/>
        <v>5.7575757575757578</v>
      </c>
      <c r="J69" s="13">
        <f t="shared" si="69"/>
        <v>0</v>
      </c>
      <c r="K69" s="14">
        <f t="shared" si="70"/>
        <v>0</v>
      </c>
      <c r="L69" s="66">
        <f>'84 day'!H78</f>
        <v>465000</v>
      </c>
      <c r="M69" s="15">
        <f t="shared" si="71"/>
        <v>438227.27272727265</v>
      </c>
      <c r="N69" s="16">
        <f t="shared" si="72"/>
        <v>26772.727272727276</v>
      </c>
      <c r="O69" s="15">
        <f t="shared" si="73"/>
        <v>0</v>
      </c>
      <c r="P69" s="15">
        <f t="shared" si="74"/>
        <v>0</v>
      </c>
    </row>
    <row r="70" spans="1:16" x14ac:dyDescent="0.25">
      <c r="A70" s="19" t="s">
        <v>263</v>
      </c>
      <c r="B70" s="3" t="s">
        <v>47</v>
      </c>
      <c r="C70" s="11">
        <v>300</v>
      </c>
      <c r="D70" s="19">
        <v>0</v>
      </c>
      <c r="E70" s="19">
        <v>0</v>
      </c>
      <c r="F70" s="19">
        <v>0</v>
      </c>
      <c r="G70" s="11">
        <f t="shared" si="66"/>
        <v>300</v>
      </c>
      <c r="H70" s="12">
        <f t="shared" si="67"/>
        <v>100</v>
      </c>
      <c r="I70" s="13">
        <f t="shared" si="68"/>
        <v>0</v>
      </c>
      <c r="J70" s="13">
        <f t="shared" si="69"/>
        <v>0</v>
      </c>
      <c r="K70" s="14">
        <f t="shared" si="70"/>
        <v>0</v>
      </c>
      <c r="L70" s="66">
        <f>'84 day'!H79</f>
        <v>590000</v>
      </c>
      <c r="M70" s="15">
        <f t="shared" si="71"/>
        <v>590000</v>
      </c>
      <c r="N70" s="16">
        <f t="shared" si="72"/>
        <v>0</v>
      </c>
      <c r="O70" s="15">
        <f t="shared" si="73"/>
        <v>0</v>
      </c>
      <c r="P70" s="15">
        <f t="shared" si="74"/>
        <v>0</v>
      </c>
    </row>
    <row r="71" spans="1:16" x14ac:dyDescent="0.25">
      <c r="A71" s="19" t="s">
        <v>264</v>
      </c>
      <c r="B71" s="3" t="s">
        <v>47</v>
      </c>
      <c r="C71" s="19">
        <v>314</v>
      </c>
      <c r="D71" s="19">
        <v>12</v>
      </c>
      <c r="E71" s="19">
        <v>0</v>
      </c>
      <c r="F71" s="19">
        <v>0</v>
      </c>
      <c r="G71" s="11">
        <f t="shared" si="66"/>
        <v>326</v>
      </c>
      <c r="H71" s="12">
        <f t="shared" si="67"/>
        <v>96.319018404907979</v>
      </c>
      <c r="I71" s="13">
        <f t="shared" si="68"/>
        <v>3.6809815950920246</v>
      </c>
      <c r="J71" s="13">
        <f t="shared" si="69"/>
        <v>0</v>
      </c>
      <c r="K71" s="14">
        <f t="shared" si="70"/>
        <v>0</v>
      </c>
      <c r="L71" s="66">
        <f>'84 day'!H80</f>
        <v>435000</v>
      </c>
      <c r="M71" s="15">
        <f t="shared" si="71"/>
        <v>418987.73006134969</v>
      </c>
      <c r="N71" s="16">
        <f t="shared" si="72"/>
        <v>16012.269938650308</v>
      </c>
      <c r="O71" s="15">
        <f t="shared" si="73"/>
        <v>0</v>
      </c>
      <c r="P71" s="15">
        <f t="shared" si="74"/>
        <v>0</v>
      </c>
    </row>
    <row r="72" spans="1:16" x14ac:dyDescent="0.25">
      <c r="A72" s="19" t="s">
        <v>279</v>
      </c>
      <c r="B72" s="3" t="s">
        <v>47</v>
      </c>
      <c r="C72" s="19">
        <v>295</v>
      </c>
      <c r="D72" s="19">
        <v>15</v>
      </c>
      <c r="E72" s="19">
        <v>0</v>
      </c>
      <c r="F72" s="19">
        <v>0</v>
      </c>
      <c r="G72" s="11">
        <f t="shared" si="66"/>
        <v>310</v>
      </c>
      <c r="H72" s="12">
        <f t="shared" si="67"/>
        <v>95.161290322580655</v>
      </c>
      <c r="I72" s="13">
        <f t="shared" si="68"/>
        <v>4.838709677419355</v>
      </c>
      <c r="J72" s="13">
        <f t="shared" si="69"/>
        <v>0</v>
      </c>
      <c r="K72" s="14">
        <f t="shared" si="70"/>
        <v>0</v>
      </c>
      <c r="L72" s="66">
        <f>'84 day'!H81</f>
        <v>220000</v>
      </c>
      <c r="M72" s="15">
        <f t="shared" si="71"/>
        <v>209354.83870967745</v>
      </c>
      <c r="N72" s="16">
        <f t="shared" si="72"/>
        <v>10645.161290322581</v>
      </c>
      <c r="O72" s="15">
        <f t="shared" si="73"/>
        <v>0</v>
      </c>
      <c r="P72" s="15">
        <f t="shared" si="74"/>
        <v>0</v>
      </c>
    </row>
    <row r="73" spans="1:16" x14ac:dyDescent="0.25">
      <c r="A73" s="45" t="s">
        <v>280</v>
      </c>
      <c r="B73" s="3" t="s">
        <v>47</v>
      </c>
      <c r="C73" s="19">
        <v>296</v>
      </c>
      <c r="D73" s="19">
        <v>12</v>
      </c>
      <c r="E73" s="19">
        <v>0</v>
      </c>
      <c r="F73" s="19">
        <v>0</v>
      </c>
      <c r="G73" s="11">
        <f t="shared" si="66"/>
        <v>308</v>
      </c>
      <c r="H73" s="12">
        <f t="shared" si="67"/>
        <v>96.103896103896105</v>
      </c>
      <c r="I73" s="13">
        <f t="shared" si="68"/>
        <v>3.8961038961038961</v>
      </c>
      <c r="J73" s="13">
        <f t="shared" si="69"/>
        <v>0</v>
      </c>
      <c r="K73" s="14">
        <f t="shared" si="70"/>
        <v>0</v>
      </c>
      <c r="L73" s="66">
        <f>'84 day'!H82</f>
        <v>475000</v>
      </c>
      <c r="M73" s="15">
        <f t="shared" si="71"/>
        <v>456493.50649350649</v>
      </c>
      <c r="N73" s="16">
        <f t="shared" si="72"/>
        <v>18506.493506493505</v>
      </c>
      <c r="O73" s="15">
        <f t="shared" si="73"/>
        <v>0</v>
      </c>
      <c r="P73" s="15">
        <f t="shared" si="74"/>
        <v>0</v>
      </c>
    </row>
    <row r="74" spans="1:16" x14ac:dyDescent="0.25">
      <c r="A74" s="45" t="s">
        <v>295</v>
      </c>
      <c r="B74" s="3" t="s">
        <v>47</v>
      </c>
      <c r="C74" s="19">
        <v>309</v>
      </c>
      <c r="D74" s="19">
        <v>61</v>
      </c>
      <c r="E74" s="19">
        <v>0</v>
      </c>
      <c r="F74" s="19">
        <v>0</v>
      </c>
      <c r="G74" s="11">
        <f t="shared" si="66"/>
        <v>370</v>
      </c>
      <c r="H74" s="12">
        <f t="shared" si="67"/>
        <v>83.513513513513516</v>
      </c>
      <c r="I74" s="13">
        <f t="shared" si="68"/>
        <v>16.486486486486488</v>
      </c>
      <c r="J74" s="13">
        <f t="shared" si="69"/>
        <v>0</v>
      </c>
      <c r="K74" s="14">
        <f t="shared" si="70"/>
        <v>0</v>
      </c>
      <c r="L74" s="66">
        <f>'84 day'!H83</f>
        <v>345000</v>
      </c>
      <c r="M74" s="15">
        <f t="shared" si="71"/>
        <v>288121.6216216216</v>
      </c>
      <c r="N74" s="16">
        <f t="shared" si="72"/>
        <v>56878.378378378387</v>
      </c>
      <c r="O74" s="15">
        <f t="shared" si="73"/>
        <v>0</v>
      </c>
      <c r="P74" s="15">
        <f t="shared" si="74"/>
        <v>0</v>
      </c>
    </row>
    <row r="75" spans="1:16" ht="13.8" thickBot="1" x14ac:dyDescent="0.3">
      <c r="A75" s="45" t="s">
        <v>296</v>
      </c>
      <c r="B75" s="3" t="s">
        <v>47</v>
      </c>
      <c r="C75" s="27">
        <v>296</v>
      </c>
      <c r="D75" s="27">
        <v>20</v>
      </c>
      <c r="E75" s="27">
        <v>0</v>
      </c>
      <c r="F75" s="27">
        <v>0</v>
      </c>
      <c r="G75" s="38">
        <f t="shared" si="66"/>
        <v>316</v>
      </c>
      <c r="H75" s="39">
        <f t="shared" si="67"/>
        <v>93.670886075949369</v>
      </c>
      <c r="I75" s="40">
        <f t="shared" si="68"/>
        <v>6.3291139240506329</v>
      </c>
      <c r="J75" s="13">
        <f t="shared" si="69"/>
        <v>0</v>
      </c>
      <c r="K75" s="14">
        <f t="shared" si="70"/>
        <v>0</v>
      </c>
      <c r="L75" s="66">
        <f>'84 day'!H84</f>
        <v>610000</v>
      </c>
      <c r="M75" s="42">
        <f t="shared" si="71"/>
        <v>571392.40506329108</v>
      </c>
      <c r="N75" s="43">
        <f t="shared" si="72"/>
        <v>38607.594936708861</v>
      </c>
      <c r="O75" s="42">
        <f t="shared" si="73"/>
        <v>0</v>
      </c>
      <c r="P75" s="42">
        <f t="shared" si="74"/>
        <v>0</v>
      </c>
    </row>
    <row r="76" spans="1:16" x14ac:dyDescent="0.25">
      <c r="A76" s="18"/>
      <c r="B76" s="19"/>
      <c r="C76" s="19"/>
      <c r="D76" s="19"/>
      <c r="E76" s="19"/>
      <c r="F76" s="11"/>
      <c r="G76" s="74" t="s">
        <v>17</v>
      </c>
      <c r="H76" s="75">
        <f>AVERAGE(H68:H75)</f>
        <v>94.573348279878687</v>
      </c>
      <c r="I76" s="75">
        <f>AVERAGE(I68:I75)</f>
        <v>5.4266517201213222</v>
      </c>
      <c r="J76" s="75">
        <f>AVERAGE(J70:J75)</f>
        <v>0</v>
      </c>
      <c r="K76" s="75">
        <f t="shared" ref="K76:P76" si="75">AVERAGE(K68:K75)</f>
        <v>0</v>
      </c>
      <c r="L76" s="76">
        <f t="shared" si="75"/>
        <v>457500</v>
      </c>
      <c r="M76" s="76">
        <f t="shared" si="75"/>
        <v>434996.41425883229</v>
      </c>
      <c r="N76" s="76">
        <f t="shared" si="75"/>
        <v>22503.585741167692</v>
      </c>
      <c r="O76" s="76">
        <f t="shared" si="75"/>
        <v>0</v>
      </c>
      <c r="P76" s="76">
        <f t="shared" si="75"/>
        <v>0</v>
      </c>
    </row>
    <row r="77" spans="1:16" x14ac:dyDescent="0.25">
      <c r="A77" s="18"/>
      <c r="B77" s="19"/>
      <c r="C77" s="19"/>
      <c r="D77" s="19"/>
      <c r="E77" s="19"/>
      <c r="F77" s="11"/>
      <c r="G77" s="74" t="s">
        <v>18</v>
      </c>
      <c r="H77" s="77">
        <f t="shared" ref="H77:P77" si="76">STDEV(H68:H75)/SQRT(8)</f>
        <v>1.7291746635289325</v>
      </c>
      <c r="I77" s="77">
        <f t="shared" si="76"/>
        <v>1.7291746635289325</v>
      </c>
      <c r="J77" s="77">
        <f t="shared" si="76"/>
        <v>0</v>
      </c>
      <c r="K77" s="77">
        <f t="shared" si="76"/>
        <v>0</v>
      </c>
      <c r="L77" s="77">
        <f t="shared" si="76"/>
        <v>45247.336148898627</v>
      </c>
      <c r="M77" s="77">
        <f t="shared" si="76"/>
        <v>46500.10488949198</v>
      </c>
      <c r="N77" s="77">
        <f t="shared" si="76"/>
        <v>6355.9583731173961</v>
      </c>
      <c r="O77" s="77">
        <f t="shared" si="76"/>
        <v>0</v>
      </c>
      <c r="P77" s="77">
        <f t="shared" si="76"/>
        <v>0</v>
      </c>
    </row>
    <row r="78" spans="1:16" x14ac:dyDescent="0.25">
      <c r="A78" s="18"/>
      <c r="B78" s="19"/>
      <c r="C78" s="19"/>
      <c r="D78" s="19"/>
      <c r="E78" s="19"/>
      <c r="F78" s="19"/>
      <c r="G78" s="19"/>
      <c r="H78" s="6"/>
      <c r="I78" s="20"/>
      <c r="J78" s="20" t="s">
        <v>3</v>
      </c>
      <c r="K78" s="3"/>
      <c r="L78" s="26"/>
      <c r="M78" s="21"/>
      <c r="N78" s="22"/>
      <c r="O78" s="21"/>
      <c r="P78" s="21"/>
    </row>
    <row r="79" spans="1:16" x14ac:dyDescent="0.25">
      <c r="A79" s="19" t="s">
        <v>249</v>
      </c>
      <c r="B79" s="3" t="s">
        <v>48</v>
      </c>
      <c r="C79" s="11">
        <v>292</v>
      </c>
      <c r="D79" s="11">
        <v>36</v>
      </c>
      <c r="E79" s="11">
        <v>0</v>
      </c>
      <c r="F79" s="11">
        <v>0</v>
      </c>
      <c r="G79" s="11">
        <f>SUM(C79:F79)</f>
        <v>328</v>
      </c>
      <c r="H79" s="6">
        <f t="shared" ref="H79:H86" si="77">(C79/G79)*100</f>
        <v>89.024390243902445</v>
      </c>
      <c r="I79" s="20">
        <f t="shared" ref="I79:I86" si="78">(D79/G79)*100</f>
        <v>10.975609756097562</v>
      </c>
      <c r="J79" s="20">
        <f t="shared" ref="J79:J86" si="79">(E79/G79)*100</f>
        <v>0</v>
      </c>
      <c r="K79" s="3">
        <f t="shared" ref="K79:K86" si="80">(F79/G79)*100</f>
        <v>0</v>
      </c>
      <c r="L79" s="6">
        <f>'84 day'!H89</f>
        <v>605000</v>
      </c>
      <c r="M79" s="15">
        <f t="shared" ref="M79:M86" si="81">(L79*H79)/100</f>
        <v>538597.56097560981</v>
      </c>
      <c r="N79" s="16">
        <f t="shared" ref="N79:N86" si="82">(L79*I79)/100</f>
        <v>66402.439024390245</v>
      </c>
      <c r="O79" s="15">
        <f t="shared" ref="O79:O86" si="83">L79*J79/100</f>
        <v>0</v>
      </c>
      <c r="P79" s="15">
        <f t="shared" ref="P79:P86" si="84">L79*K79/100</f>
        <v>0</v>
      </c>
    </row>
    <row r="80" spans="1:16" x14ac:dyDescent="0.25">
      <c r="A80" s="19" t="s">
        <v>250</v>
      </c>
      <c r="B80" s="3" t="s">
        <v>48</v>
      </c>
      <c r="C80" s="11">
        <v>283</v>
      </c>
      <c r="D80" s="11">
        <v>27</v>
      </c>
      <c r="E80" s="11">
        <v>0</v>
      </c>
      <c r="F80" s="11">
        <v>0</v>
      </c>
      <c r="G80" s="11">
        <f t="shared" ref="G80:G86" si="85">SUM(C80:F80)</f>
        <v>310</v>
      </c>
      <c r="H80" s="6">
        <f t="shared" si="77"/>
        <v>91.290322580645167</v>
      </c>
      <c r="I80" s="20">
        <f t="shared" si="78"/>
        <v>8.7096774193548381</v>
      </c>
      <c r="J80" s="20">
        <f t="shared" si="79"/>
        <v>0</v>
      </c>
      <c r="K80" s="3">
        <f t="shared" si="80"/>
        <v>0</v>
      </c>
      <c r="L80" s="6">
        <f>'84 day'!H90</f>
        <v>800000</v>
      </c>
      <c r="M80" s="15">
        <f t="shared" si="81"/>
        <v>730322.58064516122</v>
      </c>
      <c r="N80" s="16">
        <f t="shared" si="82"/>
        <v>69677.419354838697</v>
      </c>
      <c r="O80" s="15">
        <f t="shared" si="83"/>
        <v>0</v>
      </c>
      <c r="P80" s="15">
        <f t="shared" si="84"/>
        <v>0</v>
      </c>
    </row>
    <row r="81" spans="1:16" x14ac:dyDescent="0.25">
      <c r="A81" s="19" t="s">
        <v>265</v>
      </c>
      <c r="B81" s="3" t="s">
        <v>48</v>
      </c>
      <c r="C81" s="11">
        <v>296</v>
      </c>
      <c r="D81" s="11">
        <v>12</v>
      </c>
      <c r="E81" s="19">
        <v>0</v>
      </c>
      <c r="F81" s="19">
        <v>0</v>
      </c>
      <c r="G81" s="11">
        <f t="shared" si="85"/>
        <v>308</v>
      </c>
      <c r="H81" s="6">
        <f t="shared" si="77"/>
        <v>96.103896103896105</v>
      </c>
      <c r="I81" s="20">
        <f t="shared" si="78"/>
        <v>3.8961038961038961</v>
      </c>
      <c r="J81" s="20">
        <f t="shared" si="79"/>
        <v>0</v>
      </c>
      <c r="K81" s="3">
        <f t="shared" si="80"/>
        <v>0</v>
      </c>
      <c r="L81" s="6">
        <f>'84 day'!H91</f>
        <v>835000</v>
      </c>
      <c r="M81" s="15">
        <f t="shared" si="81"/>
        <v>802467.53246753244</v>
      </c>
      <c r="N81" s="16">
        <f t="shared" si="82"/>
        <v>32532.46753246753</v>
      </c>
      <c r="O81" s="15">
        <f t="shared" si="83"/>
        <v>0</v>
      </c>
      <c r="P81" s="15">
        <f t="shared" si="84"/>
        <v>0</v>
      </c>
    </row>
    <row r="82" spans="1:16" x14ac:dyDescent="0.25">
      <c r="A82" s="19" t="s">
        <v>266</v>
      </c>
      <c r="B82" s="3" t="s">
        <v>48</v>
      </c>
      <c r="C82" s="11">
        <v>313</v>
      </c>
      <c r="D82" s="11">
        <v>21</v>
      </c>
      <c r="E82" s="19">
        <v>0</v>
      </c>
      <c r="F82" s="19">
        <v>0</v>
      </c>
      <c r="G82" s="11">
        <f t="shared" si="85"/>
        <v>334</v>
      </c>
      <c r="H82" s="6">
        <f t="shared" si="77"/>
        <v>93.712574850299404</v>
      </c>
      <c r="I82" s="20">
        <f t="shared" si="78"/>
        <v>6.2874251497005984</v>
      </c>
      <c r="J82" s="20">
        <f t="shared" si="79"/>
        <v>0</v>
      </c>
      <c r="K82" s="3">
        <f t="shared" si="80"/>
        <v>0</v>
      </c>
      <c r="L82" s="6">
        <f>'84 day'!H92</f>
        <v>545000</v>
      </c>
      <c r="M82" s="15">
        <f t="shared" si="81"/>
        <v>510733.5329341318</v>
      </c>
      <c r="N82" s="16">
        <f t="shared" si="82"/>
        <v>34266.467065868259</v>
      </c>
      <c r="O82" s="15">
        <f t="shared" si="83"/>
        <v>0</v>
      </c>
      <c r="P82" s="15">
        <f t="shared" si="84"/>
        <v>0</v>
      </c>
    </row>
    <row r="83" spans="1:16" x14ac:dyDescent="0.25">
      <c r="A83" s="19" t="s">
        <v>281</v>
      </c>
      <c r="B83" s="3" t="s">
        <v>48</v>
      </c>
      <c r="C83" s="11">
        <v>314</v>
      </c>
      <c r="D83" s="11">
        <v>24</v>
      </c>
      <c r="E83" s="19">
        <v>0</v>
      </c>
      <c r="F83" s="19">
        <v>0</v>
      </c>
      <c r="G83" s="11">
        <f t="shared" si="85"/>
        <v>338</v>
      </c>
      <c r="H83" s="6">
        <f t="shared" si="77"/>
        <v>92.899408284023664</v>
      </c>
      <c r="I83" s="20">
        <f t="shared" si="78"/>
        <v>7.1005917159763312</v>
      </c>
      <c r="J83" s="20">
        <f t="shared" si="79"/>
        <v>0</v>
      </c>
      <c r="K83" s="3">
        <f t="shared" si="80"/>
        <v>0</v>
      </c>
      <c r="L83" s="6">
        <f>'84 day'!H93</f>
        <v>580000</v>
      </c>
      <c r="M83" s="15">
        <f t="shared" si="81"/>
        <v>538816.56804733723</v>
      </c>
      <c r="N83" s="16">
        <f t="shared" si="82"/>
        <v>41183.431952662722</v>
      </c>
      <c r="O83" s="15">
        <f t="shared" si="83"/>
        <v>0</v>
      </c>
      <c r="P83" s="15">
        <f t="shared" si="84"/>
        <v>0</v>
      </c>
    </row>
    <row r="84" spans="1:16" x14ac:dyDescent="0.25">
      <c r="A84" s="19" t="s">
        <v>282</v>
      </c>
      <c r="B84" s="3" t="s">
        <v>48</v>
      </c>
      <c r="C84" s="11">
        <v>284</v>
      </c>
      <c r="D84" s="11">
        <v>23</v>
      </c>
      <c r="E84" s="19">
        <v>0</v>
      </c>
      <c r="F84" s="19">
        <v>0</v>
      </c>
      <c r="G84" s="11">
        <f t="shared" si="85"/>
        <v>307</v>
      </c>
      <c r="H84" s="6">
        <f t="shared" si="77"/>
        <v>92.508143322475561</v>
      </c>
      <c r="I84" s="20">
        <f t="shared" si="78"/>
        <v>7.4918566775244306</v>
      </c>
      <c r="J84" s="20">
        <f t="shared" si="79"/>
        <v>0</v>
      </c>
      <c r="K84" s="3">
        <f t="shared" si="80"/>
        <v>0</v>
      </c>
      <c r="L84" s="6">
        <f>'84 day'!H94</f>
        <v>625000</v>
      </c>
      <c r="M84" s="15">
        <f t="shared" si="81"/>
        <v>578175.89576547232</v>
      </c>
      <c r="N84" s="16">
        <f t="shared" si="82"/>
        <v>46824.104234527695</v>
      </c>
      <c r="O84" s="15">
        <f t="shared" si="83"/>
        <v>0</v>
      </c>
      <c r="P84" s="15">
        <f t="shared" si="84"/>
        <v>0</v>
      </c>
    </row>
    <row r="85" spans="1:16" x14ac:dyDescent="0.25">
      <c r="A85" s="45" t="s">
        <v>297</v>
      </c>
      <c r="B85" s="3" t="s">
        <v>48</v>
      </c>
      <c r="C85" s="11">
        <v>332</v>
      </c>
      <c r="D85" s="11">
        <v>33</v>
      </c>
      <c r="E85" s="19">
        <v>0</v>
      </c>
      <c r="F85" s="19">
        <v>0</v>
      </c>
      <c r="G85" s="11">
        <f t="shared" si="85"/>
        <v>365</v>
      </c>
      <c r="H85" s="6">
        <f t="shared" si="77"/>
        <v>90.958904109589042</v>
      </c>
      <c r="I85" s="20">
        <f t="shared" si="78"/>
        <v>9.0410958904109595</v>
      </c>
      <c r="J85" s="20">
        <f t="shared" si="79"/>
        <v>0</v>
      </c>
      <c r="K85" s="3">
        <f t="shared" si="80"/>
        <v>0</v>
      </c>
      <c r="L85" s="6">
        <f>'84 day'!H95</f>
        <v>350000</v>
      </c>
      <c r="M85" s="15">
        <f t="shared" si="81"/>
        <v>318356.16438356164</v>
      </c>
      <c r="N85" s="16">
        <f t="shared" si="82"/>
        <v>31643.835616438355</v>
      </c>
      <c r="O85" s="15">
        <f t="shared" si="83"/>
        <v>0</v>
      </c>
      <c r="P85" s="15">
        <f t="shared" si="84"/>
        <v>0</v>
      </c>
    </row>
    <row r="86" spans="1:16" ht="13.8" thickBot="1" x14ac:dyDescent="0.3">
      <c r="A86" s="45" t="s">
        <v>298</v>
      </c>
      <c r="B86" s="3" t="s">
        <v>48</v>
      </c>
      <c r="C86" s="38">
        <v>294</v>
      </c>
      <c r="D86" s="38">
        <v>30</v>
      </c>
      <c r="E86" s="27">
        <v>0</v>
      </c>
      <c r="F86" s="27">
        <v>0</v>
      </c>
      <c r="G86" s="38">
        <f t="shared" si="85"/>
        <v>324</v>
      </c>
      <c r="H86" s="28">
        <f t="shared" si="77"/>
        <v>90.740740740740748</v>
      </c>
      <c r="I86" s="29">
        <f t="shared" si="78"/>
        <v>9.2592592592592595</v>
      </c>
      <c r="J86" s="29">
        <f t="shared" si="79"/>
        <v>0</v>
      </c>
      <c r="K86" s="27">
        <f t="shared" si="80"/>
        <v>0</v>
      </c>
      <c r="L86" s="6">
        <f>'84 day'!H96</f>
        <v>460000</v>
      </c>
      <c r="M86" s="30">
        <f t="shared" si="81"/>
        <v>417407.40740740747</v>
      </c>
      <c r="N86" s="31">
        <f t="shared" si="82"/>
        <v>42592.592592592591</v>
      </c>
      <c r="O86" s="30">
        <f t="shared" si="83"/>
        <v>0</v>
      </c>
      <c r="P86" s="30">
        <f t="shared" si="84"/>
        <v>0</v>
      </c>
    </row>
    <row r="87" spans="1:16" x14ac:dyDescent="0.25">
      <c r="A87" s="18"/>
      <c r="B87" s="19"/>
      <c r="C87" s="19"/>
      <c r="D87" s="19"/>
      <c r="E87" s="19"/>
      <c r="F87" s="19"/>
      <c r="G87" s="23" t="s">
        <v>17</v>
      </c>
      <c r="H87" s="65">
        <f>AVERAGE(H79:H86)</f>
        <v>92.154797529446512</v>
      </c>
      <c r="I87" s="65">
        <f>AVERAGE(I79:I86)</f>
        <v>7.8452024705534846</v>
      </c>
      <c r="J87" s="65">
        <f t="shared" ref="J87:P87" si="86">AVERAGE(J79:J86)</f>
        <v>0</v>
      </c>
      <c r="K87" s="65">
        <f>AVERAGE(K79:K86)</f>
        <v>0</v>
      </c>
      <c r="L87" s="24">
        <f>AVERAGE(L79:L86)</f>
        <v>600000</v>
      </c>
      <c r="M87" s="24">
        <f>AVERAGE(M79:M86)</f>
        <v>554359.65532827668</v>
      </c>
      <c r="N87" s="24">
        <f>AVERAGE(N79:N86)</f>
        <v>45640.344671723258</v>
      </c>
      <c r="O87" s="24">
        <f t="shared" si="86"/>
        <v>0</v>
      </c>
      <c r="P87" s="24">
        <f t="shared" si="86"/>
        <v>0</v>
      </c>
    </row>
    <row r="88" spans="1:16" x14ac:dyDescent="0.25">
      <c r="A88" s="18"/>
      <c r="B88" s="19"/>
      <c r="C88" s="19"/>
      <c r="D88" s="19" t="s">
        <v>3</v>
      </c>
      <c r="E88" s="19"/>
      <c r="F88" s="19"/>
      <c r="G88" s="23" t="s">
        <v>18</v>
      </c>
      <c r="H88" s="24">
        <f>STDEV(H79:H86)/SQRT(8)</f>
        <v>0.76389313647266333</v>
      </c>
      <c r="I88" s="24">
        <f>STDEV(I79:I86)/SQRT(8)</f>
        <v>0.76389313647266455</v>
      </c>
      <c r="J88" s="24">
        <f>STDEV(J79:J86)/SQRT(6)</f>
        <v>0</v>
      </c>
      <c r="K88" s="24">
        <f t="shared" ref="K88:P88" si="87">STDEV(K79:K86)/SQRT(8)</f>
        <v>0</v>
      </c>
      <c r="L88" s="24">
        <f t="shared" si="87"/>
        <v>56914.723176746746</v>
      </c>
      <c r="M88" s="24">
        <f t="shared" si="87"/>
        <v>55086.704186869181</v>
      </c>
      <c r="N88" s="24">
        <f t="shared" si="87"/>
        <v>5238.0535375405134</v>
      </c>
      <c r="O88" s="24">
        <f t="shared" si="87"/>
        <v>0</v>
      </c>
      <c r="P88" s="24">
        <f t="shared" si="87"/>
        <v>0</v>
      </c>
    </row>
    <row r="91" spans="1:16" x14ac:dyDescent="0.25">
      <c r="A91" s="17"/>
    </row>
    <row r="92" spans="1:16" x14ac:dyDescent="0.25">
      <c r="O92" s="4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 24hr </vt:lpstr>
      <vt:lpstr>7 day</vt:lpstr>
      <vt:lpstr>28 day</vt:lpstr>
      <vt:lpstr>84 day</vt:lpstr>
      <vt:lpstr>24 hr cell diff</vt:lpstr>
      <vt:lpstr>7 d cell diff</vt:lpstr>
      <vt:lpstr>28 d cell diff</vt:lpstr>
      <vt:lpstr>84 d cell diff</vt:lpstr>
    </vt:vector>
  </TitlesOfParts>
  <Company>CD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z9</dc:creator>
  <cp:lastModifiedBy>Erdely, Patti C. (CDC/NIOSH/HELD)</cp:lastModifiedBy>
  <cp:lastPrinted>2016-03-18T18:45:05Z</cp:lastPrinted>
  <dcterms:created xsi:type="dcterms:W3CDTF">2006-02-10T16:29:39Z</dcterms:created>
  <dcterms:modified xsi:type="dcterms:W3CDTF">2018-11-06T18:14:28Z</dcterms:modified>
</cp:coreProperties>
</file>